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Publications\DEG-featureExtraction\BioRxiv\"/>
    </mc:Choice>
  </mc:AlternateContent>
  <bookViews>
    <workbookView xWindow="240" yWindow="75" windowWidth="27795" windowHeight="15900" activeTab="1"/>
  </bookViews>
  <sheets>
    <sheet name="Res&amp;SUS" sheetId="1" r:id="rId1"/>
    <sheet name="HCgenes_orthology" sheetId="2" r:id="rId2"/>
  </sheets>
  <definedNames>
    <definedName name="A_TAIR" localSheetId="1">#REF!</definedName>
    <definedName name="A_TAIR" localSheetId="0">#REF!</definedName>
    <definedName name="A_TAIR">#REF!</definedName>
    <definedName name="A_TAIR_2" localSheetId="0">#REF!</definedName>
    <definedName name="A_TAIR_2">#REF!</definedName>
    <definedName name="ARA" localSheetId="0">#REF!</definedName>
    <definedName name="ARA">#REF!</definedName>
    <definedName name="B_TAIR" localSheetId="0">#REF!</definedName>
    <definedName name="B_TAIR">#REF!</definedName>
    <definedName name="B_TAIR_2" localSheetId="0">#REF!</definedName>
    <definedName name="B_TAIR_2">#REF!</definedName>
    <definedName name="BP" localSheetId="0">#REF!</definedName>
    <definedName name="BP">#REF!</definedName>
    <definedName name="D_TAIR" localSheetId="0">#REF!</definedName>
    <definedName name="D_TAIR">#REF!</definedName>
    <definedName name="D_TAIR_2" localSheetId="0">#REF!</definedName>
    <definedName name="D_TAIR_2">#REF!</definedName>
    <definedName name="ID_order" localSheetId="0">#REF!</definedName>
    <definedName name="ID_order">#REF!</definedName>
    <definedName name="list_B_A" localSheetId="0">#REF!</definedName>
    <definedName name="list_B_A">#REF!</definedName>
    <definedName name="list_D_A" localSheetId="0">#REF!</definedName>
    <definedName name="list_D_A">#REF!</definedName>
    <definedName name="list1" localSheetId="0">#REF!</definedName>
    <definedName name="list1">#REF!</definedName>
    <definedName name="list10" localSheetId="0">#REF!</definedName>
    <definedName name="list10">#REF!</definedName>
    <definedName name="list11" localSheetId="0">#REF!</definedName>
    <definedName name="list11">#REF!</definedName>
    <definedName name="list111" localSheetId="0">#REF!</definedName>
    <definedName name="list111">#REF!</definedName>
    <definedName name="list2" localSheetId="0">#REF!</definedName>
    <definedName name="list2">#REF!</definedName>
    <definedName name="list22" localSheetId="0">#REF!</definedName>
    <definedName name="list22">#REF!</definedName>
    <definedName name="list3" localSheetId="0">#REF!</definedName>
    <definedName name="list3">#REF!</definedName>
    <definedName name="list33" localSheetId="0">#REF!</definedName>
    <definedName name="list33">#REF!</definedName>
    <definedName name="list4" localSheetId="0">#REF!</definedName>
    <definedName name="list4">#REF!</definedName>
    <definedName name="list5" localSheetId="0">#REF!</definedName>
    <definedName name="list5">#REF!</definedName>
    <definedName name="list6" localSheetId="0">#REF!</definedName>
    <definedName name="list6">#REF!</definedName>
    <definedName name="list7" localSheetId="0">#REF!</definedName>
    <definedName name="list7">#REF!</definedName>
    <definedName name="list8" localSheetId="0">#REF!</definedName>
    <definedName name="list8">#REF!</definedName>
    <definedName name="list9" localSheetId="0">#REF!</definedName>
    <definedName name="list9">#REF!</definedName>
    <definedName name="listA" localSheetId="0">#REF!</definedName>
    <definedName name="listA">#REF!</definedName>
    <definedName name="listA_BP" localSheetId="0">#REF!</definedName>
    <definedName name="listA_BP">#REF!</definedName>
    <definedName name="listB" localSheetId="0">#REF!</definedName>
    <definedName name="listB">#REF!</definedName>
    <definedName name="listB_BP" localSheetId="0">#REF!</definedName>
    <definedName name="listB_BP">#REF!</definedName>
    <definedName name="listC" localSheetId="0">#REF!</definedName>
    <definedName name="listC">#REF!</definedName>
    <definedName name="tab" localSheetId="0">#REF!</definedName>
    <definedName name="tab">#REF!</definedName>
    <definedName name="Tair" localSheetId="0">#REF!</definedName>
    <definedName name="Tair">#REF!</definedName>
    <definedName name="TAIR10" localSheetId="0">#REF!</definedName>
    <definedName name="TAIR10">#REF!</definedName>
    <definedName name="wheat" localSheetId="0">#REF!</definedName>
    <definedName name="wheat">#REF!</definedName>
  </definedNames>
  <calcPr calcId="152511"/>
</workbook>
</file>

<file path=xl/calcChain.xml><?xml version="1.0" encoding="utf-8"?>
<calcChain xmlns="http://schemas.openxmlformats.org/spreadsheetml/2006/main">
  <c r="A308" i="1" l="1"/>
  <c r="E316" i="1"/>
  <c r="D316" i="1"/>
  <c r="A316" i="1"/>
  <c r="A319" i="1"/>
  <c r="E320" i="1"/>
  <c r="D320" i="1"/>
  <c r="A320" i="1"/>
  <c r="A315" i="1"/>
  <c r="I309" i="1"/>
  <c r="G309" i="1"/>
  <c r="E309" i="1"/>
  <c r="D309" i="1"/>
  <c r="A309" i="1"/>
  <c r="E314" i="1"/>
  <c r="D314" i="1"/>
  <c r="A314" i="1"/>
  <c r="E312" i="1"/>
  <c r="A312" i="1"/>
  <c r="A310" i="1"/>
  <c r="E307" i="1"/>
  <c r="D307" i="1"/>
  <c r="A307" i="1"/>
  <c r="A306" i="1"/>
  <c r="A311" i="1"/>
  <c r="E318" i="1"/>
  <c r="D318" i="1"/>
  <c r="A318" i="1"/>
  <c r="A317" i="1"/>
  <c r="I313" i="1"/>
  <c r="G313" i="1"/>
  <c r="E313" i="1"/>
  <c r="D313" i="1"/>
  <c r="A313" i="1"/>
  <c r="A267" i="1"/>
  <c r="A276" i="1"/>
  <c r="I299" i="1"/>
  <c r="G299" i="1"/>
  <c r="E299" i="1"/>
  <c r="D299" i="1"/>
  <c r="A299" i="1"/>
  <c r="E285" i="1"/>
  <c r="D285" i="1"/>
  <c r="A285" i="1"/>
  <c r="I270" i="1"/>
  <c r="G270" i="1"/>
  <c r="E270" i="1"/>
  <c r="D270" i="1"/>
  <c r="A270" i="1"/>
  <c r="A288" i="1"/>
  <c r="I290" i="1"/>
  <c r="G290" i="1"/>
  <c r="E290" i="1"/>
  <c r="D290" i="1"/>
  <c r="A290" i="1"/>
  <c r="E278" i="1"/>
  <c r="D278" i="1"/>
  <c r="A278" i="1"/>
  <c r="I289" i="1"/>
  <c r="G289" i="1"/>
  <c r="E289" i="1"/>
  <c r="D289" i="1"/>
  <c r="A289" i="1"/>
  <c r="I272" i="1"/>
  <c r="G272" i="1"/>
  <c r="E272" i="1"/>
  <c r="D272" i="1"/>
  <c r="A272" i="1"/>
  <c r="A268" i="1"/>
  <c r="D295" i="1"/>
  <c r="A295" i="1"/>
  <c r="A284" i="1"/>
  <c r="A266" i="1"/>
  <c r="I279" i="1"/>
  <c r="G279" i="1"/>
  <c r="E279" i="1"/>
  <c r="D279" i="1"/>
  <c r="A279" i="1"/>
  <c r="E283" i="1"/>
  <c r="D283" i="1"/>
  <c r="A283" i="1"/>
  <c r="E280" i="1"/>
  <c r="A280" i="1"/>
  <c r="A281" i="1"/>
  <c r="E300" i="1"/>
  <c r="D300" i="1"/>
  <c r="A300" i="1"/>
  <c r="I271" i="1"/>
  <c r="G271" i="1"/>
  <c r="E271" i="1"/>
  <c r="D271" i="1"/>
  <c r="A271" i="1"/>
  <c r="E275" i="1"/>
  <c r="D275" i="1"/>
  <c r="A275" i="1"/>
  <c r="A274" i="1"/>
  <c r="A269" i="1"/>
  <c r="A277" i="1"/>
  <c r="A298" i="1"/>
  <c r="A297" i="1"/>
  <c r="A294" i="1"/>
  <c r="E287" i="1"/>
  <c r="D287" i="1"/>
  <c r="A287" i="1"/>
  <c r="A273" i="1"/>
  <c r="E301" i="1"/>
  <c r="D301" i="1"/>
  <c r="A301" i="1"/>
  <c r="A286" i="1"/>
  <c r="D293" i="1"/>
  <c r="A293" i="1"/>
  <c r="A296" i="1"/>
  <c r="I282" i="1"/>
  <c r="G282" i="1"/>
  <c r="E282" i="1"/>
  <c r="D282" i="1"/>
  <c r="A282" i="1"/>
  <c r="D292" i="1"/>
  <c r="A292" i="1"/>
  <c r="I291" i="1"/>
  <c r="G291" i="1"/>
  <c r="A291" i="1"/>
  <c r="E178" i="1"/>
  <c r="D178" i="1"/>
  <c r="A178" i="1"/>
  <c r="I153" i="1"/>
  <c r="G153" i="1"/>
  <c r="E153" i="1"/>
  <c r="D153" i="1"/>
  <c r="A153" i="1"/>
  <c r="I157" i="1"/>
  <c r="G157" i="1"/>
  <c r="E157" i="1"/>
  <c r="D157" i="1"/>
  <c r="A157" i="1"/>
  <c r="A170" i="1"/>
  <c r="A188" i="1"/>
  <c r="A184" i="1"/>
  <c r="I148" i="1"/>
  <c r="G148" i="1"/>
  <c r="E148" i="1"/>
  <c r="D148" i="1"/>
  <c r="A148" i="1"/>
  <c r="E169" i="1"/>
  <c r="D169" i="1"/>
  <c r="A169" i="1"/>
  <c r="A168" i="1"/>
  <c r="A202" i="1"/>
  <c r="E218" i="1"/>
  <c r="D218" i="1"/>
  <c r="A218" i="1"/>
  <c r="D208" i="1"/>
  <c r="A208" i="1"/>
  <c r="E191" i="1"/>
  <c r="D191" i="1"/>
  <c r="A191" i="1"/>
  <c r="I164" i="1"/>
  <c r="G164" i="1"/>
  <c r="E164" i="1"/>
  <c r="D164" i="1"/>
  <c r="A164" i="1"/>
  <c r="E227" i="1"/>
  <c r="D227" i="1"/>
  <c r="A227" i="1"/>
  <c r="A183" i="1"/>
  <c r="D260" i="1"/>
  <c r="A260" i="1"/>
  <c r="A246" i="1"/>
  <c r="I216" i="1"/>
  <c r="G216" i="1"/>
  <c r="E216" i="1"/>
  <c r="D216" i="1"/>
  <c r="A216" i="1"/>
  <c r="E241" i="1"/>
  <c r="D241" i="1"/>
  <c r="A241" i="1"/>
  <c r="E254" i="1"/>
  <c r="D254" i="1"/>
  <c r="A254" i="1"/>
  <c r="A211" i="1"/>
  <c r="I210" i="1"/>
  <c r="G210" i="1"/>
  <c r="E210" i="1"/>
  <c r="D210" i="1"/>
  <c r="A210" i="1"/>
  <c r="A166" i="1"/>
  <c r="A190" i="1"/>
  <c r="E233" i="1"/>
  <c r="D233" i="1"/>
  <c r="A233" i="1"/>
  <c r="E186" i="1"/>
  <c r="D186" i="1"/>
  <c r="A186" i="1"/>
  <c r="I171" i="1"/>
  <c r="G171" i="1"/>
  <c r="E171" i="1"/>
  <c r="D171" i="1"/>
  <c r="A171" i="1"/>
  <c r="A151" i="1"/>
  <c r="E194" i="1"/>
  <c r="D194" i="1"/>
  <c r="A194" i="1"/>
  <c r="A257" i="1"/>
  <c r="A228" i="1"/>
  <c r="I209" i="1"/>
  <c r="G209" i="1"/>
  <c r="E209" i="1"/>
  <c r="D209" i="1"/>
  <c r="A209" i="1"/>
  <c r="A231" i="1"/>
  <c r="A189" i="1"/>
  <c r="A217" i="1"/>
  <c r="E258" i="1"/>
  <c r="D258" i="1"/>
  <c r="A258" i="1"/>
  <c r="I197" i="1"/>
  <c r="G197" i="1"/>
  <c r="E197" i="1"/>
  <c r="D197" i="1"/>
  <c r="A197" i="1"/>
  <c r="E163" i="1"/>
  <c r="D163" i="1"/>
  <c r="A163" i="1"/>
  <c r="A182" i="1"/>
  <c r="E235" i="1"/>
  <c r="D235" i="1"/>
  <c r="A235" i="1"/>
  <c r="I177" i="1"/>
  <c r="G177" i="1"/>
  <c r="E177" i="1"/>
  <c r="D177" i="1"/>
  <c r="A177" i="1"/>
  <c r="I213" i="1"/>
  <c r="G213" i="1"/>
  <c r="E213" i="1"/>
  <c r="D213" i="1"/>
  <c r="A213" i="1"/>
  <c r="A162" i="1"/>
  <c r="I222" i="1"/>
  <c r="G222" i="1"/>
  <c r="E222" i="1"/>
  <c r="D222" i="1"/>
  <c r="A222" i="1"/>
  <c r="E232" i="1"/>
  <c r="D232" i="1"/>
  <c r="A232" i="1"/>
  <c r="A236" i="1"/>
  <c r="I200" i="1"/>
  <c r="G200" i="1"/>
  <c r="E200" i="1"/>
  <c r="D200" i="1"/>
  <c r="A200" i="1"/>
  <c r="I156" i="1"/>
  <c r="G156" i="1"/>
  <c r="E156" i="1"/>
  <c r="D156" i="1"/>
  <c r="A156" i="1"/>
  <c r="E158" i="1"/>
  <c r="D158" i="1"/>
  <c r="A158" i="1"/>
  <c r="E152" i="1"/>
  <c r="D152" i="1"/>
  <c r="A152" i="1"/>
  <c r="E193" i="1"/>
  <c r="D193" i="1"/>
  <c r="A193" i="1"/>
  <c r="A179" i="1"/>
  <c r="E201" i="1"/>
  <c r="D201" i="1"/>
  <c r="A201" i="1"/>
  <c r="A253" i="1"/>
  <c r="I240" i="1"/>
  <c r="G240" i="1"/>
  <c r="E240" i="1"/>
  <c r="D240" i="1"/>
  <c r="A240" i="1"/>
  <c r="A204" i="1"/>
  <c r="I161" i="1"/>
  <c r="G161" i="1"/>
  <c r="E161" i="1"/>
  <c r="D161" i="1"/>
  <c r="A161" i="1"/>
  <c r="A159" i="1"/>
  <c r="E187" i="1"/>
  <c r="D187" i="1"/>
  <c r="A187" i="1"/>
  <c r="A229" i="1"/>
  <c r="E220" i="1"/>
  <c r="D220" i="1"/>
  <c r="A220" i="1"/>
  <c r="I149" i="1"/>
  <c r="G149" i="1"/>
  <c r="E149" i="1"/>
  <c r="D149" i="1"/>
  <c r="A149" i="1"/>
  <c r="E173" i="1"/>
  <c r="A173" i="1"/>
  <c r="I247" i="1"/>
  <c r="G247" i="1"/>
  <c r="E247" i="1"/>
  <c r="D247" i="1"/>
  <c r="A247" i="1"/>
  <c r="I195" i="1"/>
  <c r="G195" i="1"/>
  <c r="E195" i="1"/>
  <c r="D195" i="1"/>
  <c r="A195" i="1"/>
  <c r="A167" i="1"/>
  <c r="I175" i="1"/>
  <c r="G175" i="1"/>
  <c r="E175" i="1"/>
  <c r="D175" i="1"/>
  <c r="A175" i="1"/>
  <c r="I155" i="1"/>
  <c r="G155" i="1"/>
  <c r="E155" i="1"/>
  <c r="D155" i="1"/>
  <c r="A155" i="1"/>
  <c r="E252" i="1"/>
  <c r="D252" i="1"/>
  <c r="A252" i="1"/>
  <c r="E250" i="1"/>
  <c r="A250" i="1"/>
  <c r="A248" i="1"/>
  <c r="E145" i="1"/>
  <c r="D145" i="1"/>
  <c r="A145" i="1"/>
  <c r="E212" i="1"/>
  <c r="D212" i="1"/>
  <c r="A212" i="1"/>
  <c r="E239" i="1"/>
  <c r="D239" i="1"/>
  <c r="A239" i="1"/>
  <c r="E245" i="1"/>
  <c r="D245" i="1"/>
  <c r="A245" i="1"/>
  <c r="A244" i="1"/>
  <c r="A226" i="1"/>
  <c r="A181" i="1"/>
  <c r="E234" i="1"/>
  <c r="D234" i="1"/>
  <c r="A234" i="1"/>
  <c r="I185" i="1"/>
  <c r="G185" i="1"/>
  <c r="E185" i="1"/>
  <c r="D185" i="1"/>
  <c r="A185" i="1"/>
  <c r="E150" i="1"/>
  <c r="D150" i="1"/>
  <c r="A150" i="1"/>
  <c r="A154" i="1"/>
  <c r="A165" i="1"/>
  <c r="A249" i="1"/>
  <c r="I203" i="1"/>
  <c r="G203" i="1"/>
  <c r="E203" i="1"/>
  <c r="D203" i="1"/>
  <c r="A203" i="1"/>
  <c r="I199" i="1"/>
  <c r="G199" i="1"/>
  <c r="E199" i="1"/>
  <c r="D199" i="1"/>
  <c r="A199" i="1"/>
  <c r="I176" i="1"/>
  <c r="G176" i="1"/>
  <c r="E176" i="1"/>
  <c r="D176" i="1"/>
  <c r="A176" i="1"/>
  <c r="I144" i="1"/>
  <c r="G144" i="1"/>
  <c r="E144" i="1"/>
  <c r="D144" i="1"/>
  <c r="A144" i="1"/>
  <c r="A214" i="1"/>
  <c r="E238" i="1"/>
  <c r="D238" i="1"/>
  <c r="A238" i="1"/>
  <c r="A230" i="1"/>
  <c r="A143" i="1"/>
  <c r="I259" i="1"/>
  <c r="G259" i="1"/>
  <c r="E259" i="1"/>
  <c r="D259" i="1"/>
  <c r="A259" i="1"/>
  <c r="E147" i="1"/>
  <c r="D147" i="1"/>
  <c r="A147" i="1"/>
  <c r="E219" i="1"/>
  <c r="D219" i="1"/>
  <c r="A219" i="1"/>
  <c r="I205" i="1"/>
  <c r="G205" i="1"/>
  <c r="E205" i="1"/>
  <c r="D205" i="1"/>
  <c r="A205" i="1"/>
  <c r="A160" i="1"/>
  <c r="E256" i="1"/>
  <c r="D256" i="1"/>
  <c r="A256" i="1"/>
  <c r="I198" i="1"/>
  <c r="G198" i="1"/>
  <c r="E198" i="1"/>
  <c r="D198" i="1"/>
  <c r="A198" i="1"/>
  <c r="A237" i="1"/>
  <c r="I196" i="1"/>
  <c r="G196" i="1"/>
  <c r="A196" i="1"/>
  <c r="I243" i="1"/>
  <c r="G243" i="1"/>
  <c r="E243" i="1"/>
  <c r="D243" i="1"/>
  <c r="A243" i="1"/>
  <c r="A174" i="1"/>
  <c r="A242" i="1"/>
  <c r="A225" i="1"/>
  <c r="I207" i="1"/>
  <c r="G207" i="1"/>
  <c r="E207" i="1"/>
  <c r="D207" i="1"/>
  <c r="A207" i="1"/>
  <c r="E224" i="1"/>
  <c r="D224" i="1"/>
  <c r="A224" i="1"/>
  <c r="A172" i="1"/>
  <c r="A255" i="1"/>
  <c r="E221" i="1"/>
  <c r="D221" i="1"/>
  <c r="A221" i="1"/>
  <c r="I223" i="1"/>
  <c r="G223" i="1"/>
  <c r="E223" i="1"/>
  <c r="D223" i="1"/>
  <c r="A223" i="1"/>
  <c r="A146" i="1"/>
  <c r="I251" i="1"/>
  <c r="G251" i="1"/>
  <c r="E251" i="1"/>
  <c r="D251" i="1"/>
  <c r="A251" i="1"/>
  <c r="I192" i="1"/>
  <c r="G192" i="1"/>
  <c r="E192" i="1"/>
  <c r="D192" i="1"/>
  <c r="A192" i="1"/>
  <c r="I180" i="1"/>
  <c r="G180" i="1"/>
  <c r="E180" i="1"/>
  <c r="D180" i="1"/>
  <c r="A180" i="1"/>
  <c r="E215" i="1"/>
  <c r="D215" i="1"/>
  <c r="A215" i="1"/>
  <c r="D206" i="1"/>
  <c r="A206" i="1"/>
  <c r="E137" i="1"/>
  <c r="D137" i="1"/>
  <c r="A137" i="1"/>
  <c r="E123" i="1"/>
  <c r="D123" i="1"/>
  <c r="A123" i="1"/>
  <c r="I135" i="1"/>
  <c r="G135" i="1"/>
  <c r="E135" i="1"/>
  <c r="D135" i="1"/>
  <c r="A135" i="1"/>
  <c r="A121" i="1"/>
  <c r="I126" i="1"/>
  <c r="G126" i="1"/>
  <c r="E126" i="1"/>
  <c r="D126" i="1"/>
  <c r="A126" i="1"/>
  <c r="I120" i="1"/>
  <c r="G120" i="1"/>
  <c r="E120" i="1"/>
  <c r="D120" i="1"/>
  <c r="A120" i="1"/>
  <c r="A134" i="1"/>
  <c r="E133" i="1"/>
  <c r="D133" i="1"/>
  <c r="A133" i="1"/>
  <c r="A125" i="1"/>
  <c r="I119" i="1"/>
  <c r="G119" i="1"/>
  <c r="E119" i="1"/>
  <c r="D119" i="1"/>
  <c r="A119" i="1"/>
  <c r="A136" i="1"/>
  <c r="E124" i="1"/>
  <c r="D124" i="1"/>
  <c r="A124" i="1"/>
  <c r="A132" i="1"/>
  <c r="A131" i="1"/>
  <c r="I130" i="1"/>
  <c r="G130" i="1"/>
  <c r="E130" i="1"/>
  <c r="D130" i="1"/>
  <c r="A130" i="1"/>
  <c r="A129" i="1"/>
  <c r="E128" i="1"/>
  <c r="D128" i="1"/>
  <c r="A128" i="1"/>
  <c r="A122" i="1"/>
  <c r="E127" i="1"/>
  <c r="D127" i="1"/>
  <c r="A127" i="1"/>
  <c r="E107" i="1"/>
  <c r="D107" i="1"/>
  <c r="A107" i="1"/>
  <c r="E92" i="1"/>
  <c r="D92" i="1"/>
  <c r="A92" i="1"/>
  <c r="I83" i="1"/>
  <c r="G83" i="1"/>
  <c r="E83" i="1"/>
  <c r="D83" i="1"/>
  <c r="A83" i="1"/>
  <c r="I105" i="1"/>
  <c r="G105" i="1"/>
  <c r="E105" i="1"/>
  <c r="D105" i="1"/>
  <c r="A105" i="1"/>
  <c r="A90" i="1"/>
  <c r="I110" i="1"/>
  <c r="G110" i="1"/>
  <c r="E110" i="1"/>
  <c r="D110" i="1"/>
  <c r="A110" i="1"/>
  <c r="I96" i="1"/>
  <c r="G96" i="1"/>
  <c r="E96" i="1"/>
  <c r="D96" i="1"/>
  <c r="A96" i="1"/>
  <c r="A109" i="1"/>
  <c r="I93" i="1"/>
  <c r="G93" i="1"/>
  <c r="E93" i="1"/>
  <c r="D93" i="1"/>
  <c r="A93" i="1"/>
  <c r="A104" i="1"/>
  <c r="E103" i="1"/>
  <c r="D103" i="1"/>
  <c r="A103" i="1"/>
  <c r="E85" i="1"/>
  <c r="D85" i="1"/>
  <c r="A85" i="1"/>
  <c r="A95" i="1"/>
  <c r="E113" i="1"/>
  <c r="D113" i="1"/>
  <c r="A113" i="1"/>
  <c r="I89" i="1"/>
  <c r="G89" i="1"/>
  <c r="E89" i="1"/>
  <c r="D89" i="1"/>
  <c r="A89" i="1"/>
  <c r="A106" i="1"/>
  <c r="I111" i="1"/>
  <c r="G111" i="1"/>
  <c r="A111" i="1"/>
  <c r="E94" i="1"/>
  <c r="D94" i="1"/>
  <c r="A94" i="1"/>
  <c r="A76" i="1"/>
  <c r="D114" i="1"/>
  <c r="A114" i="1"/>
  <c r="A79" i="1"/>
  <c r="A102" i="1"/>
  <c r="A101" i="1"/>
  <c r="A81" i="1"/>
  <c r="A82" i="1"/>
  <c r="A112" i="1"/>
  <c r="I100" i="1"/>
  <c r="G100" i="1"/>
  <c r="E100" i="1"/>
  <c r="D100" i="1"/>
  <c r="A100" i="1"/>
  <c r="A99" i="1"/>
  <c r="E98" i="1"/>
  <c r="D98" i="1"/>
  <c r="A98" i="1"/>
  <c r="D77" i="1"/>
  <c r="A77" i="1"/>
  <c r="I88" i="1"/>
  <c r="G88" i="1"/>
  <c r="E88" i="1"/>
  <c r="D88" i="1"/>
  <c r="A88" i="1"/>
  <c r="A91" i="1"/>
  <c r="I84" i="1"/>
  <c r="G84" i="1"/>
  <c r="E84" i="1"/>
  <c r="D84" i="1"/>
  <c r="A84" i="1"/>
  <c r="I108" i="1"/>
  <c r="G108" i="1"/>
  <c r="E108" i="1"/>
  <c r="D108" i="1"/>
  <c r="A108" i="1"/>
  <c r="E75" i="1"/>
  <c r="D75" i="1"/>
  <c r="A75" i="1"/>
  <c r="A80" i="1"/>
  <c r="E97" i="1"/>
  <c r="D97" i="1"/>
  <c r="A97" i="1"/>
  <c r="I74" i="1"/>
  <c r="G74" i="1"/>
  <c r="E74" i="1"/>
  <c r="D74" i="1"/>
  <c r="A74" i="1"/>
  <c r="I87" i="1"/>
  <c r="G87" i="1"/>
  <c r="E87" i="1"/>
  <c r="D87" i="1"/>
  <c r="A87" i="1"/>
  <c r="A86" i="1"/>
  <c r="A78" i="1"/>
  <c r="E66" i="1"/>
  <c r="D66" i="1"/>
  <c r="A66" i="1"/>
  <c r="I47" i="1"/>
  <c r="G47" i="1"/>
  <c r="E47" i="1"/>
  <c r="D47" i="1"/>
  <c r="A47" i="1"/>
  <c r="E52" i="1"/>
  <c r="D52" i="1"/>
  <c r="A52" i="1"/>
  <c r="I64" i="1"/>
  <c r="G64" i="1"/>
  <c r="E64" i="1"/>
  <c r="D64" i="1"/>
  <c r="A64" i="1"/>
  <c r="A50" i="1"/>
  <c r="A6" i="1"/>
  <c r="I55" i="1"/>
  <c r="G55" i="1"/>
  <c r="E55" i="1"/>
  <c r="D55" i="1"/>
  <c r="A55" i="1"/>
  <c r="A39" i="1"/>
  <c r="I33" i="1"/>
  <c r="G33" i="1"/>
  <c r="E33" i="1"/>
  <c r="D33" i="1"/>
  <c r="A33" i="1"/>
  <c r="I17" i="1"/>
  <c r="G17" i="1"/>
  <c r="E17" i="1"/>
  <c r="D17" i="1"/>
  <c r="A17" i="1"/>
  <c r="A29" i="1"/>
  <c r="I49" i="1"/>
  <c r="G49" i="1"/>
  <c r="E49" i="1"/>
  <c r="D49" i="1"/>
  <c r="A49" i="1"/>
  <c r="A63" i="1"/>
  <c r="E62" i="1"/>
  <c r="D62" i="1"/>
  <c r="A62" i="1"/>
  <c r="I38" i="1"/>
  <c r="G38" i="1"/>
  <c r="E38" i="1"/>
  <c r="D38" i="1"/>
  <c r="A38" i="1"/>
  <c r="I45" i="1"/>
  <c r="G45" i="1"/>
  <c r="E45" i="1"/>
  <c r="D45" i="1"/>
  <c r="A45" i="1"/>
  <c r="I16" i="1"/>
  <c r="G16" i="1"/>
  <c r="E16" i="1"/>
  <c r="D16" i="1"/>
  <c r="A16" i="1"/>
  <c r="A54" i="1"/>
  <c r="I48" i="1"/>
  <c r="G48" i="1"/>
  <c r="E48" i="1"/>
  <c r="D48" i="1"/>
  <c r="A48" i="1"/>
  <c r="E30" i="1"/>
  <c r="D30" i="1"/>
  <c r="A30" i="1"/>
  <c r="I23" i="1"/>
  <c r="G23" i="1"/>
  <c r="E23" i="1"/>
  <c r="D23" i="1"/>
  <c r="A23" i="1"/>
  <c r="I37" i="1"/>
  <c r="G37" i="1"/>
  <c r="E37" i="1"/>
  <c r="A37" i="1"/>
  <c r="I36" i="1"/>
  <c r="G36" i="1"/>
  <c r="E36" i="1"/>
  <c r="D36" i="1"/>
  <c r="A36" i="1"/>
  <c r="A65" i="1"/>
  <c r="E53" i="1"/>
  <c r="D53" i="1"/>
  <c r="A53" i="1"/>
  <c r="I9" i="1"/>
  <c r="G9" i="1"/>
  <c r="E9" i="1"/>
  <c r="D9" i="1"/>
  <c r="A9" i="1"/>
  <c r="A32" i="1"/>
  <c r="A61" i="1"/>
  <c r="E26" i="1"/>
  <c r="A26" i="1"/>
  <c r="A60" i="1"/>
  <c r="E31" i="1"/>
  <c r="D31" i="1"/>
  <c r="A31" i="1"/>
  <c r="I59" i="1"/>
  <c r="G59" i="1"/>
  <c r="E59" i="1"/>
  <c r="D59" i="1"/>
  <c r="A59" i="1"/>
  <c r="A58" i="1"/>
  <c r="E57" i="1"/>
  <c r="D57" i="1"/>
  <c r="A57" i="1"/>
  <c r="A68" i="1"/>
  <c r="A15" i="1"/>
  <c r="A14" i="1"/>
  <c r="A51" i="1"/>
  <c r="I22" i="1"/>
  <c r="G22" i="1"/>
  <c r="E22" i="1"/>
  <c r="D22" i="1"/>
  <c r="A22" i="1"/>
  <c r="E67" i="1"/>
  <c r="D67" i="1"/>
  <c r="A67" i="1"/>
  <c r="E21" i="1"/>
  <c r="D21" i="1"/>
  <c r="A21" i="1"/>
  <c r="E70" i="1"/>
  <c r="D70" i="1"/>
  <c r="A70" i="1"/>
  <c r="I46" i="1"/>
  <c r="G46" i="1"/>
  <c r="E46" i="1"/>
  <c r="D46" i="1"/>
  <c r="A46" i="1"/>
  <c r="E35" i="1"/>
  <c r="D35" i="1"/>
  <c r="A35" i="1"/>
  <c r="A13" i="1"/>
  <c r="I20" i="1"/>
  <c r="G20" i="1"/>
  <c r="E20" i="1"/>
  <c r="D20" i="1"/>
  <c r="A20" i="1"/>
  <c r="A12" i="1"/>
  <c r="A69" i="1"/>
  <c r="E44" i="1"/>
  <c r="D44" i="1"/>
  <c r="A44" i="1"/>
  <c r="D28" i="1"/>
  <c r="A28" i="1"/>
  <c r="A8" i="1"/>
  <c r="I7" i="1"/>
  <c r="G7" i="1"/>
  <c r="E7" i="1"/>
  <c r="D7" i="1"/>
  <c r="A7" i="1"/>
  <c r="A24" i="1"/>
  <c r="A27" i="1"/>
  <c r="E19" i="1"/>
  <c r="D19" i="1"/>
  <c r="A19" i="1"/>
  <c r="I18" i="1"/>
  <c r="G18" i="1"/>
  <c r="E18" i="1"/>
  <c r="A18" i="1"/>
  <c r="A11" i="1"/>
  <c r="I40" i="1"/>
  <c r="G40" i="1"/>
  <c r="E40" i="1"/>
  <c r="D40" i="1"/>
  <c r="A40" i="1"/>
  <c r="E56" i="1"/>
  <c r="D56" i="1"/>
  <c r="A56" i="1"/>
  <c r="A42" i="1"/>
  <c r="A43" i="1"/>
  <c r="A25" i="1"/>
  <c r="E10" i="1"/>
  <c r="D10" i="1"/>
  <c r="A10" i="1"/>
  <c r="I34" i="1"/>
  <c r="G34" i="1"/>
  <c r="E34" i="1"/>
  <c r="D34" i="1"/>
  <c r="A34" i="1"/>
  <c r="E41" i="1"/>
  <c r="D41" i="1"/>
  <c r="A41" i="1"/>
  <c r="A227" i="2"/>
  <c r="A221" i="2"/>
  <c r="A220" i="2"/>
  <c r="A219" i="2"/>
  <c r="A215" i="2"/>
  <c r="A214" i="2"/>
  <c r="A208" i="2"/>
  <c r="A16" i="2"/>
  <c r="A202" i="2"/>
  <c r="A200" i="2"/>
  <c r="A198" i="2"/>
  <c r="A196" i="2"/>
  <c r="A195" i="2"/>
  <c r="A190" i="2"/>
  <c r="A188" i="2"/>
  <c r="A14" i="2"/>
  <c r="A184" i="2"/>
  <c r="A182" i="2"/>
  <c r="A181" i="2"/>
  <c r="A180" i="2"/>
  <c r="A176" i="2"/>
  <c r="A174" i="2"/>
  <c r="A171" i="2"/>
  <c r="A170" i="2"/>
  <c r="A168" i="2"/>
  <c r="A160" i="2"/>
  <c r="A156" i="2"/>
  <c r="A148" i="2"/>
  <c r="A145" i="2"/>
  <c r="A12" i="2"/>
  <c r="A142" i="2"/>
  <c r="I140" i="2"/>
  <c r="G140" i="2"/>
  <c r="E140" i="2"/>
  <c r="A140" i="2"/>
  <c r="A138" i="2"/>
  <c r="I137" i="2"/>
  <c r="G137" i="2"/>
  <c r="A137" i="2"/>
  <c r="A134" i="2"/>
  <c r="A132" i="2"/>
  <c r="A131" i="2"/>
  <c r="A130" i="2"/>
  <c r="A128" i="2"/>
  <c r="A127" i="2"/>
  <c r="E126" i="2"/>
  <c r="A126" i="2"/>
  <c r="A125" i="2"/>
  <c r="A123" i="2"/>
  <c r="A121" i="2"/>
  <c r="A120" i="2"/>
  <c r="E119" i="2"/>
  <c r="A119" i="2"/>
  <c r="A116" i="2"/>
  <c r="E9" i="2"/>
  <c r="A9" i="2"/>
  <c r="A8" i="2"/>
  <c r="A113" i="2"/>
  <c r="A108" i="2"/>
  <c r="A104" i="2"/>
  <c r="A6" i="2"/>
  <c r="A101" i="2"/>
  <c r="A100" i="2"/>
  <c r="A99" i="2"/>
  <c r="A97" i="2"/>
  <c r="A94" i="2"/>
  <c r="A93" i="2"/>
  <c r="A5" i="2"/>
  <c r="A91" i="2"/>
  <c r="A89" i="2"/>
  <c r="A82" i="2"/>
  <c r="A78" i="2"/>
  <c r="A76" i="2"/>
  <c r="A74" i="2"/>
  <c r="A73" i="2"/>
  <c r="A72" i="2"/>
  <c r="A69" i="2"/>
  <c r="A68" i="2"/>
  <c r="A65" i="2"/>
  <c r="A64" i="2"/>
  <c r="A61" i="2"/>
  <c r="A59" i="2"/>
  <c r="A57" i="2"/>
  <c r="A56" i="2"/>
  <c r="I54" i="2"/>
  <c r="G54" i="2"/>
  <c r="E54" i="2"/>
  <c r="A54" i="2"/>
  <c r="A52" i="2"/>
  <c r="I50" i="2"/>
  <c r="G50" i="2"/>
  <c r="A50" i="2"/>
  <c r="A48" i="2"/>
  <c r="A46" i="2"/>
  <c r="A45" i="2"/>
  <c r="A44" i="2"/>
  <c r="A42" i="2"/>
  <c r="A38" i="2"/>
  <c r="A3" i="2"/>
  <c r="A37" i="2"/>
  <c r="A32" i="2"/>
  <c r="A30" i="2"/>
  <c r="A29" i="2"/>
  <c r="A28" i="2"/>
  <c r="I23" i="2"/>
  <c r="G23" i="2"/>
  <c r="A23" i="2"/>
  <c r="A20" i="2"/>
  <c r="A19" i="2"/>
  <c r="E226" i="2"/>
  <c r="D226" i="2"/>
  <c r="A226" i="2"/>
  <c r="E225" i="2"/>
  <c r="D225" i="2"/>
  <c r="A225" i="2"/>
  <c r="I224" i="2"/>
  <c r="G224" i="2"/>
  <c r="E224" i="2"/>
  <c r="D224" i="2"/>
  <c r="A224" i="2"/>
  <c r="I223" i="2"/>
  <c r="G223" i="2"/>
  <c r="E223" i="2"/>
  <c r="D223" i="2"/>
  <c r="A223" i="2"/>
  <c r="I222" i="2"/>
  <c r="G222" i="2"/>
  <c r="E222" i="2"/>
  <c r="D222" i="2"/>
  <c r="A222" i="2"/>
  <c r="I218" i="2"/>
  <c r="G218" i="2"/>
  <c r="E218" i="2"/>
  <c r="D218" i="2"/>
  <c r="A218" i="2"/>
  <c r="E217" i="2"/>
  <c r="D217" i="2"/>
  <c r="A217" i="2"/>
  <c r="E216" i="2"/>
  <c r="D216" i="2"/>
  <c r="A216" i="2"/>
  <c r="E213" i="2"/>
  <c r="D213" i="2"/>
  <c r="A213" i="2"/>
  <c r="D212" i="2"/>
  <c r="A212" i="2"/>
  <c r="E211" i="2"/>
  <c r="D211" i="2"/>
  <c r="A211" i="2"/>
  <c r="I210" i="2"/>
  <c r="G210" i="2"/>
  <c r="E210" i="2"/>
  <c r="D210" i="2"/>
  <c r="A210" i="2"/>
  <c r="E209" i="2"/>
  <c r="D209" i="2"/>
  <c r="A209" i="2"/>
  <c r="D207" i="2"/>
  <c r="A207" i="2"/>
  <c r="I206" i="2"/>
  <c r="G206" i="2"/>
  <c r="E206" i="2"/>
  <c r="D206" i="2"/>
  <c r="A206" i="2"/>
  <c r="E205" i="2"/>
  <c r="D205" i="2"/>
  <c r="A205" i="2"/>
  <c r="I204" i="2"/>
  <c r="G204" i="2"/>
  <c r="E204" i="2"/>
  <c r="D204" i="2"/>
  <c r="A204" i="2"/>
  <c r="I203" i="2"/>
  <c r="G203" i="2"/>
  <c r="E203" i="2"/>
  <c r="D203" i="2"/>
  <c r="A203" i="2"/>
  <c r="E15" i="2"/>
  <c r="D15" i="2"/>
  <c r="A15" i="2"/>
  <c r="I201" i="2"/>
  <c r="G201" i="2"/>
  <c r="E201" i="2"/>
  <c r="D201" i="2"/>
  <c r="A201" i="2"/>
  <c r="I199" i="2"/>
  <c r="G199" i="2"/>
  <c r="E199" i="2"/>
  <c r="D199" i="2"/>
  <c r="A199" i="2"/>
  <c r="E197" i="2"/>
  <c r="D197" i="2"/>
  <c r="A197" i="2"/>
  <c r="E194" i="2"/>
  <c r="D194" i="2"/>
  <c r="A194" i="2"/>
  <c r="I193" i="2"/>
  <c r="G193" i="2"/>
  <c r="E193" i="2"/>
  <c r="D193" i="2"/>
  <c r="A193" i="2"/>
  <c r="I192" i="2"/>
  <c r="G192" i="2"/>
  <c r="E192" i="2"/>
  <c r="D192" i="2"/>
  <c r="A192" i="2"/>
  <c r="I191" i="2"/>
  <c r="G191" i="2"/>
  <c r="E191" i="2"/>
  <c r="D191" i="2"/>
  <c r="A191" i="2"/>
  <c r="I189" i="2"/>
  <c r="G189" i="2"/>
  <c r="E189" i="2"/>
  <c r="D189" i="2"/>
  <c r="A189" i="2"/>
  <c r="I187" i="2"/>
  <c r="G187" i="2"/>
  <c r="E187" i="2"/>
  <c r="D187" i="2"/>
  <c r="A187" i="2"/>
  <c r="E186" i="2"/>
  <c r="D186" i="2"/>
  <c r="A186" i="2"/>
  <c r="I185" i="2"/>
  <c r="G185" i="2"/>
  <c r="E185" i="2"/>
  <c r="D185" i="2"/>
  <c r="A185" i="2"/>
  <c r="I183" i="2"/>
  <c r="G183" i="2"/>
  <c r="E183" i="2"/>
  <c r="D183" i="2"/>
  <c r="A183" i="2"/>
  <c r="E13" i="2"/>
  <c r="D13" i="2"/>
  <c r="A13" i="2"/>
  <c r="I179" i="2"/>
  <c r="G179" i="2"/>
  <c r="E179" i="2"/>
  <c r="D179" i="2"/>
  <c r="A179" i="2"/>
  <c r="I178" i="2"/>
  <c r="G178" i="2"/>
  <c r="E178" i="2"/>
  <c r="D178" i="2"/>
  <c r="A178" i="2"/>
  <c r="E177" i="2"/>
  <c r="D177" i="2"/>
  <c r="A177" i="2"/>
  <c r="E175" i="2"/>
  <c r="D175" i="2"/>
  <c r="A175" i="2"/>
  <c r="I173" i="2"/>
  <c r="G173" i="2"/>
  <c r="E173" i="2"/>
  <c r="D173" i="2"/>
  <c r="A173" i="2"/>
  <c r="I172" i="2"/>
  <c r="G172" i="2"/>
  <c r="E172" i="2"/>
  <c r="D172" i="2"/>
  <c r="A172" i="2"/>
  <c r="I169" i="2"/>
  <c r="G169" i="2"/>
  <c r="E169" i="2"/>
  <c r="D169" i="2"/>
  <c r="A169" i="2"/>
  <c r="E167" i="2"/>
  <c r="D167" i="2"/>
  <c r="A167" i="2"/>
  <c r="I166" i="2"/>
  <c r="G166" i="2"/>
  <c r="E166" i="2"/>
  <c r="D166" i="2"/>
  <c r="A166" i="2"/>
  <c r="I165" i="2"/>
  <c r="G165" i="2"/>
  <c r="E165" i="2"/>
  <c r="D165" i="2"/>
  <c r="A165" i="2"/>
  <c r="E164" i="2"/>
  <c r="D164" i="2"/>
  <c r="A164" i="2"/>
  <c r="I163" i="2"/>
  <c r="G163" i="2"/>
  <c r="E163" i="2"/>
  <c r="D163" i="2"/>
  <c r="A163" i="2"/>
  <c r="E162" i="2"/>
  <c r="D162" i="2"/>
  <c r="A162" i="2"/>
  <c r="I161" i="2"/>
  <c r="G161" i="2"/>
  <c r="E161" i="2"/>
  <c r="D161" i="2"/>
  <c r="A161" i="2"/>
  <c r="I159" i="2"/>
  <c r="G159" i="2"/>
  <c r="E159" i="2"/>
  <c r="D159" i="2"/>
  <c r="A159" i="2"/>
  <c r="I158" i="2"/>
  <c r="G158" i="2"/>
  <c r="E158" i="2"/>
  <c r="D158" i="2"/>
  <c r="A158" i="2"/>
  <c r="I157" i="2"/>
  <c r="G157" i="2"/>
  <c r="E157" i="2"/>
  <c r="D157" i="2"/>
  <c r="A157" i="2"/>
  <c r="E155" i="2"/>
  <c r="D155" i="2"/>
  <c r="A155" i="2"/>
  <c r="I154" i="2"/>
  <c r="G154" i="2"/>
  <c r="E154" i="2"/>
  <c r="D154" i="2"/>
  <c r="A154" i="2"/>
  <c r="E153" i="2"/>
  <c r="D153" i="2"/>
  <c r="A153" i="2"/>
  <c r="I152" i="2"/>
  <c r="G152" i="2"/>
  <c r="E152" i="2"/>
  <c r="D152" i="2"/>
  <c r="A152" i="2"/>
  <c r="E151" i="2"/>
  <c r="D151" i="2"/>
  <c r="A151" i="2"/>
  <c r="E150" i="2"/>
  <c r="D150" i="2"/>
  <c r="A150" i="2"/>
  <c r="I149" i="2"/>
  <c r="G149" i="2"/>
  <c r="E149" i="2"/>
  <c r="D149" i="2"/>
  <c r="A149" i="2"/>
  <c r="D147" i="2"/>
  <c r="A147" i="2"/>
  <c r="E146" i="2"/>
  <c r="D146" i="2"/>
  <c r="A146" i="2"/>
  <c r="E144" i="2"/>
  <c r="D144" i="2"/>
  <c r="A144" i="2"/>
  <c r="I143" i="2"/>
  <c r="G143" i="2"/>
  <c r="E143" i="2"/>
  <c r="D143" i="2"/>
  <c r="A143" i="2"/>
  <c r="I141" i="2"/>
  <c r="G141" i="2"/>
  <c r="E141" i="2"/>
  <c r="D141" i="2"/>
  <c r="A141" i="2"/>
  <c r="I139" i="2"/>
  <c r="G139" i="2"/>
  <c r="E139" i="2"/>
  <c r="D139" i="2"/>
  <c r="A139" i="2"/>
  <c r="E136" i="2"/>
  <c r="D136" i="2"/>
  <c r="A136" i="2"/>
  <c r="I135" i="2"/>
  <c r="G135" i="2"/>
  <c r="E135" i="2"/>
  <c r="D135" i="2"/>
  <c r="A135" i="2"/>
  <c r="E133" i="2"/>
  <c r="D133" i="2"/>
  <c r="A133" i="2"/>
  <c r="D129" i="2"/>
  <c r="A129" i="2"/>
  <c r="E124" i="2"/>
  <c r="D124" i="2"/>
  <c r="A124" i="2"/>
  <c r="I122" i="2"/>
  <c r="G122" i="2"/>
  <c r="E122" i="2"/>
  <c r="D122" i="2"/>
  <c r="A122" i="2"/>
  <c r="I11" i="2"/>
  <c r="G11" i="2"/>
  <c r="E11" i="2"/>
  <c r="D11" i="2"/>
  <c r="A11" i="2"/>
  <c r="I118" i="2"/>
  <c r="G118" i="2"/>
  <c r="E118" i="2"/>
  <c r="D118" i="2"/>
  <c r="A118" i="2"/>
  <c r="E117" i="2"/>
  <c r="D117" i="2"/>
  <c r="A117" i="2"/>
  <c r="I115" i="2"/>
  <c r="G115" i="2"/>
  <c r="E115" i="2"/>
  <c r="D115" i="2"/>
  <c r="A115" i="2"/>
  <c r="I114" i="2"/>
  <c r="G114" i="2"/>
  <c r="E114" i="2"/>
  <c r="D114" i="2"/>
  <c r="A114" i="2"/>
  <c r="E10" i="2"/>
  <c r="D10" i="2"/>
  <c r="A10" i="2"/>
  <c r="E112" i="2"/>
  <c r="D112" i="2"/>
  <c r="A112" i="2"/>
  <c r="E111" i="2"/>
  <c r="D111" i="2"/>
  <c r="A111" i="2"/>
  <c r="I110" i="2"/>
  <c r="G110" i="2"/>
  <c r="E110" i="2"/>
  <c r="D110" i="2"/>
  <c r="A110" i="2"/>
  <c r="I109" i="2"/>
  <c r="G109" i="2"/>
  <c r="E109" i="2"/>
  <c r="D109" i="2"/>
  <c r="A109" i="2"/>
  <c r="E107" i="2"/>
  <c r="D107" i="2"/>
  <c r="A107" i="2"/>
  <c r="E106" i="2"/>
  <c r="D106" i="2"/>
  <c r="A106" i="2"/>
  <c r="E105" i="2"/>
  <c r="D105" i="2"/>
  <c r="A105" i="2"/>
  <c r="E7" i="2"/>
  <c r="D7" i="2"/>
  <c r="A7" i="2"/>
  <c r="D103" i="2"/>
  <c r="A103" i="2"/>
  <c r="I102" i="2"/>
  <c r="G102" i="2"/>
  <c r="E102" i="2"/>
  <c r="D102" i="2"/>
  <c r="A102" i="2"/>
  <c r="E98" i="2"/>
  <c r="D98" i="2"/>
  <c r="A98" i="2"/>
  <c r="I96" i="2"/>
  <c r="G96" i="2"/>
  <c r="E96" i="2"/>
  <c r="D96" i="2"/>
  <c r="A96" i="2"/>
  <c r="E95" i="2"/>
  <c r="D95" i="2"/>
  <c r="A95" i="2"/>
  <c r="I92" i="2"/>
  <c r="G92" i="2"/>
  <c r="E92" i="2"/>
  <c r="D92" i="2"/>
  <c r="A92" i="2"/>
  <c r="I90" i="2"/>
  <c r="G90" i="2"/>
  <c r="E90" i="2"/>
  <c r="D90" i="2"/>
  <c r="A90" i="2"/>
  <c r="I88" i="2"/>
  <c r="G88" i="2"/>
  <c r="E88" i="2"/>
  <c r="D88" i="2"/>
  <c r="A88" i="2"/>
  <c r="E87" i="2"/>
  <c r="D87" i="2"/>
  <c r="A87" i="2"/>
  <c r="E86" i="2"/>
  <c r="D86" i="2"/>
  <c r="A86" i="2"/>
  <c r="E85" i="2"/>
  <c r="D85" i="2"/>
  <c r="A85" i="2"/>
  <c r="I84" i="2"/>
  <c r="G84" i="2"/>
  <c r="E84" i="2"/>
  <c r="D84" i="2"/>
  <c r="A84" i="2"/>
  <c r="E83" i="2"/>
  <c r="D83" i="2"/>
  <c r="A83" i="2"/>
  <c r="I81" i="2"/>
  <c r="G81" i="2"/>
  <c r="E81" i="2"/>
  <c r="D81" i="2"/>
  <c r="A81" i="2"/>
  <c r="I80" i="2"/>
  <c r="G80" i="2"/>
  <c r="E80" i="2"/>
  <c r="D80" i="2"/>
  <c r="A80" i="2"/>
  <c r="I79" i="2"/>
  <c r="G79" i="2"/>
  <c r="E79" i="2"/>
  <c r="D79" i="2"/>
  <c r="A79" i="2"/>
  <c r="I77" i="2"/>
  <c r="G77" i="2"/>
  <c r="E77" i="2"/>
  <c r="D77" i="2"/>
  <c r="A77" i="2"/>
  <c r="E75" i="2"/>
  <c r="D75" i="2"/>
  <c r="A75" i="2"/>
  <c r="I71" i="2"/>
  <c r="G71" i="2"/>
  <c r="E71" i="2"/>
  <c r="D71" i="2"/>
  <c r="A71" i="2"/>
  <c r="E70" i="2"/>
  <c r="D70" i="2"/>
  <c r="A70" i="2"/>
  <c r="E67" i="2"/>
  <c r="D67" i="2"/>
  <c r="A67" i="2"/>
  <c r="I66" i="2"/>
  <c r="G66" i="2"/>
  <c r="E66" i="2"/>
  <c r="D66" i="2"/>
  <c r="A66" i="2"/>
  <c r="E63" i="2"/>
  <c r="D63" i="2"/>
  <c r="A63" i="2"/>
  <c r="D62" i="2"/>
  <c r="A62" i="2"/>
  <c r="I60" i="2"/>
  <c r="G60" i="2"/>
  <c r="E60" i="2"/>
  <c r="D60" i="2"/>
  <c r="A60" i="2"/>
  <c r="E4" i="2"/>
  <c r="D4" i="2"/>
  <c r="A4" i="2"/>
  <c r="I58" i="2"/>
  <c r="G58" i="2"/>
  <c r="E58" i="2"/>
  <c r="D58" i="2"/>
  <c r="A58" i="2"/>
  <c r="E55" i="2"/>
  <c r="D55" i="2"/>
  <c r="A55" i="2"/>
  <c r="I53" i="2"/>
  <c r="G53" i="2"/>
  <c r="E53" i="2"/>
  <c r="D53" i="2"/>
  <c r="A53" i="2"/>
  <c r="E51" i="2"/>
  <c r="D51" i="2"/>
  <c r="A51" i="2"/>
  <c r="E49" i="2"/>
  <c r="D49" i="2"/>
  <c r="A49" i="2"/>
  <c r="I47" i="2"/>
  <c r="G47" i="2"/>
  <c r="E47" i="2"/>
  <c r="D47" i="2"/>
  <c r="A47" i="2"/>
  <c r="I43" i="2"/>
  <c r="G43" i="2"/>
  <c r="E43" i="2"/>
  <c r="D43" i="2"/>
  <c r="A43" i="2"/>
  <c r="E41" i="2"/>
  <c r="D41" i="2"/>
  <c r="A41" i="2"/>
  <c r="I40" i="2"/>
  <c r="G40" i="2"/>
  <c r="E40" i="2"/>
  <c r="D40" i="2"/>
  <c r="A40" i="2"/>
  <c r="E39" i="2"/>
  <c r="D39" i="2"/>
  <c r="A39" i="2"/>
  <c r="I36" i="2"/>
  <c r="G36" i="2"/>
  <c r="E36" i="2"/>
  <c r="D36" i="2"/>
  <c r="A36" i="2"/>
  <c r="I35" i="2"/>
  <c r="G35" i="2"/>
  <c r="E35" i="2"/>
  <c r="D35" i="2"/>
  <c r="A35" i="2"/>
  <c r="D34" i="2"/>
  <c r="A34" i="2"/>
  <c r="E33" i="2"/>
  <c r="D33" i="2"/>
  <c r="A33" i="2"/>
  <c r="I31" i="2"/>
  <c r="G31" i="2"/>
  <c r="E31" i="2"/>
  <c r="D31" i="2"/>
  <c r="A31" i="2"/>
  <c r="E27" i="2"/>
  <c r="D27" i="2"/>
  <c r="A27" i="2"/>
  <c r="I2" i="2"/>
  <c r="G2" i="2"/>
  <c r="E2" i="2"/>
  <c r="D2" i="2"/>
  <c r="A2" i="2"/>
  <c r="I26" i="2"/>
  <c r="G26" i="2"/>
  <c r="E26" i="2"/>
  <c r="D26" i="2"/>
  <c r="A26" i="2"/>
  <c r="D25" i="2"/>
  <c r="A25" i="2"/>
  <c r="I24" i="2"/>
  <c r="G24" i="2"/>
  <c r="E24" i="2"/>
  <c r="D24" i="2"/>
  <c r="A24" i="2"/>
  <c r="E22" i="2"/>
  <c r="D22" i="2"/>
  <c r="A22" i="2"/>
  <c r="D21" i="2"/>
  <c r="A21" i="2"/>
  <c r="I18" i="2"/>
  <c r="G18" i="2"/>
  <c r="E18" i="2"/>
  <c r="D18" i="2"/>
  <c r="A18" i="2"/>
  <c r="E17" i="2"/>
  <c r="D17" i="2"/>
  <c r="A17" i="2"/>
</calcChain>
</file>

<file path=xl/sharedStrings.xml><?xml version="1.0" encoding="utf-8"?>
<sst xmlns="http://schemas.openxmlformats.org/spreadsheetml/2006/main" count="8827" uniqueCount="748">
  <si>
    <t>G(SU,FL,MM,ST)</t>
  </si>
  <si>
    <t>F(3D, 15D, 3D/15D)</t>
  </si>
  <si>
    <t>T(SU/FL, SU/ST, SU/MM, FL/ST, FL/MM, ST/MM)</t>
  </si>
  <si>
    <t>C(Ctrl_3D, Ctrl_15D, 15D, 3D)</t>
  </si>
  <si>
    <t>T011110</t>
  </si>
  <si>
    <t>T022220</t>
  </si>
  <si>
    <t>ST_2d3D_L</t>
  </si>
  <si>
    <t>ST_CK_L</t>
  </si>
  <si>
    <t>ST_F5L_G</t>
  </si>
  <si>
    <t>ST_F5L_M</t>
  </si>
  <si>
    <t>MM_2d3D_L</t>
  </si>
  <si>
    <t>MM_CK_L</t>
  </si>
  <si>
    <t>MM_F5L_G</t>
  </si>
  <si>
    <t>MM_F5L_M</t>
  </si>
  <si>
    <t>SU_2d3D_L</t>
  </si>
  <si>
    <t>SU_CK_L</t>
  </si>
  <si>
    <t>SU_F5L_G</t>
  </si>
  <si>
    <t>SU_F5L_M</t>
  </si>
  <si>
    <t>FL_2d3D_L</t>
  </si>
  <si>
    <t>FL_CK_L</t>
  </si>
  <si>
    <t>FL_F5L_G</t>
  </si>
  <si>
    <t>FL_F5L_M</t>
  </si>
  <si>
    <t>3D</t>
  </si>
  <si>
    <t>15D</t>
  </si>
  <si>
    <t>3D/15D</t>
  </si>
  <si>
    <t>ST</t>
  </si>
  <si>
    <t>MM</t>
  </si>
  <si>
    <t>SU</t>
  </si>
  <si>
    <t>FL</t>
  </si>
  <si>
    <t>Ctrl_3D</t>
  </si>
  <si>
    <t>Ctrl_15D</t>
  </si>
  <si>
    <t>SU/FL</t>
  </si>
  <si>
    <t>SU/ST</t>
  </si>
  <si>
    <t>SU/MM</t>
  </si>
  <si>
    <t>FL/ST</t>
  </si>
  <si>
    <t>FL/MM</t>
  </si>
  <si>
    <t>ST/MM</t>
  </si>
  <si>
    <t>G0000</t>
  </si>
  <si>
    <t>G2000</t>
  </si>
  <si>
    <t>F000</t>
  </si>
  <si>
    <t>F002</t>
  </si>
  <si>
    <t>C0000</t>
  </si>
  <si>
    <t>C1111</t>
  </si>
  <si>
    <t>G1000</t>
  </si>
  <si>
    <t>G1100</t>
  </si>
  <si>
    <t>F101</t>
  </si>
  <si>
    <t>F001</t>
  </si>
  <si>
    <t>G0100</t>
  </si>
  <si>
    <t>F110</t>
  </si>
  <si>
    <t>F111</t>
  </si>
  <si>
    <t>G0022</t>
  </si>
  <si>
    <t>F100</t>
  </si>
  <si>
    <t>F010</t>
  </si>
  <si>
    <t>G2200</t>
  </si>
  <si>
    <t>F220</t>
  </si>
  <si>
    <t>F200</t>
  </si>
  <si>
    <t>G0200</t>
  </si>
  <si>
    <t>T000000</t>
  </si>
  <si>
    <t>C0111</t>
  </si>
  <si>
    <t>G1111</t>
  </si>
  <si>
    <t>T011010</t>
  </si>
  <si>
    <t>F202</t>
  </si>
  <si>
    <t>C1110</t>
  </si>
  <si>
    <t>C0001</t>
  </si>
  <si>
    <t>G2222</t>
  </si>
  <si>
    <t>G2002</t>
  </si>
  <si>
    <t>F222</t>
  </si>
  <si>
    <t>T000010</t>
  </si>
  <si>
    <t>T001010</t>
  </si>
  <si>
    <t>T000110</t>
  </si>
  <si>
    <t>T000100</t>
  </si>
  <si>
    <t>T200110</t>
  </si>
  <si>
    <t>C0002</t>
  </si>
  <si>
    <t>T010100</t>
  </si>
  <si>
    <t>T001000</t>
  </si>
  <si>
    <t>C0110</t>
  </si>
  <si>
    <t>G1010</t>
  </si>
  <si>
    <t>T011000</t>
  </si>
  <si>
    <t>C1011</t>
  </si>
  <si>
    <t>G1101</t>
  </si>
  <si>
    <t>T011100</t>
  </si>
  <si>
    <t>G1110</t>
  </si>
  <si>
    <t>T010110</t>
  </si>
  <si>
    <t>C0011</t>
  </si>
  <si>
    <t>G1102</t>
  </si>
  <si>
    <t>C1010</t>
  </si>
  <si>
    <t>G2202</t>
  </si>
  <si>
    <t>G2220</t>
  </si>
  <si>
    <t>F020</t>
  </si>
  <si>
    <t>G0110</t>
  </si>
  <si>
    <t>F012</t>
  </si>
  <si>
    <t>C0010</t>
  </si>
  <si>
    <t>T010000</t>
  </si>
  <si>
    <t>T001110</t>
  </si>
  <si>
    <t>G2022</t>
  </si>
  <si>
    <t>F112</t>
  </si>
  <si>
    <t>G2020</t>
  </si>
  <si>
    <t>T100000</t>
  </si>
  <si>
    <t>C0100</t>
  </si>
  <si>
    <t>C1101</t>
  </si>
  <si>
    <t>F201</t>
  </si>
  <si>
    <t>F221</t>
  </si>
  <si>
    <t>G0010</t>
  </si>
  <si>
    <t>C0020</t>
  </si>
  <si>
    <t>G0002</t>
  </si>
  <si>
    <t>C0101</t>
  </si>
  <si>
    <t>G0001</t>
  </si>
  <si>
    <t>C1001</t>
  </si>
  <si>
    <t>C0220</t>
  </si>
  <si>
    <t>T200010</t>
  </si>
  <si>
    <t>G0020</t>
  </si>
  <si>
    <t>G1011</t>
  </si>
  <si>
    <t>F121</t>
  </si>
  <si>
    <t>G1001</t>
  </si>
  <si>
    <t>T001001</t>
  </si>
  <si>
    <t>G0111</t>
  </si>
  <si>
    <t>C0200</t>
  </si>
  <si>
    <t>G0011</t>
  </si>
  <si>
    <t>F021</t>
  </si>
  <si>
    <t>T000200</t>
  </si>
  <si>
    <t>T020201</t>
  </si>
  <si>
    <t>T020220</t>
  </si>
  <si>
    <t>C2022</t>
  </si>
  <si>
    <t>C2222</t>
  </si>
  <si>
    <t>C2002</t>
  </si>
  <si>
    <t>T000220</t>
  </si>
  <si>
    <t>T002020</t>
  </si>
  <si>
    <t>T002000</t>
  </si>
  <si>
    <t>C0222</t>
  </si>
  <si>
    <t>C2202</t>
  </si>
  <si>
    <t>T022000</t>
  </si>
  <si>
    <t>T222020</t>
  </si>
  <si>
    <t>T020000</t>
  </si>
  <si>
    <t>T002220</t>
  </si>
  <si>
    <t>C0022</t>
  </si>
  <si>
    <t>T020200</t>
  </si>
  <si>
    <t>C2220</t>
  </si>
  <si>
    <t>T022200</t>
  </si>
  <si>
    <t>C0202</t>
  </si>
  <si>
    <t>T100220</t>
  </si>
  <si>
    <t>T220000</t>
  </si>
  <si>
    <t>G0101</t>
  </si>
  <si>
    <t>T000020</t>
  </si>
  <si>
    <t>C2020</t>
  </si>
  <si>
    <t>T102220</t>
  </si>
  <si>
    <t>F212</t>
  </si>
  <si>
    <t>T202000</t>
  </si>
  <si>
    <t>T022020</t>
  </si>
  <si>
    <t>T222000</t>
  </si>
  <si>
    <t>T002022</t>
  </si>
  <si>
    <t>T022022</t>
  </si>
  <si>
    <t>G2211</t>
  </si>
  <si>
    <t>Res to 3D</t>
  </si>
  <si>
    <t>ResTo15D</t>
  </si>
  <si>
    <t>Res to both 3D &amp; 15D</t>
  </si>
  <si>
    <t>Sus To 3D</t>
  </si>
  <si>
    <t>SusTo15D</t>
  </si>
  <si>
    <t>SusTo3D&amp;15D</t>
  </si>
  <si>
    <t>Gene_ID</t>
  </si>
  <si>
    <t>Blast-Hit-Accession</t>
  </si>
  <si>
    <t>Human-Readable-Description</t>
  </si>
  <si>
    <t>Brachy v3</t>
  </si>
  <si>
    <t>Brachy v1</t>
  </si>
  <si>
    <t>Brachy-annot-gene</t>
  </si>
  <si>
    <t>Araport11_gene</t>
  </si>
  <si>
    <t>Araport11_anno</t>
  </si>
  <si>
    <t>TAIR10_gene</t>
  </si>
  <si>
    <t>TAIR10_anno</t>
  </si>
  <si>
    <t>tr|A0A1E5V3R9|A0A1E5V3R9_9POAL</t>
  </si>
  <si>
    <t>Peroxisomal membrane protein PEX14</t>
  </si>
  <si>
    <t>AT5G62810.1&amp;peroxin 14&amp;LOC_Os05g01090.1&amp;pex14, putative, expressed</t>
  </si>
  <si>
    <t xml:space="preserve"> peroxin 14 </t>
  </si>
  <si>
    <t>-</t>
  </si>
  <si>
    <t>disease resistance protein (TIR-NBS-LRR class)</t>
  </si>
  <si>
    <t>Protein kinase family protein</t>
  </si>
  <si>
    <t>NBS-LRR-like resistance protein</t>
  </si>
  <si>
    <t>tr|Q8S3W5|Q8S3W5_HORVV</t>
  </si>
  <si>
    <t>Mei2-like protein</t>
  </si>
  <si>
    <t>AT5G61960.2&amp;MEI2-like protein 1&amp;LOC_Os05g01240.3&amp;AML1, putative, expressed</t>
  </si>
  <si>
    <t>tr|M8BIP2|M8BIP2_AEGTA</t>
  </si>
  <si>
    <t>Charged multivesicular body protein 5</t>
  </si>
  <si>
    <t>AT3G10640.1&amp;SNF7 family protein&amp;LOC_Os05g01250.1&amp;SNF7 domain containing protein, putative, expressed</t>
  </si>
  <si>
    <t xml:space="preserve"> SNF7 family protein </t>
  </si>
  <si>
    <t>tr|A0A061F958|A0A061F958_THECC</t>
  </si>
  <si>
    <t>Ankyrin repeat family protein</t>
  </si>
  <si>
    <t>Protein kinase</t>
  </si>
  <si>
    <t>AT3G24240.1</t>
  </si>
  <si>
    <t>Leucine-rich repeat receptor-like protein kinase family protein</t>
  </si>
  <si>
    <t>Fatty acid oxidation complex subunit alpha</t>
  </si>
  <si>
    <t>tr|A0A0F6PRM5|A0A0F6PRM5_LEMMI</t>
  </si>
  <si>
    <t>Glutathione s-transferase</t>
  </si>
  <si>
    <t>12-oxophytodienoate reductase-like protein</t>
  </si>
  <si>
    <t>Glutathione S-transferase</t>
  </si>
  <si>
    <t>tr|Q9XHQ2|Q9XHQ2_HORVU</t>
  </si>
  <si>
    <t>Receptor-like kinase</t>
  </si>
  <si>
    <t>WAT1-related protein</t>
  </si>
  <si>
    <t>Kinase family protein</t>
  </si>
  <si>
    <t xml:space="preserve"> NAD(P)-binding Rossmann-fold superfamily protein </t>
  </si>
  <si>
    <t>Rab5-interacting family protein</t>
  </si>
  <si>
    <t>AT5G59410.1&amp;Rab5-interacting family protein&amp;LOC_Os05g01994.1&amp;rab5-interacting protein like, putative, expressed</t>
  </si>
  <si>
    <t xml:space="preserve"> Protein kinase superfamily protein </t>
  </si>
  <si>
    <t xml:space="preserve"> 2-oxoglutarate (2OG) and Fe(II)-dependent oxygenase superfamily protein </t>
  </si>
  <si>
    <t>Glycosyltransferase</t>
  </si>
  <si>
    <t>ACT domain-containing protein</t>
  </si>
  <si>
    <t>Short-chain dehydrogenase/reductase family protein</t>
  </si>
  <si>
    <t>tr|B4G1N4|B4G1N4_MAIZE</t>
  </si>
  <si>
    <t>CsAtPR5</t>
  </si>
  <si>
    <t>tr|Q75PZ8|Q75PZ8_HORVU</t>
  </si>
  <si>
    <t>Tryptophan decarboxylase</t>
  </si>
  <si>
    <t>GDSL esterase/lipase</t>
  </si>
  <si>
    <t>Patatin</t>
  </si>
  <si>
    <t>E3 ubiquitin-protein ligase</t>
  </si>
  <si>
    <t>Zinc finger CCCH domain-containing protein</t>
  </si>
  <si>
    <t>2-oxoglutarate (2OG) and Fe(II)-dependent oxygenase superfamily protein</t>
  </si>
  <si>
    <t>tr|W4ZXY2|W4ZXY2_WHEAT</t>
  </si>
  <si>
    <t>Mitochondrial pyruvate carrier</t>
  </si>
  <si>
    <t>AT5G20090.2&amp;Uncharacterised protein family (UPF0041)&amp;LOC_Os09g20660.1&amp;UPF0041 domain containing protein, putative, expressed</t>
  </si>
  <si>
    <t>Kinase, putative</t>
  </si>
  <si>
    <t>AT5G45540.1</t>
  </si>
  <si>
    <t>transmembrane protein, putative (DUF594)</t>
  </si>
  <si>
    <t>Peroxidase</t>
  </si>
  <si>
    <t>tr|A0A089QAC9|A0A089QAC9_9POAL</t>
  </si>
  <si>
    <t>Auxin-responsive protein</t>
  </si>
  <si>
    <t>tr|A0A061GG53|A0A061GG53_THECC</t>
  </si>
  <si>
    <t>XH/XS domain-containing protein</t>
  </si>
  <si>
    <t>Mediator of RNA polymerase II transcription subunit 28</t>
  </si>
  <si>
    <t>Cellulose synthase-like protein</t>
  </si>
  <si>
    <t>AT3G62760.1&amp;Glutathione S-transferase family protein&amp;LOC_Os01g27210.1&amp;glutathione S-transferase, putative, expressed</t>
  </si>
  <si>
    <t xml:space="preserve"> Glutaredoxin family protein </t>
  </si>
  <si>
    <t>Receptor protein kinase, putative</t>
  </si>
  <si>
    <t>Pyrophosphate-energized vacuolar membrane proton pump</t>
  </si>
  <si>
    <t>Haloacid dehalogenase-like hydrolase superfamily protein</t>
  </si>
  <si>
    <t xml:space="preserve"> Haloacid dehalogenase-like hydrolase (HAD) superfamily protein </t>
  </si>
  <si>
    <t>Metallothiol transferase fosB</t>
  </si>
  <si>
    <t xml:space="preserve"> Lactoylglutathione lyase / glyoxalase I family protein </t>
  </si>
  <si>
    <t>Hexosyltransferase</t>
  </si>
  <si>
    <t>Bidirectional sugar transporter SWEET</t>
  </si>
  <si>
    <t xml:space="preserve"> Nodulin MtN3 family protein </t>
  </si>
  <si>
    <t>tr|A7UMA9|A7UMA9_WHEAT</t>
  </si>
  <si>
    <t>tr|G7JNA1|G7JNA1_MEDTR</t>
  </si>
  <si>
    <t>RING finger and CHY zinc finger protein</t>
  </si>
  <si>
    <t>AT5G22920.1&amp;CHY-type/CTCHY-type/RING-type Zinc finger protein&amp;LOC_Os10g31850.1&amp;RING finger and CHY zinc finger domain-containing protein 1, putative, expressed</t>
  </si>
  <si>
    <t xml:space="preserve"> CHY-type/CTCHY-type/RING-type Zinc finger protein </t>
  </si>
  <si>
    <t>tr|B9SZK5|B9SZK5_RICCO</t>
  </si>
  <si>
    <t>Receptor-kinase, putative</t>
  </si>
  <si>
    <t>tr|A0A072TKE8|A0A072TKE8_MEDTR</t>
  </si>
  <si>
    <t>Fatty acid hydroxylase superfamily protein</t>
  </si>
  <si>
    <t>Tetratricopeptide repeat protein 7A</t>
  </si>
  <si>
    <t xml:space="preserve"> Calcium-binding EF-hand family protein </t>
  </si>
  <si>
    <t>S-adenosyl-L-methionine-dependent methyltransferases superfamily protein</t>
  </si>
  <si>
    <t xml:space="preserve"> Lactate/malate dehydrogenase family protein </t>
  </si>
  <si>
    <t>Cytokinin riboside 5'-monophosphate phosphoribohydrolase</t>
  </si>
  <si>
    <t>AT2G37210.1&amp;lysine decarboxylase family protein&amp;LOC_Os10g33900.1&amp;possible lysine decarboxylase domain containing protein, expressed</t>
  </si>
  <si>
    <t xml:space="preserve"> lysine decarboxylase family protein </t>
  </si>
  <si>
    <t>tr|Q8VYP8|Q8VYP8_ARATH</t>
  </si>
  <si>
    <t>Peptidoglycan-binding LysM domain-containing protein</t>
  </si>
  <si>
    <t>tr|W5ZT55|W5ZT55_MAIZE</t>
  </si>
  <si>
    <t>Myosin</t>
  </si>
  <si>
    <t>AT1G04160.1&amp;myosin XI B&amp;LOC_Os03g64290.1&amp;myosin, putative, expressed</t>
  </si>
  <si>
    <t>Ripening related protein family</t>
  </si>
  <si>
    <t>tr|B9HTE8|B9HTE8_POPTR</t>
  </si>
  <si>
    <t>Folylpolyglutamate synthase</t>
  </si>
  <si>
    <t xml:space="preserve"> Nucleotide-diphospho-sugar transferases superfamily protein </t>
  </si>
  <si>
    <t>AT5G21222.4</t>
  </si>
  <si>
    <t>protein kinase family protein</t>
  </si>
  <si>
    <t xml:space="preserve"> NAD(P)-linked oxidoreductase superfamily protein </t>
  </si>
  <si>
    <t>tr|A0A1D1YNA5|A0A1D1YNA5_9ARAE</t>
  </si>
  <si>
    <t>Cystathionine gamma-lyase</t>
  </si>
  <si>
    <t>AT1G64660.1&amp;methionine gamma-lyase&amp;LOC_Os10g37340.1&amp;cystathionine gamma-synthase, putative, expressed</t>
  </si>
  <si>
    <t xml:space="preserve"> methionine gamma-lyase </t>
  </si>
  <si>
    <t>tr|A0A173GPJ4|A0A173GPJ4_9ASPA</t>
  </si>
  <si>
    <t>Protein DETOXIFICATION</t>
  </si>
  <si>
    <t>PLAC8 family protein</t>
  </si>
  <si>
    <t>tr|Q336V9|Q336V9_ORYSJ</t>
  </si>
  <si>
    <t>Protein kinase family protein, putative, expressed</t>
  </si>
  <si>
    <t>Calcineurin B-like protein</t>
  </si>
  <si>
    <t>Serine/threonine-protein kinase</t>
  </si>
  <si>
    <t>sp|A8A2L0|FADJ_ECOHS</t>
  </si>
  <si>
    <t>L-lactate dehydrogenase</t>
  </si>
  <si>
    <t>Cytochrome P450</t>
  </si>
  <si>
    <t xml:space="preserve"> Leucine-rich repeat protein kinase family protein </t>
  </si>
  <si>
    <t>Protein kinase-like protein</t>
  </si>
  <si>
    <t>Sulfotransferase</t>
  </si>
  <si>
    <t>AT4G00955.2</t>
  </si>
  <si>
    <t>wall-associated receptor kinase-like protein</t>
  </si>
  <si>
    <t>tr|Q5YF94|Q5YF94_ZEADI</t>
  </si>
  <si>
    <t>Wound-induced protease inhibitor</t>
  </si>
  <si>
    <t>LOC_Os01g04040.1&amp;BBTI11 - Bowman-Birk type bran trypsin inhibitor precursor, putative, expressed</t>
  </si>
  <si>
    <t xml:space="preserve"> GTP-binding family protein </t>
  </si>
  <si>
    <t>tr|Q6K268|Q6K268_ORYSJ</t>
  </si>
  <si>
    <t>Ankyrin repeat protein-like</t>
  </si>
  <si>
    <t>tr|B8AYU7|B8AYU7_ORYSI</t>
  </si>
  <si>
    <t>Aldo-keto reductase</t>
  </si>
  <si>
    <t>Very-long-chain (3R)-3-hydroxyacyl-CoA dehydratase</t>
  </si>
  <si>
    <t>tr|M8D8E3|M8D8E3_AEGTA</t>
  </si>
  <si>
    <t>Zinc finger CCCH domain-containing protein 4</t>
  </si>
  <si>
    <t>LOC_Os10g34614.1&amp;csAtPR5, putative, expressed</t>
  </si>
  <si>
    <t>Non-specific lipid-transfer protein</t>
  </si>
  <si>
    <t>tr|B9HIY8|B9HIY8_POPTR</t>
  </si>
  <si>
    <t>AT1G28327.1</t>
  </si>
  <si>
    <t>DCD (Development and cell death) domain protein</t>
  </si>
  <si>
    <t xml:space="preserve"> DCD (Development and Cell Death) domain protein </t>
  </si>
  <si>
    <t>Translation initiation factor IF-2</t>
  </si>
  <si>
    <t>O-methyltransferase</t>
  </si>
  <si>
    <t>tr|A0A1D5RX59|A0A1D5RX59_WHEAT</t>
  </si>
  <si>
    <t>Mitochondrial carrier protein, expressed</t>
  </si>
  <si>
    <t>6-phosphogluconate dehydrogenase, decarboxylating</t>
  </si>
  <si>
    <t>Aldehyde dehydrogenase</t>
  </si>
  <si>
    <t>Disease resistance protein (NBS-LRR class) family</t>
  </si>
  <si>
    <t>AT1G68830.1&amp;STT7 homolog STN7&amp;LOC_Os05g47560.1&amp;serine/threonine-protein kinase SNT7, chloroplast precursor, putative, expressed</t>
  </si>
  <si>
    <t xml:space="preserve"> Serine/Threonine kinase domain protein </t>
  </si>
  <si>
    <t xml:space="preserve"> STT7 homolog STN7 </t>
  </si>
  <si>
    <t>AT5G38350.1</t>
  </si>
  <si>
    <t xml:space="preserve"> Rab5-interacting family protein </t>
  </si>
  <si>
    <t>Asparagine synthetase</t>
  </si>
  <si>
    <t>Tropinone reductase-like protein</t>
  </si>
  <si>
    <t>tr|F4JT13|F4JT13_ARATH</t>
  </si>
  <si>
    <t>AT4G13400.1&amp;2-oxoglutarate (2OG) and Fe(II)-dependent oxygenase superfamily protein&amp;LOC_Os05g48230.1&amp;expressed protein</t>
  </si>
  <si>
    <t>ARM repeat superfamily protein</t>
  </si>
  <si>
    <t>AT4G12020.2</t>
  </si>
  <si>
    <t>AT1G73500.1&amp;MAP kinase kinase 9&amp;LOC_Os01g42400.1&amp;STE_MEK_ste7_MAP2K.3 - STE kinases include homologs to sterile 7, sterile 11 and sterile 20 from yeast, expressed</t>
  </si>
  <si>
    <t>tr|B6T286|B6T286_MAIZE</t>
  </si>
  <si>
    <t>60S ribosomal protein L18A</t>
  </si>
  <si>
    <t>AT1G17080.1&amp;Ribosomal protein L18ae family&amp;LOC_Os05g49020.1&amp;60S ribosomal protein L18a-1, putative, expressed</t>
  </si>
  <si>
    <t>tr|A0A061FG24|A0A061FG24_THECC</t>
  </si>
  <si>
    <t>AT1G66910.1&amp;Protein kinase superfamily protein&amp;LOC_Os01g02800.1&amp;receptor-like kinase ARK1AS, putative, expressed</t>
  </si>
  <si>
    <t>tr|Q9SWF1|Q9SWF1_ORYSA</t>
  </si>
  <si>
    <t>Receptor kinase ### Receptor-like kinase protein</t>
  </si>
  <si>
    <t>AT1G69550.1</t>
  </si>
  <si>
    <t>tr|K8EDS1|K8EDS1_9CHLO</t>
  </si>
  <si>
    <t>ABC transporter ATP-binding protein</t>
  </si>
  <si>
    <t>AT4G39850.1&amp;peroxisomal ABC transporter 1&amp;LOC_Os01g73530.2&amp;ABC transporter, ATP-binding protein, putative, expressed</t>
  </si>
  <si>
    <t xml:space="preserve"> peroxisomal ABC transporter 1 </t>
  </si>
  <si>
    <t>AT5G59410.1</t>
  </si>
  <si>
    <t>tr|W4ZZG6|W4ZZG6_WHEAT</t>
  </si>
  <si>
    <t>tr|G7L3M0|G7L3M0_MEDTR</t>
  </si>
  <si>
    <t>tr|D7LZK0|D7LZK0_ARALL</t>
  </si>
  <si>
    <t>Basic 7S globulin</t>
  </si>
  <si>
    <t>tr|A0A077RXF4|A0A077RXF4_WHEAT</t>
  </si>
  <si>
    <t>ABC subfamily C transporter</t>
  </si>
  <si>
    <t>tr|A0A0U2RTH9|A0A0U2RTH9_ORYSA</t>
  </si>
  <si>
    <t>AT3G14470.1&amp;NB-ARC domain-containing disease resistance protein&amp;LOC_Os05g45690.1&amp;expressed protein</t>
  </si>
  <si>
    <t>Rp1-like protein</t>
  </si>
  <si>
    <t xml:space="preserve"> Ribosomal protein L18ae family </t>
  </si>
  <si>
    <t>sp|P40024|ARB1_YEAST</t>
  </si>
  <si>
    <t>ABC transporter ATP-binding protein ARB1</t>
  </si>
  <si>
    <t>tr|B5RHV5|B5RHV5_MUSBA</t>
  </si>
  <si>
    <t>tr|G7K3S4|G7K3S4_MEDTR</t>
  </si>
  <si>
    <t>DUF674 family protein</t>
  </si>
  <si>
    <t>Glutaredoxin</t>
  </si>
  <si>
    <t>AT3G14460.1&amp;LRR and NB-ARC domains-containing disease resistance protein&amp;LOC_Os05g45690.1&amp;expressed protein</t>
  </si>
  <si>
    <t>tr|A0A061ET59|A0A061ET59_THECC</t>
  </si>
  <si>
    <t>Response regulator</t>
  </si>
  <si>
    <t>tr|Q9AVM3|Q9AVM3_WHEAT</t>
  </si>
  <si>
    <t>tr|A0A1D1XTT3|A0A1D1XTT3_9ARAE</t>
  </si>
  <si>
    <t>Inosine-5'-monophosphate dehydrogenase</t>
  </si>
  <si>
    <t>Adenylate kinase</t>
  </si>
  <si>
    <t>tr|J3LUR8|J3LUR8_ORYBR</t>
  </si>
  <si>
    <t>Cyclopropane-fatty-acyl-phospholipid synthase</t>
  </si>
  <si>
    <t>AT1G14590.1&amp;Nucleotide-diphospho-sugar transferase family protein&amp;LOC_Os03g63270.1&amp;regulatory protein, putative, expressed</t>
  </si>
  <si>
    <t>AT2G39130.1&amp;Transmembrane amino acid transporter family protein&amp;LOC_Os02g01100.2&amp;transmembrane amino acid transporter protein, putative, expressed</t>
  </si>
  <si>
    <t>tr|A0A072V3C4|A0A072V3C4_MEDTR</t>
  </si>
  <si>
    <t>CW7 protein, putative</t>
  </si>
  <si>
    <t>AT1G59520.3&amp;CW7&amp;LOC_Os04g10420.1&amp;CW7, putative, expressed</t>
  </si>
  <si>
    <t xml:space="preserve"> CW7 </t>
  </si>
  <si>
    <t>tr|A0A164UT87|A0A164UT87_DAUCA</t>
  </si>
  <si>
    <t>Acetyltransferase component of pyruvate dehydrogenase complex</t>
  </si>
  <si>
    <t>AT3G06850.2&amp;2-oxoacid dehydrogenases acyltransferase family protein&amp;LOC_Os01g21160.2&amp;2-oxo acid dehydrogenases acyltransferase domain containing protein, expressed</t>
  </si>
  <si>
    <t xml:space="preserve"> 2-oxoacid dehydrogenases acyltransferase family protein </t>
  </si>
  <si>
    <t>tr|Q6TKQ5|Q6TKQ5_VITAE</t>
  </si>
  <si>
    <t>AT5G18610.1&amp;Protein kinase superfamily protein&amp;LOC_Os07g49470.1&amp;protein kinase APK1B, chloroplast precursor, putative, expressed</t>
  </si>
  <si>
    <t xml:space="preserve"> ACT-like superfamily protein </t>
  </si>
  <si>
    <t>tr|B9SHJ2|B9SHJ2_RICCO</t>
  </si>
  <si>
    <t>Thioredoxin, putative</t>
  </si>
  <si>
    <t>AT1G08570.1&amp;atypical CYS  HIS rich thioredoxin 4&amp;LOC_Os07g48510.1&amp;thioredoxin, putative, expressed</t>
  </si>
  <si>
    <t>tr|A0A061EQK5|A0A061EQK5_THECC</t>
  </si>
  <si>
    <t>Chaperone protein dnaJ-related</t>
  </si>
  <si>
    <t>AT2G38000.1&amp;chaperone protein dnaJ-related&amp;LOC_Os05g25210.1&amp;expressed protein</t>
  </si>
  <si>
    <t xml:space="preserve"> chaperone protein dnaJ-like protein </t>
  </si>
  <si>
    <t xml:space="preserve"> chaperone protein dnaJ-related </t>
  </si>
  <si>
    <t>E3 Ubiquitin ligase family protein</t>
  </si>
  <si>
    <t>AT1G63900.1&amp;E3 Ubiquitin ligase family protein&amp;LOC_Os07g45350.1&amp;zinc finger, RING-type, putative, expressed</t>
  </si>
  <si>
    <t xml:space="preserve"> E3 Ubiquitin ligase family protein </t>
  </si>
  <si>
    <t>tr|Q6T485|Q6T485_WHEAT</t>
  </si>
  <si>
    <t>Glucan endo-1,3-beta-glucosidase 3</t>
  </si>
  <si>
    <t>tr|O24279|O24279_PYRPY</t>
  </si>
  <si>
    <t>Ribonuclease</t>
  </si>
  <si>
    <t>AT2G02990.1&amp;ribonuclease 1&amp;LOC_Os07g43670.1&amp;ribonuclease T2 family domain containing protein, expressed</t>
  </si>
  <si>
    <t>tr|R9S9K8|R9S9K8_LEAAL</t>
  </si>
  <si>
    <t>Signal peptidase subunit-12</t>
  </si>
  <si>
    <t>AT1G34640.1&amp;peptidases&amp;LOC_Os07g43010.1&amp;expressed protein</t>
  </si>
  <si>
    <t xml:space="preserve"> peptidase </t>
  </si>
  <si>
    <t xml:space="preserve"> peptidases </t>
  </si>
  <si>
    <t>tr|B6T3D2|B6T3D2_MAIZE</t>
  </si>
  <si>
    <t>Saccharopine dehydrogenase</t>
  </si>
  <si>
    <t>tr|D8L9R1|D8L9R1_WHEAT</t>
  </si>
  <si>
    <t>Receptor-like protein kinase, putative,expressed</t>
  </si>
  <si>
    <t>tr|M8ANI3|M8ANI3_TRIUA</t>
  </si>
  <si>
    <t>AT1G65790.1</t>
  </si>
  <si>
    <t>receptor kinase 1</t>
  </si>
  <si>
    <t>tr|B6SVD4|B6SVD4_MAIZE</t>
  </si>
  <si>
    <t>tr|A0A061FD55|A0A061FD55_THECC</t>
  </si>
  <si>
    <t>Leucine-rich receptor-like protein kinase family protein</t>
  </si>
  <si>
    <t>Uridine kinase</t>
  </si>
  <si>
    <t>Nudix hydrolase</t>
  </si>
  <si>
    <t>tr|Q9FXQ7|Q9FXQ7_MAIZE</t>
  </si>
  <si>
    <t>Chloride channel protein</t>
  </si>
  <si>
    <t>Anthranilate phosphoribosyltransferase</t>
  </si>
  <si>
    <t>tr|Q8H6N3|Q8H6N3_SOLLC</t>
  </si>
  <si>
    <t>Alkaline alpha-galactosidase seed imbibition protein</t>
  </si>
  <si>
    <t>Leucine-rich repeat receptor-like protein kinase family protein, putative</t>
  </si>
  <si>
    <t>tr|G4XH75|G4XH75_9POAL</t>
  </si>
  <si>
    <t>AT5G40370.1&amp;Glutaredoxin family protein&amp;LOC_Os04g42930.1&amp;OsGrx_C2.2 - glutaredoxin subgroup I, expressed</t>
  </si>
  <si>
    <t>tr|W9QRE2|W9QRE2_9ROSA</t>
  </si>
  <si>
    <t>Elongation factor G</t>
  </si>
  <si>
    <t xml:space="preserve"> Transmembrane amino acid transporter family protein </t>
  </si>
  <si>
    <t>tr|A0A061EYI4|A0A061EYI4_THECC</t>
  </si>
  <si>
    <t>AT2G35710.1&amp;Nucleotide-diphospho-sugar transferases superfamily protein&amp;LOC_Os04g46750.1&amp;glycosyl transferase 8 domain containing protein, putative, expressed</t>
  </si>
  <si>
    <t>tr|W5WUE6|W5WUE6_9POAL</t>
  </si>
  <si>
    <t>AT5G47240.1&amp;nudix hydrolase homolog 8&amp;LOC_Os04g46280.1&amp;hydrolase, NUDIX family, domain containing protein, expressed</t>
  </si>
  <si>
    <t xml:space="preserve"> nudix hydrolase homolog 8 </t>
  </si>
  <si>
    <t>30S ribosomal protein S10</t>
  </si>
  <si>
    <t>Amine oxidase family protein</t>
  </si>
  <si>
    <t>tr|Q2HV89|Q2HV89_MEDTR</t>
  </si>
  <si>
    <t>AT2G14170.1&amp;aldehyde dehydrogenase  6B2&amp;LOC_Os07g09060.1&amp;aldehyde dehydrogenase, putative, expressed</t>
  </si>
  <si>
    <t xml:space="preserve"> aldehyde dehydrogenase 6B2 </t>
  </si>
  <si>
    <t xml:space="preserve"> aldehyde dehydrogenase  6B2 </t>
  </si>
  <si>
    <t>Anthocyanidin reductase</t>
  </si>
  <si>
    <t>tr|R7WB01|R7WB01_AEGTA</t>
  </si>
  <si>
    <t>tr|G7KQY4|G7KQY4_MEDTR</t>
  </si>
  <si>
    <t>Beta-fructofuranosidase, insoluble protein</t>
  </si>
  <si>
    <t>tr|N1QU17|N1QU17_AEGTA</t>
  </si>
  <si>
    <t>AT2G29290.2&amp;NAD(P)-binding Rossmann-fold superfamily protein&amp;LOC_Os11g43200.1&amp;tropinone reductase 2, putative, expressed</t>
  </si>
  <si>
    <t>Nuclease S1</t>
  </si>
  <si>
    <t>Sulfate transporter</t>
  </si>
  <si>
    <t>tr|B9RE26|B9RE26_RICCO</t>
  </si>
  <si>
    <t>LOC_Os08g32120.1&amp;expressed protein</t>
  </si>
  <si>
    <t>AT1G71810.1&amp;Protein kinase superfamily protein&amp;LOC_Os04g54790.1&amp; ELMO/CED-12 family protein, putative, expressed</t>
  </si>
  <si>
    <t>tr|Q1S5J1|Q1S5J1_MEDTR</t>
  </si>
  <si>
    <t>AT4G03230.1&amp;S-locus lectin protein kinase family protein&amp;LOC_Os04g54190.1&amp;cysteine-rich receptor-like protein kinase 8 precursor, putative, expressed</t>
  </si>
  <si>
    <t>tr|D2D1G4|D2D1G4_LACSA</t>
  </si>
  <si>
    <t>Phytol kinase</t>
  </si>
  <si>
    <t>AT5G04490.1&amp;vitamin E pathway gene 5&amp;LOC_Os04g57500.1&amp;phosphatidate cytidylyltransferase, putative, expressed</t>
  </si>
  <si>
    <t xml:space="preserve"> phytol kinase 1 VTE5 </t>
  </si>
  <si>
    <t xml:space="preserve"> vitamin E pathway gene 5 </t>
  </si>
  <si>
    <t>tr|B9H3J5|B9H3J5_POPTR</t>
  </si>
  <si>
    <t>AT1G65840.1&amp;polyamine oxidase 4&amp;LOC_Os04g57550.1&amp;amine oxidase, flavin-containing, domain containing protein, expressed</t>
  </si>
  <si>
    <t>tr|B6THB3|B6THB3_MAIZE</t>
  </si>
  <si>
    <t>AT2G37250.1&amp;adenosine kinase&amp;LOC_Os04g57540.1&amp;adenylate kinase, putative, expressed</t>
  </si>
  <si>
    <t>AT3G48100.1&amp;response regulator 5&amp;LOC_Os04g57720.1&amp;OsRR6 type-A response regulator, expressed</t>
  </si>
  <si>
    <t>Anamorsin homolog</t>
  </si>
  <si>
    <t>AT5G18400.2&amp;Cytokine-induced anti-apoptosis inhibitor 1, Fe-S biogenesis&amp;LOC_Os04g57810.2&amp;GA18008-PA, putative, expressed</t>
  </si>
  <si>
    <t xml:space="preserve"> Cytokine-induced anti-apoptosis inhibitor 1%2C Fe-S biogenesi </t>
  </si>
  <si>
    <t xml:space="preserve"> Cytokine-induced anti-apoptosis inhibitor 1, Fe-S biogenesis </t>
  </si>
  <si>
    <t>tr|A0A061DJE6|A0A061DJE6_THECC</t>
  </si>
  <si>
    <t>BTB/POZ domain-containing protein TNFAIP1 isoform 1</t>
  </si>
  <si>
    <t>AT4G33480.1LOC_Os04g59570.2&amp;expressed protein</t>
  </si>
  <si>
    <t xml:space="preserve"> BTB/POZ domain protein TNFAIP protein </t>
  </si>
  <si>
    <t xml:space="preserve"> unknown protein; FUNCTIONS IN: molecular_function unknown; INVOLVED IN: biological_process unknown; LOCATED IN: chloroplast; EXPRESSED IN: 22 plant structures; EXPRESSED DURING: 13 growth stages; CONTAINS InterPro DOMAIN/s: Protein of unknown function DUF3727 (InterPro:IPR022203); Has 348 Blast hits to 348 proteins in 78 species: Archae - 0; Bacteria - 101; Metazoa - 0; Fungi - 0; Plants - 183; Viruses - 0; Other Eukaryotes - 64 (source: NCBI BLink). </t>
  </si>
  <si>
    <t>AT5G64030.1</t>
  </si>
  <si>
    <t>AT5G64030.1&amp;S-adenosyl-L-methionine-dependent methyltransferases superfamily protein&amp;LOC_Os04g59590.1&amp;methyltransferase, putative, expressed</t>
  </si>
  <si>
    <t>tr|A0A0B0MJ41|A0A0B0MJ41_GOSAR</t>
  </si>
  <si>
    <t>AT1G71980.1&amp;Protease-associated (PA) RING/U-box zinc finger family protein&amp;LOC_Os03g07130.2&amp;RING finger protein 13, putative, expressed</t>
  </si>
  <si>
    <t>tr|N1QUZ3|N1QUZ3_AEGTA</t>
  </si>
  <si>
    <t>Zinc finger protein ZPR1</t>
  </si>
  <si>
    <t>AT5G22480.1&amp;ZPR1 zinc-finger domain protein&amp;LOC_Os08g36774.1&amp;zinc finger family protein, putative, expressed</t>
  </si>
  <si>
    <t xml:space="preserve"> ZPR1 zinc-finger domain protein </t>
  </si>
  <si>
    <t>tr|C3V9V9|C3V9V9_CITMA</t>
  </si>
  <si>
    <t>SKP1-like protein</t>
  </si>
  <si>
    <t>AT4G17260.1&amp;Lactate/malate dehydrogenase family protein&amp;LOC_Os02g01510.1&amp;lactate/malate dehydrogenase, putative, expressed</t>
  </si>
  <si>
    <t>AT1G63900.1</t>
  </si>
  <si>
    <t>Haloacid dehalogenase-like hydrolase</t>
  </si>
  <si>
    <t>tr|B9GPY4|B9GPY4_POPTR</t>
  </si>
  <si>
    <t>tr|M4CQH3|M4CQH3_BRARP</t>
  </si>
  <si>
    <t>tr|M7ZVR6|M7ZVR6_TRIUA</t>
  </si>
  <si>
    <t>sp|Q8FZ50|MASZ_BRUSU</t>
  </si>
  <si>
    <t>Malate synthase G</t>
  </si>
  <si>
    <t>tr|W5BH20|W5BH20_WHEAT</t>
  </si>
  <si>
    <t>tr|Q8H0D1|Q8H0D1_HORVU</t>
  </si>
  <si>
    <t>AT5G54160.1&amp;O-methyltransferase 1&amp;LOC_Os08g06100.1&amp;O-methyltransferase, putative, expressed</t>
  </si>
  <si>
    <t>tr|A0A1D6DF81|A0A1D6DF81_WHEAT</t>
  </si>
  <si>
    <t>Acetyl-coenzyme A carboxylase carboxyl transferase subunit alpha</t>
  </si>
  <si>
    <t>tr|A0A0U2S1F4|A0A0U2S1F4_ORYSA</t>
  </si>
  <si>
    <t>AT5G45470.1&amp;Protein of unknown function (DUF594)&amp;LOC_Os11g15510.1&amp;expressed protein</t>
  </si>
  <si>
    <t>sp|Q61165|SL9A1_MOUSE</t>
  </si>
  <si>
    <t>Sodium/hydrogen exchanger 1</t>
  </si>
  <si>
    <t>AT2G01980.1&amp;sodium proton exchanger, putative (NHX7) (SOS1)&amp;LOC_Os12g44360.1&amp;sodium/hydrogen exchanger 7, putative, expressed</t>
  </si>
  <si>
    <t xml:space="preserve"> sodium proton exchanger%2C putative (NHX7) (SOS1) </t>
  </si>
  <si>
    <t xml:space="preserve"> sodium proton exchanger, putative (NHX7) (SOS1) </t>
  </si>
  <si>
    <t>tr|A0A1J3HUQ7|A0A1J3HUQ7_NOCCA</t>
  </si>
  <si>
    <t>Alanine--tRNA ligase</t>
  </si>
  <si>
    <t>AT3G16565.2&amp;alanine-tRNA ligases;nucleic acid binding;ligases, forming aminoacyl-tRNA and related compounds;nucleotide binding;ATP binding&amp;LOC_Os01g03030.1&amp;alanyl-tRNA synthetase, putative, expressed</t>
  </si>
  <si>
    <t xml:space="preserve"> threonyl and alanyl tRNA synthetase second additional domain-containing protein </t>
  </si>
  <si>
    <t xml:space="preserve"> alanine-tRNA ligases;nucleic acid binding;ligases, forming aminoacyl-tRNA and related compounds;nucleotide binding;ATP binding </t>
  </si>
  <si>
    <t>tr|E1ZUE9|E1ZUE9_CHLVA</t>
  </si>
  <si>
    <t>tr|M8BDU3|M8BDU3_AEGTA</t>
  </si>
  <si>
    <t>Trypsin inhibitor</t>
  </si>
  <si>
    <t>tr|A0A059PC27|A0A059PC27_CICAR</t>
  </si>
  <si>
    <t>F-box protein PP2</t>
  </si>
  <si>
    <t>tr|A0A072TP22|A0A072TP22_MEDTR</t>
  </si>
  <si>
    <t>AT2G40390.1</t>
  </si>
  <si>
    <t>neuronal PAS domain protein</t>
  </si>
  <si>
    <t>AT2G40390.1LOC_Os01g07130.1&amp;expressed protein</t>
  </si>
  <si>
    <t xml:space="preserve"> neuronal PAS domain protein </t>
  </si>
  <si>
    <t xml:space="preserve"> unknown protein; BEST Arabidopsis thaliana protein match is: unknown protein (TAIR:AT5G64190.1); Has 75 Blast hits to 75 proteins in 11 species: Archae - 0; Bacteria - 0; Metazoa - 0; Fungi - 0; Plants - 74; Viruses - 0; Other Eukaryotes - 1 (source: NCBI BLink). </t>
  </si>
  <si>
    <t>tr|R4QQJ8|R4QQJ8_CUCME</t>
  </si>
  <si>
    <t>AT4G29190.1&amp;Zinc finger C-x8-C-x5-C-x3-H type family protein&amp;LOC_Os01g09620.2&amp;zinc finger/CCCH transcription factor, putative, expressed</t>
  </si>
  <si>
    <t xml:space="preserve"> CCCH-type zinc finger family protein </t>
  </si>
  <si>
    <t>AT3G21250.2&amp;multidrug resistance-associated protein 6&amp;LOC_Os05g10730.1&amp;ABC transporter, ATP-binding protein, putative, expressed</t>
  </si>
  <si>
    <t>tr|A0A1D1ZHD6|A0A1D1ZHD6_9ARAE</t>
  </si>
  <si>
    <t>Protein DJ-1</t>
  </si>
  <si>
    <t>F-box/RNI-like/FBD-like domains-containing protein</t>
  </si>
  <si>
    <t>tr|A0A103XGN5|A0A103XGN5_CYNCS</t>
  </si>
  <si>
    <t>Aquaporin-like protein</t>
  </si>
  <si>
    <t>tr|Q5NAM3|Q5NAM3_ORYSJ</t>
  </si>
  <si>
    <t>Branched-chain amino acid aminotransferase-like</t>
  </si>
  <si>
    <t>AT5G57850.1&amp;D-aminoacid aminotransferase-like PLP-dependent enzymes superfamily protein&amp;LOC_Os01g13690.2&amp;ligA, putative, expressed</t>
  </si>
  <si>
    <t>LOC_Os01g13870.1&amp;expressed protein</t>
  </si>
  <si>
    <t>tr|B9RFA3|B9RFA3_RICCO</t>
  </si>
  <si>
    <t>Respiratory burst oxidase, putative</t>
  </si>
  <si>
    <t>AT5G47910.1&amp;respiratory burst oxidase homologue D&amp;LOC_Os01g25820.1&amp;respiratory burst oxidase, putative, expressed</t>
  </si>
  <si>
    <t>Metal transporter, putative</t>
  </si>
  <si>
    <t>tr|Q2QZ12|Q2QZ12_ORYSJ</t>
  </si>
  <si>
    <t xml:space="preserve"> Regulator of Vps4 activity in the MVB pathway protein </t>
  </si>
  <si>
    <t xml:space="preserve"> Protein of unknown function (DUF506)  </t>
  </si>
  <si>
    <t>AT1G15910.1&amp;XH/XS domain-containing protein&amp;LOC_Os12g38440.1&amp;XH domain containing protein, expressed</t>
  </si>
  <si>
    <t>AT1G47530.1&amp;MATE efflux family protein&amp;LOC_Os01g56050.1&amp;MATE efflux family protein, putative, expressed</t>
  </si>
  <si>
    <t>Aspartate aminotransferase</t>
  </si>
  <si>
    <t xml:space="preserve"> Sulfite exporter TauE/SafE family protein </t>
  </si>
  <si>
    <t>AT5G44280.1&amp;RING 1A&amp;LOC_Os01g58400.2&amp;zinc finger C3HC4 type family protein, putative, expressed</t>
  </si>
  <si>
    <t>AT1G21460.1&amp;Nodulin MtN3 family protein&amp;LOC_Os01g65880.1&amp;nodulin MtN3 family protein, putative, expressed</t>
  </si>
  <si>
    <t>tr|B4FP41|B4FP41_MAIZE</t>
  </si>
  <si>
    <t>Plant-specific domain TIGR01615 family protein</t>
  </si>
  <si>
    <t>AT2G39650.1&amp;Protein of unknown function (DUF506) &amp;LOC_Os01g74250.1&amp;plant-specific domain TIGR01615 family protein, expressed</t>
  </si>
  <si>
    <t xml:space="preserve"> cruciferin (DUF506) </t>
  </si>
  <si>
    <t>AT2G34930.1&amp;disease resistance family protein / LRR family protein&amp;LOC_Os01g41770.1&amp;leucine rich repeat protein, putative, expressed</t>
  </si>
  <si>
    <t>plant/protein</t>
  </si>
  <si>
    <t>AT5G46330.2</t>
  </si>
  <si>
    <t>AT3G47570.1&amp;Leucine-rich repeat protein kinase family protein&amp;LOC_Os06g16070.1&amp;receptor-like protein kinase 2 precursor, putative, expressed</t>
  </si>
  <si>
    <t>tr|A4PIB8|A4PIB8_9FABA</t>
  </si>
  <si>
    <t>Sulfite exporter TauE/SafE family protein</t>
  </si>
  <si>
    <t>tr|A0A1D5WFL2|A0A1D5WFL2_WHEAT</t>
  </si>
  <si>
    <t>tr|A0A1D6BX53|A0A1D6BX53_WHEAT</t>
  </si>
  <si>
    <t>AT5G60790.1&amp;ABC transporter family protein&amp;LOC_Os08g45010.1&amp;ABC transporter, ATP-binding protein, putative, expressed</t>
  </si>
  <si>
    <t>Glutathione reductase</t>
  </si>
  <si>
    <t>tr|D7LTZ8|D7LTZ8_ARALL</t>
  </si>
  <si>
    <t>AT3G51895.1&amp;sulfate transporter 3;1&amp;LOC_Os03g06520.1&amp;sulfate transporter, putative, expressed</t>
  </si>
  <si>
    <t xml:space="preserve"> sulfate transporter 3%3B1 </t>
  </si>
  <si>
    <t xml:space="preserve"> sulfate transporter 3;1 </t>
  </si>
  <si>
    <t>Regulator of Vps4 activity in the MVB pathway protein, putative</t>
  </si>
  <si>
    <t>AT3G47360.1</t>
  </si>
  <si>
    <t>hydroxysteroid dehydrogenase 3</t>
  </si>
  <si>
    <t>tr|A0A061DT83|A0A061DT83_THECC</t>
  </si>
  <si>
    <t>Heme binding</t>
  </si>
  <si>
    <t>AT3G62370.1&amp;heme binding&amp;LOC_Os03g19580.1&amp;expressed protein</t>
  </si>
  <si>
    <t xml:space="preserve"> heme binding protein </t>
  </si>
  <si>
    <t xml:space="preserve"> heme binding </t>
  </si>
  <si>
    <t>AT3G54110.1&amp;plant uncoupling mitochondrial protein 1&amp;LOC_Os11g48040.1&amp;mitochondrial carrier protein, putative, expressed</t>
  </si>
  <si>
    <t xml:space="preserve"> plant uncoupling mitochondrial protein 1 </t>
  </si>
  <si>
    <t>Transcriptional corepressor SEUSS</t>
  </si>
  <si>
    <t>AT1G13340.1&amp;Regulator of Vps4 activity in the MVB pathway protein&amp;LOC_Os03g50210.1&amp;DUF292 domain containing protein, expressed</t>
  </si>
  <si>
    <t>tr|B7FKK9|B7FKK9_MEDTR</t>
  </si>
  <si>
    <t>AT2G32150.1&amp;Haloacid dehalogenase-like hydrolase (HAD) superfamily protein&amp;LOC_Os03g49440.1&amp;phosphatase, putative, expressed</t>
  </si>
  <si>
    <t>Thaumatin-like protein</t>
  </si>
  <si>
    <t>AT4G11570.1&amp;Haloacid dehalogenase-like hydrolase (HAD) superfamily protein&amp;LOC_Os09g39560.1&amp;genetic modifier, putative, expressed</t>
  </si>
  <si>
    <t>tr|F4INZ9|F4INZ9_ARATH</t>
  </si>
  <si>
    <t>AT2G36690.1&amp;2-oxoglutarate (2OG) and Fe(II)-dependent oxygenase superfamily protein&amp;LOC_Os08g44590.1&amp;gibberellin 20 oxidase 2, putative, expressed</t>
  </si>
  <si>
    <t>tr|A0A103Y012|A0A103Y012_CYNCS</t>
  </si>
  <si>
    <t>AT2G36840.1&amp;ACT-like superfamily protein&amp;LOC_Os09g39740.1&amp;ACT domain containing protein, expressed</t>
  </si>
  <si>
    <t>sp|P74518|HPF_SYNY3</t>
  </si>
  <si>
    <t>Ribosome hibernation promotion factor</t>
  </si>
  <si>
    <t>AT5G24490.1&amp;30S ribosomal protein, putative&amp;LOC_Os03g63950.1&amp;plastid-specific 30S ribosomal protein 1, chloroplast precursor, putative, expressed</t>
  </si>
  <si>
    <t xml:space="preserve"> 30S ribosomal protein </t>
  </si>
  <si>
    <t xml:space="preserve"> 30S ribosomal protein, putative </t>
  </si>
  <si>
    <t>Protein TolB</t>
  </si>
  <si>
    <t>tr|A0A061FCM9|A0A061FCM9_THECC</t>
  </si>
  <si>
    <t>DNA polymerase epsilon catalytic subunit A, putative</t>
  </si>
  <si>
    <t>AT1G19530.1LOC_Os03g61150.2&amp;expressed protein</t>
  </si>
  <si>
    <t>ABC transporter family protein</t>
  </si>
  <si>
    <t>tr|W9RSQ3|W9RSQ3_9ROSA</t>
  </si>
  <si>
    <t>AT4G34030.1&amp;3-methylcrotonyl-CoA carboxylase&amp;LOC_Os08g32850.1&amp;methylcrotonoyl-CoA carboxylase beta chain, mitochondrial precursor, putative, expressed</t>
  </si>
  <si>
    <t xml:space="preserve"> 3-methylcrotonyl-CoA carboxylase </t>
  </si>
  <si>
    <t>tr|A0A061GN11|A0A061GN11_THECC</t>
  </si>
  <si>
    <t>tr|B9RVA8|B9RVA8_RICCO</t>
  </si>
  <si>
    <t>AT3G47570.1&amp;Leucine-rich repeat protein kinase family protein&amp;LOC_Os11g41100.1&amp;expressed protein</t>
  </si>
  <si>
    <t>tr|A0A1D5X0G6|A0A1D5X0G6_WHEAT</t>
  </si>
  <si>
    <t>tr|A0A1J3J4J0|A0A1J3J4J0_NOCCA</t>
  </si>
  <si>
    <t>AT1G21680.1&amp;DPP6 N-terminal domain-like protein&amp;LOC_Os03g28980.1&amp;WD40-like Beta Propeller Repeat family protein, expressed</t>
  </si>
  <si>
    <t>tr|A0A061ECG5|A0A061ECG5_THECC</t>
  </si>
  <si>
    <t>tr|A0A0K9PCB1|A0A0K9PCB1_ZOSMR</t>
  </si>
  <si>
    <t>AT5G17990.1&amp;tryptophan biosynthesis 1&amp;LOC_Os03g03450.1&amp;anthranilate phosphoribosyltransferase, chloroplast precursor, putative, expressed</t>
  </si>
  <si>
    <t xml:space="preserve"> tryptophan biosynthesis 1 </t>
  </si>
  <si>
    <t>AT4G35230.1&amp;BR-signaling kinase 1&amp;LOC_Os03g04050.1&amp;protein kinase family protein, putative, expressed</t>
  </si>
  <si>
    <t>AT2G17120.1&amp;lysm domain GPI-anchored protein 2 precursor&amp;LOC_Os03g04110.1&amp;lysM domain-containing GPI-anchored protein precursor, putative, expressed</t>
  </si>
  <si>
    <t>tr|M8BXH1|M8BXH1_AEGTA</t>
  </si>
  <si>
    <t>AT4G28600.1&amp;no pollen germination related 2&amp;LOC_Os10g33290.2&amp;tetratricopeptide repeat domain containing protein, expressed</t>
  </si>
  <si>
    <t>AT2G25810.1&amp;tonoplast intrinsic protein 4;1&amp;LOC_Os05g14240.1&amp;aquaporin protein, putative, expressed</t>
  </si>
  <si>
    <t>tr|A0A1D6RXF4|A0A1D6RXF4_WHEAT</t>
  </si>
  <si>
    <t>AT5G23130.1&amp;Peptidoglycan-binding LysM domain-containing protein&amp;LOC_Os03g01990.1&amp;lysM domain containing protein, putative, expressed</t>
  </si>
  <si>
    <t xml:space="preserve"> Peptidoglycan-binding LysM domain-containing protein </t>
  </si>
  <si>
    <t>tr|A0A061GRF5|A0A061GRF5_THECC</t>
  </si>
  <si>
    <t>tr|G7LC15|G7LC15_MEDTR</t>
  </si>
  <si>
    <t>Rhodanese-related sulfurtransferase</t>
  </si>
  <si>
    <t>tr|A0A1E5WBF9|A0A1E5WBF9_9POAL</t>
  </si>
  <si>
    <t>BAG family molecular chaperone regulator 6</t>
  </si>
  <si>
    <t>AT2G46240.1&amp;BCL-2-associated athanogene 6&amp;LOC_Os02g15930.1&amp;expressed protein</t>
  </si>
  <si>
    <t xml:space="preserve"> BCL-2-associated athanogene 6 </t>
  </si>
  <si>
    <t>tr|M8C452|M8C452_AEGTA</t>
  </si>
  <si>
    <t>Fatty acid 2-hydroxylase</t>
  </si>
  <si>
    <t>AT2G34770.1&amp;fatty acid hydroxylase 1&amp;LOC_Os12g43363.1&amp;fatty acid hydroxylase, putative, expressed</t>
  </si>
  <si>
    <t xml:space="preserve"> fatty acid hydroxylase 1 </t>
  </si>
  <si>
    <t>AT5G41480.1&amp;Folylpolyglutamate synthetase family protein&amp;LOC_Os12g42870.1&amp;Mur ligase family protein, putative, expressed</t>
  </si>
  <si>
    <t xml:space="preserve"> Folylpolyglutamate synthetase family protein </t>
  </si>
  <si>
    <t>1-deoxy-D-xylulose 5-phosphate synthase 1</t>
  </si>
  <si>
    <t>tr|A0A1D1YC18|A0A1D1YC18_9ARAE</t>
  </si>
  <si>
    <t>SPX and EXS domain-containing protein 1</t>
  </si>
  <si>
    <t>AT5G35730.1&amp;EXS (ERD1/XPR1/SYG1) family protein&amp;LOC_Os12g40340.1&amp;EXS family protein, putative, expressed</t>
  </si>
  <si>
    <t xml:space="preserve"> EXS (ERD1/XPR1/SYG1) family protein </t>
  </si>
  <si>
    <t>UNC93-like protein</t>
  </si>
  <si>
    <t>AT3G09470.2&amp;Major facilitator superfamily protein&amp;LOC_Os12g37939.1&amp;unc-93 homolog A, putative, expressed</t>
  </si>
  <si>
    <t>tr|A0A151TUR4|A0A151TUR4_CAJCA</t>
  </si>
  <si>
    <t>tr|B3TLZ2|B3TLZ2_ELAGV</t>
  </si>
  <si>
    <t>AT3G47340.1&amp;glutamine-dependent asparagine synthase 1&amp;LOC_Os06g15420.1&amp;asparagine synthetase, putative, expressed</t>
  </si>
  <si>
    <t xml:space="preserve"> glutamine-dependent asparagine synthase 1 </t>
  </si>
  <si>
    <t>tr|Q02494|Q02494_MAIZE</t>
  </si>
  <si>
    <t>AT5G47750.1&amp;D6 protein kinase like 2&amp;LOC_Os09g08420.1&amp;AGC_PVPK_like_kin82y.15 - ACG kinases include homologs to PKA, PKG and PKC, expressed</t>
  </si>
  <si>
    <t xml:space="preserve"> D6 protein kinase like 2 </t>
  </si>
  <si>
    <t>AT2G25737.1&amp;Sulfite exporter TauE/SafE family protein&amp;LOC_Os09g17600.3&amp;membrane protein, putative, expressed</t>
  </si>
  <si>
    <t>tr|X5F8D3|X5F8D3_9SPER</t>
  </si>
  <si>
    <t>AT3G18430.1&amp;Calcium-binding EF-hand family protein&amp;LOC_Os02g55880.1&amp;EF hand family protein, putative, expressed</t>
  </si>
  <si>
    <t>tr|I1IRK8|I1IRK8_BRADI</t>
  </si>
  <si>
    <t>AT5G40870.1&amp;uridine kinase/uracil phosphoribosyltransferase 1&amp;LOC_Os09g32820.1&amp;uridine/cytidine kinase-like 1, putative, expressed</t>
  </si>
  <si>
    <t xml:space="preserve"> uridine kinase/uracil phosphoribosyltransferase 1 </t>
  </si>
  <si>
    <t>AT5G43400.1</t>
  </si>
  <si>
    <t>tr|O82177|O82177_ARATH</t>
  </si>
  <si>
    <t>DCD (Development and Cell Death) domain protein</t>
  </si>
  <si>
    <t>AT2G35140.1&amp;DCD (Development and Cell Death) domain protein&amp;LOC_Os09g39020.1&amp;N-rich protein, putative, expressed</t>
  </si>
  <si>
    <t>tr|M1TD91|M1TD91_9ROSI</t>
  </si>
  <si>
    <t>Maternal effect embryo arrest 14-1</t>
  </si>
  <si>
    <t>AT2G15890.1&amp;maternal effect embryo arrest 14&amp;LOC_Os03g55670.1&amp;expressed protein</t>
  </si>
  <si>
    <t xml:space="preserve"> maternal effect embryo arrest 14 </t>
  </si>
  <si>
    <t>tr|I1QHE7|I1QHE7_ORYGL</t>
  </si>
  <si>
    <t>AT5G33280.1&amp;Voltage-gated chloride channel family protein&amp;LOC_Os08g20570.1&amp;chloride channel protein, putative, expressed</t>
  </si>
  <si>
    <t>tr|A0A072V4A1|A0A072V4A1_MEDTR</t>
  </si>
  <si>
    <t>tr|B9RJ77|B9RJ77_RICCO</t>
  </si>
  <si>
    <t>LysM domain GPI-anchored protein 1, putative</t>
  </si>
  <si>
    <t>tr|A0A1D1YF09|A0A1D1YF09_9ARAE</t>
  </si>
  <si>
    <t>AT1G52980.1&amp;GTP-binding family protein&amp;LOC_Os03g22890.2&amp;GTPase of unknown function domain containing protein, putative, expressed</t>
  </si>
  <si>
    <t>tr|A0A1D5UR98|A0A1D5UR98_WHEAT</t>
  </si>
  <si>
    <t>tr|A0A061FY57|A0A061FY57_THECC</t>
  </si>
  <si>
    <t>tr|A0A0K9PYP9|A0A0K9PYP9_ZOSMR</t>
  </si>
  <si>
    <t>Amino acid transporter</t>
  </si>
  <si>
    <t>Acetate kinase</t>
  </si>
  <si>
    <t>AT3G21500.2</t>
  </si>
  <si>
    <t>AT3G13450.1&amp;Transketolase family protein&amp;LOC_Os07g07470.1&amp;transketolase, putative, expressed</t>
  </si>
  <si>
    <t xml:space="preserve"> branched-chain alpha-keto acid decarboxylase E1 beta subunit </t>
  </si>
  <si>
    <t>tr|M8B436|M8B436_AEGTA</t>
  </si>
  <si>
    <t>Endoglucanase 11</t>
  </si>
  <si>
    <t>AT5G40450.1LOC_Os02g03840.2&amp;expressed protein</t>
  </si>
  <si>
    <t>AT5G13210.1&amp;Uncharacterised conserved protein UCP015417,  vWA&amp;LOC_Os02g08330.1&amp;gp176, putative, expressed</t>
  </si>
  <si>
    <t>tr|K3YRJ0|K3YRJ0_SETIT</t>
  </si>
  <si>
    <t>AT1G79440.1&amp;aldehyde dehydrogenase 5F1&amp;LOC_Os02g07760.1&amp;aldehyde dehydrogenase, putative, expressed</t>
  </si>
  <si>
    <t xml:space="preserve"> aldehyde dehydrogenase 5F1 </t>
  </si>
  <si>
    <t>tr|B9N1J3|B9N1J3_POPTR</t>
  </si>
  <si>
    <t>GTP-binding family protein ### Nucleolar GTP-binding protein 2</t>
  </si>
  <si>
    <t>AT4G36250.1&amp;aldehyde dehydrogenase 3F1&amp;LOC_Os02g43194.1&amp;aldehyde dehydrogenase, putative, expressed</t>
  </si>
  <si>
    <t>AT2G32910.1&amp;DCD (Development and Cell Death) domain protein&amp;LOC_Os02g51140.1&amp;N-rich protein, putative, expressed</t>
  </si>
  <si>
    <t>tr|D8WKY4|D8WKY4_TRITU</t>
  </si>
  <si>
    <t>Lysine ketoglutarate reductase/saccharopine dehydrogenase</t>
  </si>
  <si>
    <t>AT4G33150.2&amp;lysine-ketoglutarate reductase/saccharopine dehydrogenase bifunctional enzyme&amp;LOC_Os02g54254.1&amp;saccharopine dehydrogenase, putative, expressed</t>
  </si>
  <si>
    <t xml:space="preserve"> lysine-ketoglutarate reductase/saccharopine dehydrogenase bifunctional enzyme </t>
  </si>
  <si>
    <t>tr|A0A1D6AC94|A0A1D6AC94_WHEAT</t>
  </si>
  <si>
    <t>AT4G31990.2&amp;aspartate aminotransferase 5&amp;LOC_Os02g55420.1&amp;aminotransferase, classes I and II, domain containing protein, expressed</t>
  </si>
  <si>
    <t xml:space="preserve"> aspartate aminotransferase 5 </t>
  </si>
  <si>
    <t>tr|A0A068EUE1|A0A068EUE1_PENAM</t>
  </si>
  <si>
    <t>AT3G24170.1&amp;glutathione-disulfide reductase&amp;LOC_Os02g56850.1&amp;glutathione reductase, putative, expressed</t>
  </si>
  <si>
    <t xml:space="preserve"> glutathione-disulfide reductase </t>
  </si>
  <si>
    <t>AT2G02230.1&amp;phloem protein 2-B1&amp;LOC_Os02g56840.1&amp;OsFBX70 - F-box domain containing protein, expressed</t>
  </si>
  <si>
    <t xml:space="preserve"> phloem protein 2-B10 </t>
  </si>
  <si>
    <t>tr|M7YJY0|M7YJY0_TRIUA</t>
  </si>
  <si>
    <t>NADH dehydrogenase [ubiquinone] 1 alpha subcomplex subunit 9, mitochondrial</t>
  </si>
  <si>
    <t>AT2G20360.1&amp;NAD(P)-binding Rossmann-fold superfamily protein&amp;LOC_Os02g57180.1&amp;NADH dehydrogenase 1 alpha subcomplex subunit 9,mitochondrial precursor, putative, expressed</t>
  </si>
  <si>
    <t>LOC_Os02g57280.5&amp;CBS domain containing membrane protein, putative, expressed</t>
  </si>
  <si>
    <t>Thiosulfate sulfurtransferase GlpE</t>
  </si>
  <si>
    <t>tr|A0A1D6B594|A0A1D6B594_WHEAT</t>
  </si>
  <si>
    <t>sp|Q9Z5I9|IF2_MYCLE</t>
  </si>
  <si>
    <t>tr|L0ATQ4|L0ATQ4_POPTO</t>
  </si>
  <si>
    <t>tr|N1R0Q3|N1R0Q3_AEGTA</t>
  </si>
  <si>
    <t>AT5G45910.1&amp;GDSL-like Lipase/Acylhydrolase superfamily protein&amp;LOC_Os06g06250.2&amp;GDSL-like lipase/acylhydrolase, putative, expressed</t>
  </si>
  <si>
    <t>AT1G55740.1&amp;seed imbibition 1&amp;LOC_Os08g38710.1&amp;uncharacterized glycosyltransferase, putative, expressed</t>
  </si>
  <si>
    <t xml:space="preserve"> seed imbibition 1 </t>
  </si>
  <si>
    <t>tr|U5GA37|U5GA37_POPTR</t>
  </si>
  <si>
    <t>tr|A0A1D6BI94|A0A1D6BI94_WHEAT</t>
  </si>
  <si>
    <t>AT1G51950.1&amp;indole-3-acetic acid inducible 18&amp;LOC_Os08g01780.2&amp;OsIAA25 - Auxin-responsive Aux/IAA gene family member, expressed</t>
  </si>
  <si>
    <t>tr|G7KB23|G7KB23_MEDTR</t>
  </si>
  <si>
    <t>AT1G14390.1&amp;Leucine-rich repeat protein kinase family protein&amp;LOC_Os06g38970.1&amp;expressed protein</t>
  </si>
  <si>
    <t>tr|B9SMT1|B9SMT1_RICCO</t>
  </si>
  <si>
    <t>AT1G80830.1&amp;natural resistance-associated macrophage protein 1&amp;LOC_Os06g46310.1&amp;metal transporter Nramp6, putative, expressed</t>
  </si>
  <si>
    <t xml:space="preserve"> natural resistance-associated macrophage protein 1 </t>
  </si>
  <si>
    <t>AT3G54950.1&amp;patatin-like protein 6&amp;LOC_Os06g46350.1&amp;PLA IIIA/PLP7, putative, expressed</t>
  </si>
  <si>
    <t>tr|A0A1E5UP07|A0A1E5UP07_9POAL</t>
  </si>
  <si>
    <t>AT1G15690.1&amp;Inorganic H pyrophosphatase family protein&amp;LOC_Os06g43660.1&amp;inorganic H+ pyrophosphatase, putative, expressed</t>
  </si>
  <si>
    <t>tr|M7ZGQ9|M7ZGQ9_TRIUA</t>
  </si>
  <si>
    <t>sp|Q9CL12|GLPE_PASMU</t>
  </si>
  <si>
    <t>tr|A0A1D6D3J8|A0A1D6D3J8_WHEAT</t>
  </si>
  <si>
    <t>tr|A0A1D6CRL4|A0A1D6CRL4_WHEAT</t>
  </si>
  <si>
    <t>tr|A0A061GI31|A0A061GI31_THECC</t>
  </si>
  <si>
    <t>tr|A0A151SH42|A0A151SH42_CAJCA</t>
  </si>
  <si>
    <t>AT1G51870.2</t>
  </si>
  <si>
    <t>tr|M7YR24|M7YR24_TRIUA</t>
  </si>
  <si>
    <t>Leucine-rich repeat receptor-like protein kinase family protein, putative ### Receptor protein kinase, putative</t>
  </si>
  <si>
    <t>p-loop nucleoside triphosphate hydrolase superfamily protein</t>
  </si>
  <si>
    <t>tr|Q41584|Q41584_WHEAT</t>
  </si>
  <si>
    <t>tr|M8BJ75|M8BJ75_AEGTA</t>
  </si>
  <si>
    <t>tr|A0A1D6RHL9|A0A1D6RHL9_WHEAT</t>
  </si>
  <si>
    <t>tr|C6ETB1|C6ETB1_WHEAT</t>
  </si>
  <si>
    <t>sp|Q8Y678|STP1_LISMO</t>
  </si>
  <si>
    <t>Serine/threonine phosphatase stp</t>
  </si>
  <si>
    <t>tr|A0A1D5TCU1|A0A1D5TCU1_WHEAT</t>
  </si>
  <si>
    <t>AT2G17780.9</t>
  </si>
  <si>
    <t>tr|I0JTV8|I0JTV8_WHEAT</t>
  </si>
  <si>
    <t>Sarcoplasmic reticulum histidine-rich calcium-binding protein, putative, expressed</t>
  </si>
  <si>
    <t>AT2G01100.2LOC_Os01g03060.3&amp;splicing factor, putative, expressed</t>
  </si>
  <si>
    <t>tr|A0A072V1X4|A0A072V1X4_MEDTR</t>
  </si>
  <si>
    <t>tr|M7YHX8|M7YHX8_TRIUA</t>
  </si>
  <si>
    <t>Transportin-1</t>
  </si>
  <si>
    <t>tr|A0A072VLE4|A0A072VLE4_MEDTR</t>
  </si>
  <si>
    <t>FAD-binding berberine family protein</t>
  </si>
  <si>
    <t>tr|M8BDU1|M8BDU1_AEGTA</t>
  </si>
  <si>
    <t>AT5G56420.3</t>
  </si>
  <si>
    <t>tr|A2T582|A2T582_HORVV</t>
  </si>
  <si>
    <t>Rpr4901.2</t>
  </si>
  <si>
    <t>LOC_Os11g11980.1&amp;expressed protein</t>
  </si>
  <si>
    <t>sp|Q82DQ1|EFG_STRAW</t>
  </si>
  <si>
    <t>AT4G25515.1&amp;SEUSS-like 3&amp;LOC_Os06g03600.3&amp;transcriptional corepressor SEUSS, putative, expressed</t>
  </si>
  <si>
    <t>tr|E0Y9Z4|E0Y9Z4_WHEAT</t>
  </si>
  <si>
    <t>tr|A0A1B6P7F5|A0A1B6P7F5_SORBI</t>
  </si>
  <si>
    <t>tr|A0A1D5WYR4|A0A1D5WYR4_WHEAT</t>
  </si>
  <si>
    <t>sp|Q9H204|MED28_HUMAN</t>
  </si>
  <si>
    <t>sp|Q9EQR2|ADAS_RAT</t>
  </si>
  <si>
    <t>Alkyldihydroxyacetonephosphate synthase, peroxisomal</t>
  </si>
  <si>
    <t>AT2G43180.1</t>
  </si>
  <si>
    <t>Phosphoenolpyruvate carboxylase family protein</t>
  </si>
  <si>
    <t>tr|B6U6J1|B6U6J1_MAIZE</t>
  </si>
  <si>
    <t>Senescence-associated protein DIN1</t>
  </si>
  <si>
    <t>AT3G51530.1</t>
  </si>
  <si>
    <t>tr|A0A1D6ALH6|A0A1D6ALH6_WHEAT</t>
  </si>
  <si>
    <t>sp|B1I9A0|ACKA_STR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[$$-1009]#,##0.00;[Red]&quot;-&quot;[$$-1009]#,##0.00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FF0000"/>
      <name val="Arial"/>
      <family val="2"/>
    </font>
    <font>
      <b/>
      <i/>
      <sz val="16"/>
      <color theme="1"/>
      <name val="Liberation Sans"/>
    </font>
    <font>
      <sz val="11"/>
      <color theme="1"/>
      <name val="Liberation Sans"/>
    </font>
    <font>
      <b/>
      <i/>
      <u/>
      <sz val="11"/>
      <color theme="1"/>
      <name val="Liberation Sans"/>
    </font>
    <font>
      <u/>
      <sz val="11"/>
      <color theme="10"/>
      <name val="Calibri"/>
      <family val="2"/>
      <scheme val="minor"/>
    </font>
    <font>
      <u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8">
    <xf numFmtId="0" fontId="0" fillId="0" borderId="0"/>
    <xf numFmtId="0" fontId="4" fillId="0" borderId="0">
      <alignment horizontal="center"/>
    </xf>
    <xf numFmtId="0" fontId="4" fillId="0" borderId="0">
      <alignment horizontal="center" textRotation="90"/>
    </xf>
    <xf numFmtId="0" fontId="5" fillId="0" borderId="0"/>
    <xf numFmtId="0" fontId="1" fillId="0" borderId="0"/>
    <xf numFmtId="0" fontId="6" fillId="0" borderId="0"/>
    <xf numFmtId="165" fontId="6" fillId="0" borderId="0"/>
    <xf numFmtId="0" fontId="7" fillId="0" borderId="0" applyNumberFormat="0" applyFill="0" applyBorder="0" applyAlignment="0" applyProtection="0"/>
  </cellStyleXfs>
  <cellXfs count="28">
    <xf numFmtId="0" fontId="0" fillId="0" borderId="0" xfId="0"/>
    <xf numFmtId="0" fontId="2" fillId="0" borderId="1" xfId="0" applyFont="1" applyBorder="1"/>
    <xf numFmtId="0" fontId="0" fillId="2" borderId="1" xfId="0" applyFill="1" applyBorder="1" applyAlignment="1">
      <alignment horizontal="center"/>
    </xf>
    <xf numFmtId="0" fontId="0" fillId="2" borderId="0" xfId="0" applyFill="1" applyAlignment="1"/>
    <xf numFmtId="0" fontId="2" fillId="0" borderId="0" xfId="0" applyFont="1"/>
    <xf numFmtId="164" fontId="0" fillId="3" borderId="0" xfId="0" applyNumberFormat="1" applyFill="1"/>
    <xf numFmtId="0" fontId="0" fillId="2" borderId="0" xfId="0" applyFill="1" applyBorder="1" applyAlignment="1">
      <alignment wrapText="1"/>
    </xf>
    <xf numFmtId="0" fontId="0" fillId="0" borderId="0" xfId="0" applyFill="1" applyBorder="1"/>
    <xf numFmtId="0" fontId="0" fillId="2" borderId="0" xfId="0" applyFill="1" applyBorder="1"/>
    <xf numFmtId="0" fontId="0" fillId="0" borderId="0" xfId="0" applyFill="1"/>
    <xf numFmtId="2" fontId="0" fillId="0" borderId="0" xfId="0" applyNumberFormat="1" applyBorder="1"/>
    <xf numFmtId="11" fontId="0" fillId="2" borderId="0" xfId="0" applyNumberFormat="1" applyFill="1" applyBorder="1"/>
    <xf numFmtId="0" fontId="0" fillId="2" borderId="0" xfId="0" applyFill="1"/>
    <xf numFmtId="1" fontId="3" fillId="0" borderId="0" xfId="0" applyNumberFormat="1" applyFont="1" applyFill="1" applyBorder="1"/>
    <xf numFmtId="2" fontId="0" fillId="4" borderId="0" xfId="0" applyNumberFormat="1" applyFill="1" applyBorder="1"/>
    <xf numFmtId="0" fontId="3" fillId="0" borderId="0" xfId="0" applyFont="1"/>
    <xf numFmtId="2" fontId="0" fillId="0" borderId="0" xfId="0" applyNumberFormat="1" applyFill="1" applyBorder="1"/>
    <xf numFmtId="0" fontId="2" fillId="0" borderId="0" xfId="0" applyFont="1" applyFill="1"/>
    <xf numFmtId="0" fontId="7" fillId="0" borderId="0" xfId="7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7" fillId="4" borderId="0" xfId="7" applyFill="1"/>
    <xf numFmtId="0" fontId="8" fillId="4" borderId="0" xfId="7" applyFont="1" applyFill="1"/>
    <xf numFmtId="0" fontId="2" fillId="0" borderId="0" xfId="0" applyFont="1" applyAlignment="1"/>
    <xf numFmtId="0" fontId="0" fillId="0" borderId="0" xfId="0" applyAlignme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8">
    <cellStyle name="Heading" xfId="1"/>
    <cellStyle name="Heading1" xfId="2"/>
    <cellStyle name="Hyperlink" xfId="7" builtinId="8"/>
    <cellStyle name="Normal" xfId="0" builtinId="0"/>
    <cellStyle name="Normal 2" xfId="3"/>
    <cellStyle name="Normal 2 2" xfId="4"/>
    <cellStyle name="Result" xfId="5"/>
    <cellStyle name="Result2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320"/>
  <sheetViews>
    <sheetView workbookViewId="0">
      <pane xSplit="1" ySplit="2" topLeftCell="B12" activePane="bottomRight" state="frozen"/>
      <selection pane="topRight" activeCell="B1" sqref="B1"/>
      <selection pane="bottomLeft" activeCell="A3" sqref="A3"/>
      <selection pane="bottomRight" activeCell="I29" sqref="I29"/>
    </sheetView>
  </sheetViews>
  <sheetFormatPr defaultRowHeight="15"/>
  <cols>
    <col min="1" max="1" width="22.42578125" customWidth="1"/>
    <col min="2" max="2" width="22.5703125" customWidth="1"/>
    <col min="3" max="3" width="31.7109375" customWidth="1"/>
    <col min="4" max="5" width="16.5703125" customWidth="1"/>
    <col min="6" max="6" width="20.7109375" customWidth="1"/>
    <col min="7" max="7" width="16" customWidth="1"/>
    <col min="8" max="8" width="20.140625" customWidth="1"/>
    <col min="9" max="9" width="16.28515625" customWidth="1"/>
    <col min="10" max="10" width="31.140625" customWidth="1"/>
    <col min="11" max="11" width="3.28515625" customWidth="1"/>
    <col min="12" max="27" width="11.140625" customWidth="1"/>
    <col min="28" max="28" width="3.28515625" customWidth="1"/>
    <col min="32" max="32" width="3.5703125" customWidth="1"/>
    <col min="37" max="37" width="3.5703125" customWidth="1"/>
    <col min="38" max="41" width="12.140625" customWidth="1"/>
    <col min="42" max="42" width="3.5703125" customWidth="1"/>
    <col min="49" max="49" width="3.5703125" customWidth="1"/>
  </cols>
  <sheetData>
    <row r="1" spans="1:49" s="4" customFormat="1">
      <c r="K1" s="2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2"/>
      <c r="AC1" s="24" t="s">
        <v>0</v>
      </c>
      <c r="AD1" s="25"/>
      <c r="AE1" s="25"/>
      <c r="AF1" s="3"/>
      <c r="AG1" s="24" t="s">
        <v>1</v>
      </c>
      <c r="AH1" s="25"/>
      <c r="AI1" s="25"/>
      <c r="AJ1" s="25"/>
      <c r="AK1" s="3"/>
      <c r="AL1" s="26" t="s">
        <v>2</v>
      </c>
      <c r="AM1" s="27"/>
      <c r="AN1" s="27"/>
      <c r="AO1" s="27"/>
      <c r="AP1" s="3"/>
      <c r="AQ1" s="26" t="s">
        <v>3</v>
      </c>
      <c r="AR1" s="27"/>
      <c r="AS1" s="27"/>
      <c r="AT1" s="27"/>
      <c r="AU1" s="27"/>
      <c r="AV1" s="27"/>
      <c r="AW1" s="3"/>
    </row>
    <row r="2" spans="1:49" ht="51" customHeight="1">
      <c r="A2" s="4" t="s">
        <v>158</v>
      </c>
      <c r="B2" s="4" t="s">
        <v>159</v>
      </c>
      <c r="C2" s="4" t="s">
        <v>160</v>
      </c>
      <c r="D2" s="4" t="s">
        <v>161</v>
      </c>
      <c r="E2" s="17" t="s">
        <v>162</v>
      </c>
      <c r="F2" s="17" t="s">
        <v>163</v>
      </c>
      <c r="G2" s="17" t="s">
        <v>164</v>
      </c>
      <c r="H2" s="17" t="s">
        <v>165</v>
      </c>
      <c r="I2" s="17" t="s">
        <v>166</v>
      </c>
      <c r="J2" s="17" t="s">
        <v>167</v>
      </c>
      <c r="K2" s="6"/>
      <c r="L2" s="5" t="s">
        <v>6</v>
      </c>
      <c r="M2" s="5" t="s">
        <v>7</v>
      </c>
      <c r="N2" s="5" t="s">
        <v>8</v>
      </c>
      <c r="O2" s="5" t="s">
        <v>9</v>
      </c>
      <c r="P2" s="5" t="s">
        <v>10</v>
      </c>
      <c r="Q2" s="5" t="s">
        <v>11</v>
      </c>
      <c r="R2" s="5" t="s">
        <v>12</v>
      </c>
      <c r="S2" s="5" t="s">
        <v>13</v>
      </c>
      <c r="T2" s="5" t="s">
        <v>14</v>
      </c>
      <c r="U2" s="5" t="s">
        <v>15</v>
      </c>
      <c r="V2" s="5" t="s">
        <v>16</v>
      </c>
      <c r="W2" s="5" t="s">
        <v>17</v>
      </c>
      <c r="X2" s="5" t="s">
        <v>18</v>
      </c>
      <c r="Y2" s="5" t="s">
        <v>19</v>
      </c>
      <c r="Z2" s="5" t="s">
        <v>20</v>
      </c>
      <c r="AA2" s="5" t="s">
        <v>21</v>
      </c>
      <c r="AB2" s="6"/>
      <c r="AC2" t="s">
        <v>22</v>
      </c>
      <c r="AD2" s="7" t="s">
        <v>23</v>
      </c>
      <c r="AE2" s="7" t="s">
        <v>24</v>
      </c>
      <c r="AF2" s="8"/>
      <c r="AG2" s="7" t="s">
        <v>25</v>
      </c>
      <c r="AH2" s="7" t="s">
        <v>26</v>
      </c>
      <c r="AI2" s="7" t="s">
        <v>27</v>
      </c>
      <c r="AJ2" s="7" t="s">
        <v>28</v>
      </c>
      <c r="AK2" s="8"/>
      <c r="AL2" s="7" t="s">
        <v>29</v>
      </c>
      <c r="AM2" s="7" t="s">
        <v>30</v>
      </c>
      <c r="AN2" s="7" t="s">
        <v>23</v>
      </c>
      <c r="AO2" s="7" t="s">
        <v>22</v>
      </c>
      <c r="AP2" s="8"/>
      <c r="AQ2" s="9" t="s">
        <v>31</v>
      </c>
      <c r="AR2" t="s">
        <v>32</v>
      </c>
      <c r="AS2" t="s">
        <v>33</v>
      </c>
      <c r="AT2" t="s">
        <v>34</v>
      </c>
      <c r="AU2" t="s">
        <v>35</v>
      </c>
      <c r="AV2" t="s">
        <v>36</v>
      </c>
      <c r="AW2" s="8"/>
    </row>
    <row r="3" spans="1:49">
      <c r="K3" s="12"/>
      <c r="AB3" s="12"/>
    </row>
    <row r="4" spans="1:49">
      <c r="K4" s="12"/>
      <c r="AB4" s="12"/>
    </row>
    <row r="5" spans="1:49" ht="20.25">
      <c r="A5" s="13" t="s">
        <v>152</v>
      </c>
      <c r="K5" s="12"/>
      <c r="AB5" s="12"/>
    </row>
    <row r="6" spans="1:49">
      <c r="A6" s="22" t="str">
        <f>HYPERLINK("http://plants.ensembl.org/Triticum_aestivum/Gene/Summary?g=TraesCS6A01G397500","TraesCS6A01G397500")</f>
        <v>TraesCS6A01G397500</v>
      </c>
      <c r="B6" t="s">
        <v>745</v>
      </c>
      <c r="C6" t="s">
        <v>511</v>
      </c>
      <c r="D6" t="s">
        <v>172</v>
      </c>
      <c r="E6" t="s">
        <v>172</v>
      </c>
      <c r="F6" s="21" t="s">
        <v>172</v>
      </c>
      <c r="G6" t="s">
        <v>172</v>
      </c>
      <c r="H6" s="21" t="s">
        <v>172</v>
      </c>
      <c r="I6" t="s">
        <v>172</v>
      </c>
      <c r="J6" s="21" t="s">
        <v>172</v>
      </c>
      <c r="K6" s="11"/>
      <c r="L6" s="10">
        <v>2.6429325693584862</v>
      </c>
      <c r="M6" s="10">
        <v>2.163477263446937</v>
      </c>
      <c r="N6" s="10">
        <v>3.4246086194811252</v>
      </c>
      <c r="O6" s="10">
        <v>3.1447479624191454</v>
      </c>
      <c r="P6" s="10">
        <v>2.568567238073086</v>
      </c>
      <c r="Q6" s="10">
        <v>2.7887205074693595</v>
      </c>
      <c r="R6" s="10">
        <v>3.8044528751793401</v>
      </c>
      <c r="S6" s="10">
        <v>3.6604780179668315</v>
      </c>
      <c r="T6" s="14">
        <v>7.2933698710641357</v>
      </c>
      <c r="U6" s="10">
        <v>5.939057281545475</v>
      </c>
      <c r="V6" s="10">
        <v>6.4601287527798776</v>
      </c>
      <c r="W6" s="10">
        <v>6.3625330096608854</v>
      </c>
      <c r="X6" s="10">
        <v>6.7106898197453164</v>
      </c>
      <c r="Y6" s="10">
        <v>5.806521696853566</v>
      </c>
      <c r="Z6" s="10">
        <v>6.5904423365399722</v>
      </c>
      <c r="AA6" s="10">
        <v>6.4492223949965322</v>
      </c>
      <c r="AB6" s="11"/>
      <c r="AC6" t="s">
        <v>43</v>
      </c>
      <c r="AD6" t="s">
        <v>37</v>
      </c>
      <c r="AE6" t="s">
        <v>37</v>
      </c>
      <c r="AF6" s="12"/>
      <c r="AG6" t="s">
        <v>39</v>
      </c>
      <c r="AH6" t="s">
        <v>39</v>
      </c>
      <c r="AI6" t="s">
        <v>51</v>
      </c>
      <c r="AJ6" t="s">
        <v>39</v>
      </c>
      <c r="AK6" s="12"/>
      <c r="AL6" t="s">
        <v>57</v>
      </c>
      <c r="AM6" t="s">
        <v>57</v>
      </c>
      <c r="AN6" t="s">
        <v>57</v>
      </c>
      <c r="AO6" t="s">
        <v>4</v>
      </c>
      <c r="AP6" s="12"/>
      <c r="AQ6" t="s">
        <v>41</v>
      </c>
      <c r="AR6" t="s">
        <v>63</v>
      </c>
      <c r="AS6" t="s">
        <v>63</v>
      </c>
      <c r="AT6" t="s">
        <v>63</v>
      </c>
      <c r="AU6" t="s">
        <v>63</v>
      </c>
      <c r="AV6" t="s">
        <v>41</v>
      </c>
      <c r="AW6" s="12"/>
    </row>
    <row r="7" spans="1:49">
      <c r="A7" s="22" t="str">
        <f>HYPERLINK("http://plants.ensembl.org/Triticum_aestivum/Gene/Summary?g=TraesCS2A01G163200","TraesCS2A01G163200")</f>
        <v>TraesCS2A01G163200</v>
      </c>
      <c r="B7" t="s">
        <v>388</v>
      </c>
      <c r="C7" t="s">
        <v>389</v>
      </c>
      <c r="D7" s="18" t="str">
        <f>HYPERLINK("http://plants.ensembl.org/Brachypodium_distachyon/Gene/Summary?g=BRADI_1g21360v3","BRADI_1g21360v3")</f>
        <v>BRADI_1g21360v3</v>
      </c>
      <c r="E7" s="18" t="str">
        <f>HYPERLINK("http://oct2017-plants.ensembl.org/Brachypodium_distachyon/Gene/Summary?g=Bradi1g21360","Bradi1g21360")</f>
        <v>Bradi1g21360</v>
      </c>
      <c r="F7" s="19" t="s">
        <v>390</v>
      </c>
      <c r="G7" s="18" t="str">
        <f>HYPERLINK("http://plants.ensembl.org/Arabidopsis_thaliana/Gene/Summary?g=AT1G34640","AT1G34640")</f>
        <v>AT1G34640</v>
      </c>
      <c r="H7" s="19" t="s">
        <v>391</v>
      </c>
      <c r="I7" s="18" t="str">
        <f>HYPERLINK("http://plants.ensembl.org/Arabidopsis_thaliana/Gene/Summary?g=AT1G34640","AT1G34640")</f>
        <v>AT1G34640</v>
      </c>
      <c r="J7" s="20" t="s">
        <v>392</v>
      </c>
      <c r="K7" s="11"/>
      <c r="L7" s="10">
        <v>5.5312764388926832</v>
      </c>
      <c r="M7" s="10">
        <v>4.3363738510538239</v>
      </c>
      <c r="N7" s="10">
        <v>5.564880117970449</v>
      </c>
      <c r="O7" s="10">
        <v>3.8387551598921275</v>
      </c>
      <c r="P7" s="10">
        <v>5.1590411279352937</v>
      </c>
      <c r="Q7" s="10">
        <v>4.5848382632990035</v>
      </c>
      <c r="R7" s="10">
        <v>5.4355752586839303</v>
      </c>
      <c r="S7" s="10">
        <v>3.9214363308062983</v>
      </c>
      <c r="T7" s="14">
        <v>7.2571432867282146</v>
      </c>
      <c r="U7" s="10">
        <v>3.9878877658262217</v>
      </c>
      <c r="V7" s="10">
        <v>6.5308640771003414</v>
      </c>
      <c r="W7" s="10">
        <v>3.8211183233910893</v>
      </c>
      <c r="X7" s="10">
        <v>7.3472924157906041</v>
      </c>
      <c r="Y7" s="10">
        <v>3.996780402460208</v>
      </c>
      <c r="Z7" s="10">
        <v>6.4462214856686071</v>
      </c>
      <c r="AA7" s="10">
        <v>4.1261661792198767</v>
      </c>
      <c r="AB7" s="11"/>
      <c r="AC7" t="s">
        <v>44</v>
      </c>
      <c r="AD7" t="s">
        <v>37</v>
      </c>
      <c r="AE7" t="s">
        <v>37</v>
      </c>
      <c r="AF7" s="12"/>
      <c r="AG7" t="s">
        <v>39</v>
      </c>
      <c r="AH7" t="s">
        <v>39</v>
      </c>
      <c r="AI7" t="s">
        <v>51</v>
      </c>
      <c r="AJ7" t="s">
        <v>51</v>
      </c>
      <c r="AK7" s="12"/>
      <c r="AL7" t="s">
        <v>57</v>
      </c>
      <c r="AM7" t="s">
        <v>57</v>
      </c>
      <c r="AN7" t="s">
        <v>57</v>
      </c>
      <c r="AO7" t="s">
        <v>4</v>
      </c>
      <c r="AP7" s="12"/>
      <c r="AQ7" t="s">
        <v>41</v>
      </c>
      <c r="AR7" t="s">
        <v>63</v>
      </c>
      <c r="AS7" t="s">
        <v>63</v>
      </c>
      <c r="AT7" t="s">
        <v>63</v>
      </c>
      <c r="AU7" t="s">
        <v>63</v>
      </c>
      <c r="AV7" t="s">
        <v>41</v>
      </c>
      <c r="AW7" s="12"/>
    </row>
    <row r="8" spans="1:49">
      <c r="A8" s="22" t="str">
        <f>HYPERLINK("http://plants.ensembl.org/Triticum_aestivum/Gene/Summary?g=TraesCS2A01G482300","TraesCS2A01G482300")</f>
        <v>TraesCS2A01G482300</v>
      </c>
      <c r="B8" t="s">
        <v>474</v>
      </c>
      <c r="C8" t="s">
        <v>427</v>
      </c>
      <c r="D8" t="s">
        <v>172</v>
      </c>
      <c r="E8" t="s">
        <v>172</v>
      </c>
      <c r="F8" s="19" t="s">
        <v>172</v>
      </c>
      <c r="G8" t="s">
        <v>172</v>
      </c>
      <c r="H8" s="19" t="s">
        <v>172</v>
      </c>
      <c r="I8" t="s">
        <v>172</v>
      </c>
      <c r="J8" s="20" t="s">
        <v>172</v>
      </c>
      <c r="K8" s="11"/>
      <c r="L8" s="10">
        <v>3.4817122620033043</v>
      </c>
      <c r="M8" s="10">
        <v>0.91517667797045799</v>
      </c>
      <c r="N8" s="10">
        <v>4.6933103849824169</v>
      </c>
      <c r="O8" s="10">
        <v>2.3710709122153988</v>
      </c>
      <c r="P8" s="10">
        <v>4.4434607833897894</v>
      </c>
      <c r="Q8" s="10">
        <v>0.91254767836264761</v>
      </c>
      <c r="R8" s="10">
        <v>3.4587363344220359</v>
      </c>
      <c r="S8" s="10">
        <v>1.0598743882814123</v>
      </c>
      <c r="T8" s="14">
        <v>6.9397327801959285</v>
      </c>
      <c r="U8" s="10">
        <v>2.2901392969535244</v>
      </c>
      <c r="V8" s="10">
        <v>5.6762739912617226</v>
      </c>
      <c r="W8" s="10">
        <v>2.7401792222423551</v>
      </c>
      <c r="X8" s="10">
        <v>8.0675277586796543</v>
      </c>
      <c r="Y8" s="10">
        <v>2.6992110547035133</v>
      </c>
      <c r="Z8" s="10">
        <v>6.5068298786995733</v>
      </c>
      <c r="AA8" s="10">
        <v>2.5696531106057381</v>
      </c>
      <c r="AB8" s="11"/>
      <c r="AC8" t="s">
        <v>44</v>
      </c>
      <c r="AD8" t="s">
        <v>37</v>
      </c>
      <c r="AE8" t="s">
        <v>37</v>
      </c>
      <c r="AF8" s="12"/>
      <c r="AG8" t="s">
        <v>39</v>
      </c>
      <c r="AH8" t="s">
        <v>39</v>
      </c>
      <c r="AI8" t="s">
        <v>51</v>
      </c>
      <c r="AJ8" t="s">
        <v>51</v>
      </c>
      <c r="AK8" s="12"/>
      <c r="AL8" t="s">
        <v>57</v>
      </c>
      <c r="AM8" t="s">
        <v>57</v>
      </c>
      <c r="AN8" t="s">
        <v>57</v>
      </c>
      <c r="AO8" t="s">
        <v>4</v>
      </c>
      <c r="AP8" s="12"/>
      <c r="AQ8" t="s">
        <v>41</v>
      </c>
      <c r="AR8" t="s">
        <v>63</v>
      </c>
      <c r="AS8" t="s">
        <v>63</v>
      </c>
      <c r="AT8" t="s">
        <v>63</v>
      </c>
      <c r="AU8" t="s">
        <v>63</v>
      </c>
      <c r="AV8" t="s">
        <v>41</v>
      </c>
      <c r="AW8" s="12"/>
    </row>
    <row r="9" spans="1:49">
      <c r="A9" s="22" t="str">
        <f>HYPERLINK("http://plants.ensembl.org/Triticum_aestivum/Gene/Summary?g=TraesCS4B01G000500","TraesCS4B01G000500")</f>
        <v>TraesCS4B01G000500</v>
      </c>
      <c r="B9" t="s">
        <v>567</v>
      </c>
      <c r="C9" t="s">
        <v>203</v>
      </c>
      <c r="D9" s="18" t="str">
        <f>HYPERLINK("http://plants.ensembl.org/Brachypodium_distachyon/Gene/Summary?g=BRADI_4g38810v3","BRADI_4g38810v3")</f>
        <v>BRADI_4g38810v3</v>
      </c>
      <c r="E9" s="18" t="str">
        <f>HYPERLINK("http://oct2017-plants.ensembl.org/Brachypodium_distachyon/Gene/Summary?g=Bradi4g38810","Bradi4g38810")</f>
        <v>Bradi4g38810</v>
      </c>
      <c r="F9" s="19" t="s">
        <v>568</v>
      </c>
      <c r="G9" s="18" t="str">
        <f>HYPERLINK("http://plants.ensembl.org/Arabidopsis_thaliana/Gene/Summary?g=AT2G36840","AT2G36840")</f>
        <v>AT2G36840</v>
      </c>
      <c r="H9" s="19" t="s">
        <v>371</v>
      </c>
      <c r="I9" s="18" t="str">
        <f>HYPERLINK("http://plants.ensembl.org/Arabidopsis_thaliana/Gene/Summary?g=AT2G36840","AT2G36840")</f>
        <v>AT2G36840</v>
      </c>
      <c r="J9" s="20" t="s">
        <v>371</v>
      </c>
      <c r="K9" s="11"/>
      <c r="L9" s="10">
        <v>4.1637107198850467</v>
      </c>
      <c r="M9" s="10">
        <v>2.6896346320037186</v>
      </c>
      <c r="N9" s="10">
        <v>3.6857869403716506</v>
      </c>
      <c r="O9" s="10">
        <v>1.6687545332150426</v>
      </c>
      <c r="P9" s="10">
        <v>3.8979438502992947</v>
      </c>
      <c r="Q9" s="10">
        <v>1.4281423909783304</v>
      </c>
      <c r="R9" s="10">
        <v>3.6399421433849337</v>
      </c>
      <c r="S9" s="10">
        <v>1.2548661099045904</v>
      </c>
      <c r="T9" s="14">
        <v>7.105748956703775</v>
      </c>
      <c r="U9" s="10">
        <v>3.0545764631189702</v>
      </c>
      <c r="V9" s="10">
        <v>6.5409318740538538</v>
      </c>
      <c r="W9" s="10">
        <v>3.2373954552672668</v>
      </c>
      <c r="X9" s="10">
        <v>6.8122098286400634</v>
      </c>
      <c r="Y9" s="10">
        <v>3.0565835283663678</v>
      </c>
      <c r="Z9" s="10">
        <v>4.3244194005326904</v>
      </c>
      <c r="AA9" s="10">
        <v>1.7525345258171738</v>
      </c>
      <c r="AB9" s="11"/>
      <c r="AC9" t="s">
        <v>44</v>
      </c>
      <c r="AD9" t="s">
        <v>37</v>
      </c>
      <c r="AE9" t="s">
        <v>47</v>
      </c>
      <c r="AF9" s="12"/>
      <c r="AG9" t="s">
        <v>39</v>
      </c>
      <c r="AH9" t="s">
        <v>39</v>
      </c>
      <c r="AI9" t="s">
        <v>51</v>
      </c>
      <c r="AJ9" t="s">
        <v>45</v>
      </c>
      <c r="AK9" s="12"/>
      <c r="AL9" t="s">
        <v>57</v>
      </c>
      <c r="AM9" t="s">
        <v>57</v>
      </c>
      <c r="AN9" t="s">
        <v>57</v>
      </c>
      <c r="AO9" t="s">
        <v>4</v>
      </c>
      <c r="AP9" s="12"/>
      <c r="AQ9" t="s">
        <v>41</v>
      </c>
      <c r="AR9" t="s">
        <v>63</v>
      </c>
      <c r="AS9" t="s">
        <v>63</v>
      </c>
      <c r="AT9" t="s">
        <v>63</v>
      </c>
      <c r="AU9" t="s">
        <v>63</v>
      </c>
      <c r="AV9" t="s">
        <v>41</v>
      </c>
      <c r="AW9" s="12"/>
    </row>
    <row r="10" spans="1:49">
      <c r="A10" s="23" t="str">
        <f>HYPERLINK("http://plants.ensembl.org/Triticum_aestivum/Gene/Summary?g=TraesCS1A01G391100","TraesCS1A01G391100")</f>
        <v>TraesCS1A01G391100</v>
      </c>
      <c r="B10" t="s">
        <v>319</v>
      </c>
      <c r="C10" t="s">
        <v>264</v>
      </c>
      <c r="D10" s="18" t="str">
        <f>HYPERLINK("http://plants.ensembl.org/Brachypodium_distachyon/Gene/Summary?g=BRADI_2g43140v3","BRADI_2g43140v3")</f>
        <v>BRADI_2g43140v3</v>
      </c>
      <c r="E10" s="18" t="str">
        <f>HYPERLINK("http://oct2017-plants.ensembl.org/Brachypodium_distachyon/Gene/Summary?g=Bradi2g43140","Bradi2g43140")</f>
        <v>Bradi2g43140</v>
      </c>
      <c r="F10" s="19" t="s">
        <v>320</v>
      </c>
      <c r="G10" t="s">
        <v>172</v>
      </c>
      <c r="H10" s="19" t="s">
        <v>172</v>
      </c>
      <c r="I10" t="s">
        <v>172</v>
      </c>
      <c r="J10" s="20" t="s">
        <v>172</v>
      </c>
      <c r="K10" s="11"/>
      <c r="L10" s="10">
        <v>0.58528306400230812</v>
      </c>
      <c r="M10" s="10">
        <v>0</v>
      </c>
      <c r="N10" s="10">
        <v>0.31753562201635438</v>
      </c>
      <c r="O10" s="10">
        <v>0</v>
      </c>
      <c r="P10" s="10">
        <v>1.2423281162795234</v>
      </c>
      <c r="Q10" s="10">
        <v>0</v>
      </c>
      <c r="R10" s="10">
        <v>0.4080958898599969</v>
      </c>
      <c r="S10" s="10">
        <v>0</v>
      </c>
      <c r="T10" s="14">
        <v>6.7533611786254042</v>
      </c>
      <c r="U10" s="10">
        <v>0</v>
      </c>
      <c r="V10" s="10">
        <v>3.6584857115861675</v>
      </c>
      <c r="W10" s="10">
        <v>0</v>
      </c>
      <c r="X10" s="10">
        <v>7.6908295810359055</v>
      </c>
      <c r="Y10" s="10">
        <v>0</v>
      </c>
      <c r="Z10" s="10">
        <v>4.6838031087523211</v>
      </c>
      <c r="AA10" s="10">
        <v>0</v>
      </c>
      <c r="AB10" s="11"/>
      <c r="AC10" t="s">
        <v>44</v>
      </c>
      <c r="AD10" t="s">
        <v>37</v>
      </c>
      <c r="AE10" t="s">
        <v>44</v>
      </c>
      <c r="AF10" s="12"/>
      <c r="AG10" t="s">
        <v>39</v>
      </c>
      <c r="AH10" t="s">
        <v>39</v>
      </c>
      <c r="AI10" t="s">
        <v>45</v>
      </c>
      <c r="AJ10" t="s">
        <v>45</v>
      </c>
      <c r="AK10" s="12"/>
      <c r="AL10" t="s">
        <v>57</v>
      </c>
      <c r="AM10" t="s">
        <v>57</v>
      </c>
      <c r="AN10" t="s">
        <v>57</v>
      </c>
      <c r="AO10" t="s">
        <v>4</v>
      </c>
      <c r="AP10" s="12"/>
      <c r="AQ10" t="s">
        <v>41</v>
      </c>
      <c r="AR10" t="s">
        <v>63</v>
      </c>
      <c r="AS10" t="s">
        <v>63</v>
      </c>
      <c r="AT10" t="s">
        <v>63</v>
      </c>
      <c r="AU10" t="s">
        <v>63</v>
      </c>
      <c r="AV10" t="s">
        <v>41</v>
      </c>
      <c r="AW10" s="12"/>
    </row>
    <row r="11" spans="1:49">
      <c r="A11" s="23" t="str">
        <f>HYPERLINK("http://plants.ensembl.org/Triticum_aestivum/Gene/Summary?g=TraesCS1D01G219500","TraesCS1D01G219500")</f>
        <v>TraesCS1D01G219500</v>
      </c>
      <c r="B11" t="s">
        <v>347</v>
      </c>
      <c r="C11" t="s">
        <v>191</v>
      </c>
      <c r="D11" t="s">
        <v>172</v>
      </c>
      <c r="E11" t="s">
        <v>172</v>
      </c>
      <c r="F11" s="19" t="s">
        <v>172</v>
      </c>
      <c r="G11" t="s">
        <v>172</v>
      </c>
      <c r="H11" s="19" t="s">
        <v>172</v>
      </c>
      <c r="I11" t="s">
        <v>172</v>
      </c>
      <c r="J11" s="20" t="s">
        <v>172</v>
      </c>
      <c r="K11" s="11"/>
      <c r="L11" s="10">
        <v>0</v>
      </c>
      <c r="M11" s="10">
        <v>0</v>
      </c>
      <c r="N11" s="10">
        <v>0.31753562201635438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4">
        <v>7.8496532179447991</v>
      </c>
      <c r="U11" s="10">
        <v>0.31537300791982653</v>
      </c>
      <c r="V11" s="10">
        <v>5.3630986367740832</v>
      </c>
      <c r="W11" s="10">
        <v>0.27361534818624034</v>
      </c>
      <c r="X11" s="10">
        <v>7.2136573695102708</v>
      </c>
      <c r="Y11" s="10">
        <v>0.58117446501593428</v>
      </c>
      <c r="Z11" s="10">
        <v>5.5071402586773033</v>
      </c>
      <c r="AA11" s="10">
        <v>0.28206413149038573</v>
      </c>
      <c r="AB11" s="11"/>
      <c r="AC11" t="s">
        <v>44</v>
      </c>
      <c r="AD11" t="s">
        <v>37</v>
      </c>
      <c r="AE11" t="s">
        <v>44</v>
      </c>
      <c r="AF11" s="12"/>
      <c r="AG11" t="s">
        <v>39</v>
      </c>
      <c r="AH11" t="s">
        <v>39</v>
      </c>
      <c r="AI11" t="s">
        <v>45</v>
      </c>
      <c r="AJ11" t="s">
        <v>45</v>
      </c>
      <c r="AK11" s="12"/>
      <c r="AL11" t="s">
        <v>57</v>
      </c>
      <c r="AM11" t="s">
        <v>57</v>
      </c>
      <c r="AN11" t="s">
        <v>57</v>
      </c>
      <c r="AO11" t="s">
        <v>4</v>
      </c>
      <c r="AP11" s="12"/>
      <c r="AQ11" t="s">
        <v>41</v>
      </c>
      <c r="AR11" t="s">
        <v>63</v>
      </c>
      <c r="AS11" t="s">
        <v>63</v>
      </c>
      <c r="AT11" t="s">
        <v>63</v>
      </c>
      <c r="AU11" t="s">
        <v>63</v>
      </c>
      <c r="AV11" t="s">
        <v>41</v>
      </c>
      <c r="AW11" s="12"/>
    </row>
    <row r="12" spans="1:49">
      <c r="A12" s="23" t="str">
        <f>HYPERLINK("http://plants.ensembl.org/Triticum_aestivum/Gene/Summary?g=TraesCS2B01G163100","TraesCS2B01G163100")</f>
        <v>TraesCS2B01G163100</v>
      </c>
      <c r="B12" t="s">
        <v>183</v>
      </c>
      <c r="C12" t="s">
        <v>184</v>
      </c>
      <c r="D12" t="s">
        <v>172</v>
      </c>
      <c r="E12" t="s">
        <v>172</v>
      </c>
      <c r="F12" s="19" t="s">
        <v>172</v>
      </c>
      <c r="G12" t="s">
        <v>172</v>
      </c>
      <c r="H12" s="19" t="s">
        <v>172</v>
      </c>
      <c r="I12" t="s">
        <v>172</v>
      </c>
      <c r="J12" s="20" t="s">
        <v>172</v>
      </c>
      <c r="K12" s="11"/>
      <c r="L12" s="10">
        <v>3.5153844606369478</v>
      </c>
      <c r="M12" s="10">
        <v>3.1412747354441337</v>
      </c>
      <c r="N12" s="10">
        <v>2.1979492421596598</v>
      </c>
      <c r="O12" s="10">
        <v>3.16848960754578</v>
      </c>
      <c r="P12" s="10">
        <v>2.9073714138235638</v>
      </c>
      <c r="Q12" s="10">
        <v>3.1841057002968651</v>
      </c>
      <c r="R12" s="10">
        <v>2.066031768616897</v>
      </c>
      <c r="S12" s="10">
        <v>3.0971556691655842</v>
      </c>
      <c r="T12" s="14">
        <v>8.0151972145452568</v>
      </c>
      <c r="U12" s="10">
        <v>4.1142476283896068</v>
      </c>
      <c r="V12" s="10">
        <v>3.3454957311325617</v>
      </c>
      <c r="W12" s="10">
        <v>3.5919466465747081</v>
      </c>
      <c r="X12" s="10">
        <v>8.5074553291586366</v>
      </c>
      <c r="Y12" s="10">
        <v>3.8220570731325445</v>
      </c>
      <c r="Z12" s="10">
        <v>5.1868227404626115</v>
      </c>
      <c r="AA12" s="10">
        <v>2.387077576747334</v>
      </c>
      <c r="AB12" s="11"/>
      <c r="AC12" t="s">
        <v>44</v>
      </c>
      <c r="AD12" t="s">
        <v>37</v>
      </c>
      <c r="AE12" t="s">
        <v>44</v>
      </c>
      <c r="AF12" s="12"/>
      <c r="AG12" t="s">
        <v>39</v>
      </c>
      <c r="AH12" t="s">
        <v>39</v>
      </c>
      <c r="AI12" t="s">
        <v>45</v>
      </c>
      <c r="AJ12" t="s">
        <v>45</v>
      </c>
      <c r="AK12" s="12"/>
      <c r="AL12" t="s">
        <v>57</v>
      </c>
      <c r="AM12" t="s">
        <v>57</v>
      </c>
      <c r="AN12" t="s">
        <v>57</v>
      </c>
      <c r="AO12" t="s">
        <v>4</v>
      </c>
      <c r="AP12" s="12"/>
      <c r="AQ12" t="s">
        <v>41</v>
      </c>
      <c r="AR12" t="s">
        <v>63</v>
      </c>
      <c r="AS12" t="s">
        <v>63</v>
      </c>
      <c r="AT12" t="s">
        <v>63</v>
      </c>
      <c r="AU12" t="s">
        <v>63</v>
      </c>
      <c r="AV12" t="s">
        <v>41</v>
      </c>
      <c r="AW12" s="12"/>
    </row>
    <row r="13" spans="1:49">
      <c r="A13" s="22" t="str">
        <f>HYPERLINK("http://plants.ensembl.org/Triticum_aestivum/Gene/Summary?g=TraesCS2B01G508700","TraesCS2B01G508700")</f>
        <v>TraesCS2B01G508700</v>
      </c>
      <c r="B13" t="s">
        <v>474</v>
      </c>
      <c r="C13" t="s">
        <v>427</v>
      </c>
      <c r="D13" t="s">
        <v>172</v>
      </c>
      <c r="E13" t="s">
        <v>172</v>
      </c>
      <c r="F13" s="19" t="s">
        <v>172</v>
      </c>
      <c r="G13" t="s">
        <v>172</v>
      </c>
      <c r="H13" s="19" t="s">
        <v>172</v>
      </c>
      <c r="I13" t="s">
        <v>172</v>
      </c>
      <c r="J13" s="20" t="s">
        <v>172</v>
      </c>
      <c r="K13" s="11"/>
      <c r="L13" s="10">
        <v>0.56686385175577969</v>
      </c>
      <c r="M13" s="10">
        <v>0</v>
      </c>
      <c r="N13" s="10">
        <v>1.2203918717929743</v>
      </c>
      <c r="O13" s="10">
        <v>0.47938579263674125</v>
      </c>
      <c r="P13" s="10">
        <v>1.045442970761167</v>
      </c>
      <c r="Q13" s="10">
        <v>0</v>
      </c>
      <c r="R13" s="10">
        <v>0</v>
      </c>
      <c r="S13" s="10">
        <v>0.77500838761559498</v>
      </c>
      <c r="T13" s="14">
        <v>6.7102563372195698</v>
      </c>
      <c r="U13" s="10">
        <v>0.93279191140892603</v>
      </c>
      <c r="V13" s="10">
        <v>1.0453497703967245</v>
      </c>
      <c r="W13" s="10">
        <v>0</v>
      </c>
      <c r="X13" s="10">
        <v>8.041344845313624</v>
      </c>
      <c r="Y13" s="10">
        <v>2.533862321387458</v>
      </c>
      <c r="Z13" s="10">
        <v>6.5501162219291214</v>
      </c>
      <c r="AA13" s="10">
        <v>2.8351695266216472</v>
      </c>
      <c r="AB13" s="11"/>
      <c r="AC13" t="s">
        <v>44</v>
      </c>
      <c r="AD13" t="s">
        <v>37</v>
      </c>
      <c r="AE13" t="s">
        <v>43</v>
      </c>
      <c r="AF13" s="12"/>
      <c r="AG13" t="s">
        <v>39</v>
      </c>
      <c r="AH13" t="s">
        <v>39</v>
      </c>
      <c r="AI13" t="s">
        <v>45</v>
      </c>
      <c r="AJ13" t="s">
        <v>51</v>
      </c>
      <c r="AK13" s="12"/>
      <c r="AL13" t="s">
        <v>57</v>
      </c>
      <c r="AM13" t="s">
        <v>57</v>
      </c>
      <c r="AN13" t="s">
        <v>57</v>
      </c>
      <c r="AO13" t="s">
        <v>4</v>
      </c>
      <c r="AP13" s="12"/>
      <c r="AQ13" t="s">
        <v>41</v>
      </c>
      <c r="AR13" t="s">
        <v>63</v>
      </c>
      <c r="AS13" t="s">
        <v>63</v>
      </c>
      <c r="AT13" t="s">
        <v>63</v>
      </c>
      <c r="AU13" t="s">
        <v>63</v>
      </c>
      <c r="AV13" t="s">
        <v>41</v>
      </c>
      <c r="AW13" s="12"/>
    </row>
    <row r="14" spans="1:49">
      <c r="A14" s="22" t="str">
        <f>HYPERLINK("http://plants.ensembl.org/Triticum_aestivum/Gene/Summary?g=TraesCS2D01G141900","TraesCS2D01G141900")</f>
        <v>TraesCS2D01G141900</v>
      </c>
      <c r="B14" t="s">
        <v>289</v>
      </c>
      <c r="C14" t="s">
        <v>290</v>
      </c>
      <c r="D14" t="s">
        <v>172</v>
      </c>
      <c r="E14" t="s">
        <v>172</v>
      </c>
      <c r="F14" s="19" t="s">
        <v>172</v>
      </c>
      <c r="G14" t="s">
        <v>172</v>
      </c>
      <c r="H14" s="19" t="s">
        <v>172</v>
      </c>
      <c r="I14" t="s">
        <v>172</v>
      </c>
      <c r="J14" s="20" t="s">
        <v>172</v>
      </c>
      <c r="K14" s="11"/>
      <c r="L14" s="10">
        <v>0</v>
      </c>
      <c r="M14" s="10">
        <v>0.94695538664311874</v>
      </c>
      <c r="N14" s="10">
        <v>0.34031538991760757</v>
      </c>
      <c r="O14" s="10">
        <v>0</v>
      </c>
      <c r="P14" s="10">
        <v>1.1488907308554535</v>
      </c>
      <c r="Q14" s="10">
        <v>0.71583481248286152</v>
      </c>
      <c r="R14" s="10">
        <v>0.68442977821925022</v>
      </c>
      <c r="S14" s="10">
        <v>1.631174144840934</v>
      </c>
      <c r="T14" s="14">
        <v>7.3250493530530552</v>
      </c>
      <c r="U14" s="10">
        <v>1.6290845711237176</v>
      </c>
      <c r="V14" s="10">
        <v>2.0566182081187976</v>
      </c>
      <c r="W14" s="10">
        <v>2.4084401414616443</v>
      </c>
      <c r="X14" s="10">
        <v>7.5711081842685619</v>
      </c>
      <c r="Y14" s="10">
        <v>1.241494464686264</v>
      </c>
      <c r="Z14" s="10">
        <v>5.2171815913596191</v>
      </c>
      <c r="AA14" s="10">
        <v>0.66515017897121897</v>
      </c>
      <c r="AB14" s="11"/>
      <c r="AC14" t="s">
        <v>44</v>
      </c>
      <c r="AD14" t="s">
        <v>37</v>
      </c>
      <c r="AE14" t="s">
        <v>43</v>
      </c>
      <c r="AF14" s="12"/>
      <c r="AG14" t="s">
        <v>39</v>
      </c>
      <c r="AH14" t="s">
        <v>39</v>
      </c>
      <c r="AI14" t="s">
        <v>45</v>
      </c>
      <c r="AJ14" t="s">
        <v>51</v>
      </c>
      <c r="AK14" s="12"/>
      <c r="AL14" t="s">
        <v>57</v>
      </c>
      <c r="AM14" t="s">
        <v>57</v>
      </c>
      <c r="AN14" t="s">
        <v>57</v>
      </c>
      <c r="AO14" t="s">
        <v>4</v>
      </c>
      <c r="AP14" s="12"/>
      <c r="AQ14" t="s">
        <v>41</v>
      </c>
      <c r="AR14" t="s">
        <v>63</v>
      </c>
      <c r="AS14" t="s">
        <v>63</v>
      </c>
      <c r="AT14" t="s">
        <v>63</v>
      </c>
      <c r="AU14" t="s">
        <v>63</v>
      </c>
      <c r="AV14" t="s">
        <v>41</v>
      </c>
      <c r="AW14" s="12"/>
    </row>
    <row r="15" spans="1:49">
      <c r="A15" s="22" t="str">
        <f>HYPERLINK("http://plants.ensembl.org/Triticum_aestivum/Gene/Summary?g=TraesCS2D01G579300","TraesCS2D01G579300")</f>
        <v>TraesCS2D01G579300</v>
      </c>
      <c r="B15" t="s">
        <v>238</v>
      </c>
      <c r="C15" t="s">
        <v>206</v>
      </c>
      <c r="D15" t="s">
        <v>172</v>
      </c>
      <c r="E15" t="s">
        <v>172</v>
      </c>
      <c r="F15" s="21" t="s">
        <v>172</v>
      </c>
      <c r="G15" t="s">
        <v>172</v>
      </c>
      <c r="H15" s="21" t="s">
        <v>172</v>
      </c>
      <c r="I15" t="s">
        <v>172</v>
      </c>
      <c r="J15" s="21" t="s">
        <v>172</v>
      </c>
      <c r="K15" s="11"/>
      <c r="L15" s="10">
        <v>2.6928140075241669</v>
      </c>
      <c r="M15" s="10">
        <v>1.0387405155968821</v>
      </c>
      <c r="N15" s="10">
        <v>1.017518134368768</v>
      </c>
      <c r="O15" s="10">
        <v>0.47938579263674125</v>
      </c>
      <c r="P15" s="10">
        <v>2.5500223064774121</v>
      </c>
      <c r="Q15" s="10">
        <v>2.0654689135950197</v>
      </c>
      <c r="R15" s="10">
        <v>2.0620641319336968</v>
      </c>
      <c r="S15" s="10">
        <v>2.7341351371311569</v>
      </c>
      <c r="T15" s="14">
        <v>8.0676483961840244</v>
      </c>
      <c r="U15" s="10">
        <v>5.8906226006020521</v>
      </c>
      <c r="V15" s="10">
        <v>6.6047009811590769</v>
      </c>
      <c r="W15" s="10">
        <v>5.8794313144915824</v>
      </c>
      <c r="X15" s="10">
        <v>7.5172917055656807</v>
      </c>
      <c r="Y15" s="10">
        <v>5.9189021855405874</v>
      </c>
      <c r="Z15" s="10">
        <v>6.5356040610653352</v>
      </c>
      <c r="AA15" s="10">
        <v>5.661060727839172</v>
      </c>
      <c r="AB15" s="11"/>
      <c r="AC15" t="s">
        <v>44</v>
      </c>
      <c r="AD15" t="s">
        <v>37</v>
      </c>
      <c r="AE15" t="s">
        <v>43</v>
      </c>
      <c r="AF15" s="12"/>
      <c r="AG15" t="s">
        <v>39</v>
      </c>
      <c r="AH15" t="s">
        <v>39</v>
      </c>
      <c r="AI15" t="s">
        <v>45</v>
      </c>
      <c r="AJ15" t="s">
        <v>51</v>
      </c>
      <c r="AK15" s="12"/>
      <c r="AL15" t="s">
        <v>57</v>
      </c>
      <c r="AM15" t="s">
        <v>57</v>
      </c>
      <c r="AN15" t="s">
        <v>57</v>
      </c>
      <c r="AO15" t="s">
        <v>4</v>
      </c>
      <c r="AP15" s="12"/>
      <c r="AQ15" t="s">
        <v>41</v>
      </c>
      <c r="AR15" t="s">
        <v>63</v>
      </c>
      <c r="AS15" t="s">
        <v>63</v>
      </c>
      <c r="AT15" t="s">
        <v>63</v>
      </c>
      <c r="AU15" t="s">
        <v>63</v>
      </c>
      <c r="AV15" t="s">
        <v>41</v>
      </c>
      <c r="AW15" s="12"/>
    </row>
    <row r="16" spans="1:49">
      <c r="A16" s="23" t="str">
        <f>HYPERLINK("http://plants.ensembl.org/Triticum_aestivum/Gene/Summary?g=TraesCS5A01G366900","TraesCS5A01G366900")</f>
        <v>TraesCS5A01G366900</v>
      </c>
      <c r="B16" t="s">
        <v>634</v>
      </c>
      <c r="C16" t="s">
        <v>635</v>
      </c>
      <c r="D16" s="18" t="str">
        <f>HYPERLINK("http://plants.ensembl.org/Brachypodium_distachyon/Gene/Summary?g=BRADI_4g38130v3","BRADI_4g38130v3")</f>
        <v>BRADI_4g38130v3</v>
      </c>
      <c r="E16" s="18" t="str">
        <f>HYPERLINK("http://oct2017-plants.ensembl.org/Brachypodium_distachyon/Gene/Summary?g=Bradi4g38130","Bradi4g38130")</f>
        <v>Bradi4g38130</v>
      </c>
      <c r="F16" s="19" t="s">
        <v>636</v>
      </c>
      <c r="G16" s="18" t="str">
        <f>HYPERLINK("http://plants.ensembl.org/Arabidopsis_thaliana/Gene/Summary?g=AT2G35140","AT2G35140")</f>
        <v>AT2G35140</v>
      </c>
      <c r="H16" s="19" t="s">
        <v>301</v>
      </c>
      <c r="I16" s="18" t="str">
        <f>HYPERLINK("http://plants.ensembl.org/Arabidopsis_thaliana/Gene/Summary?g=AT2G35140","AT2G35140")</f>
        <v>AT2G35140</v>
      </c>
      <c r="J16" s="20" t="s">
        <v>301</v>
      </c>
      <c r="K16" s="11"/>
      <c r="L16" s="10">
        <v>6.8634937325748693</v>
      </c>
      <c r="M16" s="10">
        <v>6.0693484373120832</v>
      </c>
      <c r="N16" s="10">
        <v>6.0413422896970221</v>
      </c>
      <c r="O16" s="10">
        <v>5.7612945827575484</v>
      </c>
      <c r="P16" s="10">
        <v>6.5169517329527737</v>
      </c>
      <c r="Q16" s="10">
        <v>5.6075187149536356</v>
      </c>
      <c r="R16" s="10">
        <v>5.5151268510733793</v>
      </c>
      <c r="S16" s="10">
        <v>5.6278183828751089</v>
      </c>
      <c r="T16" s="14">
        <v>7.9699699093572658</v>
      </c>
      <c r="U16" s="10">
        <v>5.8281517204969218</v>
      </c>
      <c r="V16" s="10">
        <v>5.6568710107447844</v>
      </c>
      <c r="W16" s="10">
        <v>5.7136692405664826</v>
      </c>
      <c r="X16" s="10">
        <v>8.2943721612285657</v>
      </c>
      <c r="Y16" s="10">
        <v>6.0660332041907736</v>
      </c>
      <c r="Z16" s="10">
        <v>6.6955957925647143</v>
      </c>
      <c r="AA16" s="10">
        <v>5.924923323659784</v>
      </c>
      <c r="AB16" s="11"/>
      <c r="AC16" t="s">
        <v>44</v>
      </c>
      <c r="AD16" t="s">
        <v>37</v>
      </c>
      <c r="AE16" t="s">
        <v>44</v>
      </c>
      <c r="AF16" s="12"/>
      <c r="AG16" t="s">
        <v>39</v>
      </c>
      <c r="AH16" t="s">
        <v>39</v>
      </c>
      <c r="AI16" t="s">
        <v>45</v>
      </c>
      <c r="AJ16" t="s">
        <v>45</v>
      </c>
      <c r="AK16" s="12"/>
      <c r="AL16" t="s">
        <v>57</v>
      </c>
      <c r="AM16" t="s">
        <v>57</v>
      </c>
      <c r="AN16" t="s">
        <v>57</v>
      </c>
      <c r="AO16" t="s">
        <v>4</v>
      </c>
      <c r="AP16" s="12"/>
      <c r="AQ16" t="s">
        <v>41</v>
      </c>
      <c r="AR16" t="s">
        <v>63</v>
      </c>
      <c r="AS16" t="s">
        <v>63</v>
      </c>
      <c r="AT16" t="s">
        <v>63</v>
      </c>
      <c r="AU16" t="s">
        <v>63</v>
      </c>
      <c r="AV16" t="s">
        <v>41</v>
      </c>
      <c r="AW16" s="12"/>
    </row>
    <row r="17" spans="1:49">
      <c r="A17" s="23" t="str">
        <f>HYPERLINK("http://plants.ensembl.org/Triticum_aestivum/Gene/Summary?g=TraesCS5D01G269900","TraesCS5D01G269900")</f>
        <v>TraesCS5D01G269900</v>
      </c>
      <c r="B17" t="s">
        <v>648</v>
      </c>
      <c r="C17" t="s">
        <v>450</v>
      </c>
      <c r="D17" s="18" t="str">
        <f>HYPERLINK("http://plants.ensembl.org/Brachypodium_distachyon/Gene/Summary?g=BRADI_5g25970v3","BRADI_5g25970v3")</f>
        <v>BRADI_5g25970v3</v>
      </c>
      <c r="E17" s="18" t="str">
        <f>HYPERLINK("http://oct2017-plants.ensembl.org/Brachypodium_distachyon/Gene/Summary?g=Bradi5g25970","Bradi5g25970")</f>
        <v>Bradi5g25970</v>
      </c>
      <c r="F17" s="19" t="s">
        <v>451</v>
      </c>
      <c r="G17" s="18" t="str">
        <f>HYPERLINK("http://plants.ensembl.org/Arabidopsis_thaliana/Gene/Summary?g=AT5G18400","AT5G18400")</f>
        <v>AT5G18400</v>
      </c>
      <c r="H17" s="19" t="s">
        <v>452</v>
      </c>
      <c r="I17" s="18" t="str">
        <f>HYPERLINK("http://plants.ensembl.org/Arabidopsis_thaliana/Gene/Summary?g=AT5G18400","AT5G18400")</f>
        <v>AT5G18400</v>
      </c>
      <c r="J17" s="20" t="s">
        <v>453</v>
      </c>
      <c r="K17" s="11"/>
      <c r="L17" s="10">
        <v>0</v>
      </c>
      <c r="M17" s="10">
        <v>0.30096322154801403</v>
      </c>
      <c r="N17" s="10">
        <v>1.2804020858360818</v>
      </c>
      <c r="O17" s="10">
        <v>0</v>
      </c>
      <c r="P17" s="10">
        <v>0</v>
      </c>
      <c r="Q17" s="10">
        <v>1.4592567359119621</v>
      </c>
      <c r="R17" s="10">
        <v>0.35629408313212324</v>
      </c>
      <c r="S17" s="10">
        <v>0.77500838761559498</v>
      </c>
      <c r="T17" s="14">
        <v>6.958311037728647</v>
      </c>
      <c r="U17" s="10">
        <v>5.1016360703662995</v>
      </c>
      <c r="V17" s="10">
        <v>5.2434482123073245</v>
      </c>
      <c r="W17" s="10">
        <v>3.9591766367248948</v>
      </c>
      <c r="X17" s="10">
        <v>7.3719203622701288</v>
      </c>
      <c r="Y17" s="10">
        <v>4.9191271110772723</v>
      </c>
      <c r="Z17" s="10">
        <v>5.2416775026476445</v>
      </c>
      <c r="AA17" s="10">
        <v>3.5611142893544243</v>
      </c>
      <c r="AB17" s="11"/>
      <c r="AC17" t="s">
        <v>44</v>
      </c>
      <c r="AD17" t="s">
        <v>37</v>
      </c>
      <c r="AE17" t="s">
        <v>44</v>
      </c>
      <c r="AF17" s="12"/>
      <c r="AG17" t="s">
        <v>39</v>
      </c>
      <c r="AH17" t="s">
        <v>39</v>
      </c>
      <c r="AI17" t="s">
        <v>45</v>
      </c>
      <c r="AJ17" t="s">
        <v>45</v>
      </c>
      <c r="AK17" s="12"/>
      <c r="AL17" t="s">
        <v>57</v>
      </c>
      <c r="AM17" t="s">
        <v>57</v>
      </c>
      <c r="AN17" t="s">
        <v>57</v>
      </c>
      <c r="AO17" t="s">
        <v>4</v>
      </c>
      <c r="AP17" s="12"/>
      <c r="AQ17" t="s">
        <v>41</v>
      </c>
      <c r="AR17" t="s">
        <v>63</v>
      </c>
      <c r="AS17" t="s">
        <v>63</v>
      </c>
      <c r="AT17" t="s">
        <v>63</v>
      </c>
      <c r="AU17" t="s">
        <v>63</v>
      </c>
      <c r="AV17" t="s">
        <v>41</v>
      </c>
      <c r="AW17" s="12"/>
    </row>
    <row r="18" spans="1:49">
      <c r="A18" s="22" t="str">
        <f>HYPERLINK("http://plants.ensembl.org/Triticum_aestivum/Gene/Summary?g=TraesCS2A01G076600","TraesCS2A01G076600")</f>
        <v>TraesCS2A01G076600</v>
      </c>
      <c r="B18" t="s">
        <v>480</v>
      </c>
      <c r="C18" t="s">
        <v>278</v>
      </c>
      <c r="D18" t="s">
        <v>172</v>
      </c>
      <c r="E18" s="18" t="str">
        <f>HYPERLINK("http://oct2017-plants.ensembl.org/Brachypodium_distachyon/Gene/Summary?g=Bradi3g15560","Bradi3g15560")</f>
        <v>Bradi3g15560</v>
      </c>
      <c r="F18" s="19" t="s">
        <v>469</v>
      </c>
      <c r="G18" s="18" t="str">
        <f>HYPERLINK("http://plants.ensembl.org/Arabidopsis_thaliana/Gene/Summary?g=AT4G17260","AT4G17260")</f>
        <v>AT4G17260</v>
      </c>
      <c r="H18" s="19" t="s">
        <v>250</v>
      </c>
      <c r="I18" s="18" t="str">
        <f>HYPERLINK("http://plants.ensembl.org/Arabidopsis_thaliana/Gene/Summary?g=AT4G17260","AT4G17260")</f>
        <v>AT4G17260</v>
      </c>
      <c r="J18" s="20" t="s">
        <v>250</v>
      </c>
      <c r="K18" s="11"/>
      <c r="L18" s="10">
        <v>6.3244950093603656</v>
      </c>
      <c r="M18" s="10">
        <v>4.3949370839211301</v>
      </c>
      <c r="N18" s="10">
        <v>7.0361322089016918</v>
      </c>
      <c r="O18" s="10">
        <v>2.3710709122153988</v>
      </c>
      <c r="P18" s="10">
        <v>5.9050363428808224</v>
      </c>
      <c r="Q18" s="10">
        <v>2.9939037739825873</v>
      </c>
      <c r="R18" s="10">
        <v>6.5023226447191256</v>
      </c>
      <c r="S18" s="10">
        <v>2.1297281227447917</v>
      </c>
      <c r="T18" s="14">
        <v>9.1970928175533757</v>
      </c>
      <c r="U18" s="10">
        <v>4.3880471437991888</v>
      </c>
      <c r="V18" s="10">
        <v>8.5165904078338652</v>
      </c>
      <c r="W18" s="10">
        <v>2.9118129996013531</v>
      </c>
      <c r="X18" s="10">
        <v>9.7579760251284515</v>
      </c>
      <c r="Y18" s="10">
        <v>3.5132801792824262</v>
      </c>
      <c r="Z18" s="10">
        <v>9.0323077858379044</v>
      </c>
      <c r="AA18" s="10">
        <v>2.9631349891294905</v>
      </c>
      <c r="AB18" s="11"/>
      <c r="AC18" t="s">
        <v>44</v>
      </c>
      <c r="AD18" t="s">
        <v>79</v>
      </c>
      <c r="AE18" t="s">
        <v>37</v>
      </c>
      <c r="AF18" s="12"/>
      <c r="AG18" t="s">
        <v>52</v>
      </c>
      <c r="AH18" t="s">
        <v>39</v>
      </c>
      <c r="AI18" t="s">
        <v>48</v>
      </c>
      <c r="AJ18" t="s">
        <v>48</v>
      </c>
      <c r="AK18" s="12"/>
      <c r="AL18" t="s">
        <v>57</v>
      </c>
      <c r="AM18" t="s">
        <v>57</v>
      </c>
      <c r="AN18" t="s">
        <v>57</v>
      </c>
      <c r="AO18" t="s">
        <v>4</v>
      </c>
      <c r="AP18" s="12"/>
      <c r="AQ18" t="s">
        <v>41</v>
      </c>
      <c r="AR18" t="s">
        <v>63</v>
      </c>
      <c r="AS18" t="s">
        <v>63</v>
      </c>
      <c r="AT18" t="s">
        <v>63</v>
      </c>
      <c r="AU18" t="s">
        <v>63</v>
      </c>
      <c r="AV18" t="s">
        <v>41</v>
      </c>
      <c r="AW18" s="12"/>
    </row>
    <row r="19" spans="1:49">
      <c r="A19" s="22" t="str">
        <f>HYPERLINK("http://plants.ensembl.org/Triticum_aestivum/Gene/Summary?g=TraesCS2A01G081400","TraesCS2A01G081400")</f>
        <v>TraesCS2A01G081400</v>
      </c>
      <c r="B19" t="s">
        <v>369</v>
      </c>
      <c r="C19" t="s">
        <v>281</v>
      </c>
      <c r="D19" s="18" t="str">
        <f>HYPERLINK("http://plants.ensembl.org/Brachypodium_distachyon/Gene/Summary?g=BRADI_1g16480v3","BRADI_1g16480v3")</f>
        <v>BRADI_1g16480v3</v>
      </c>
      <c r="E19" s="18" t="str">
        <f>HYPERLINK("http://oct2017-plants.ensembl.org/Brachypodium_distachyon/Gene/Summary?g=Bradi1g16480","Bradi1g16480")</f>
        <v>Bradi1g16480</v>
      </c>
      <c r="F19" s="19" t="s">
        <v>370</v>
      </c>
      <c r="G19" t="s">
        <v>172</v>
      </c>
      <c r="H19" s="19" t="s">
        <v>172</v>
      </c>
      <c r="I19" t="s">
        <v>172</v>
      </c>
      <c r="J19" s="20" t="s">
        <v>172</v>
      </c>
      <c r="K19" s="11"/>
      <c r="L19" s="10">
        <v>6.671543897257318</v>
      </c>
      <c r="M19" s="10">
        <v>5.6777750701292673</v>
      </c>
      <c r="N19" s="10">
        <v>6.4472066836545894</v>
      </c>
      <c r="O19" s="10">
        <v>5.6548880306636047</v>
      </c>
      <c r="P19" s="10">
        <v>6.4062617056572604</v>
      </c>
      <c r="Q19" s="10">
        <v>5.5654093127065041</v>
      </c>
      <c r="R19" s="10">
        <v>6.4990204187827407</v>
      </c>
      <c r="S19" s="10">
        <v>5.7027614203424548</v>
      </c>
      <c r="T19" s="14">
        <v>8.5142362980231585</v>
      </c>
      <c r="U19" s="10">
        <v>5.7851442243475582</v>
      </c>
      <c r="V19" s="10">
        <v>6.8806353287864894</v>
      </c>
      <c r="W19" s="10">
        <v>6.0283341352419786</v>
      </c>
      <c r="X19" s="10">
        <v>8.6062224659214408</v>
      </c>
      <c r="Y19" s="10">
        <v>5.6300530259401498</v>
      </c>
      <c r="Z19" s="10">
        <v>7.3482675394073906</v>
      </c>
      <c r="AA19" s="10">
        <v>6.2836569823642048</v>
      </c>
      <c r="AB19" s="11"/>
      <c r="AC19" t="s">
        <v>79</v>
      </c>
      <c r="AD19" t="s">
        <v>47</v>
      </c>
      <c r="AE19" t="s">
        <v>44</v>
      </c>
      <c r="AF19" s="12"/>
      <c r="AG19" t="s">
        <v>51</v>
      </c>
      <c r="AH19" t="s">
        <v>39</v>
      </c>
      <c r="AI19" t="s">
        <v>45</v>
      </c>
      <c r="AJ19" t="s">
        <v>49</v>
      </c>
      <c r="AK19" s="12"/>
      <c r="AL19" t="s">
        <v>57</v>
      </c>
      <c r="AM19" t="s">
        <v>57</v>
      </c>
      <c r="AN19" t="s">
        <v>57</v>
      </c>
      <c r="AO19" t="s">
        <v>4</v>
      </c>
      <c r="AP19" s="12"/>
      <c r="AQ19" t="s">
        <v>41</v>
      </c>
      <c r="AR19" t="s">
        <v>63</v>
      </c>
      <c r="AS19" t="s">
        <v>63</v>
      </c>
      <c r="AT19" t="s">
        <v>63</v>
      </c>
      <c r="AU19" t="s">
        <v>63</v>
      </c>
      <c r="AV19" t="s">
        <v>41</v>
      </c>
      <c r="AW19" s="12"/>
    </row>
    <row r="20" spans="1:49">
      <c r="A20" s="22" t="str">
        <f>HYPERLINK("http://plants.ensembl.org/Triticum_aestivum/Gene/Summary?g=TraesCS2B01G381600","TraesCS2B01G381600")</f>
        <v>TraesCS2B01G381600</v>
      </c>
      <c r="B20" t="s">
        <v>411</v>
      </c>
      <c r="C20" t="s">
        <v>349</v>
      </c>
      <c r="D20" s="18" t="str">
        <f>HYPERLINK("http://plants.ensembl.org/Brachypodium_distachyon/Gene/Summary?g=BRADI_5g15220v3","BRADI_5g15220v3")</f>
        <v>BRADI_5g15220v3</v>
      </c>
      <c r="E20" s="18" t="str">
        <f>HYPERLINK("http://oct2017-plants.ensembl.org/Brachypodium_distachyon/Gene/Summary?g=Bradi5g15220","Bradi5g15220")</f>
        <v>Bradi5g15220</v>
      </c>
      <c r="F20" s="19" t="s">
        <v>412</v>
      </c>
      <c r="G20" s="18" t="str">
        <f>HYPERLINK("http://plants.ensembl.org/Arabidopsis_thaliana/Gene/Summary?g=AT5G40370","AT5G40370")</f>
        <v>AT5G40370</v>
      </c>
      <c r="H20" s="19" t="s">
        <v>228</v>
      </c>
      <c r="I20" s="18" t="str">
        <f>HYPERLINK("http://plants.ensembl.org/Arabidopsis_thaliana/Gene/Summary?g=AT5G40370","AT5G40370")</f>
        <v>AT5G40370</v>
      </c>
      <c r="J20" s="20" t="s">
        <v>228</v>
      </c>
      <c r="K20" s="11"/>
      <c r="L20" s="10">
        <v>9.3543260885193291</v>
      </c>
      <c r="M20" s="10">
        <v>8.4569460212381351</v>
      </c>
      <c r="N20" s="10">
        <v>11.025743281813289</v>
      </c>
      <c r="O20" s="10">
        <v>9.8888662075394471</v>
      </c>
      <c r="P20" s="10">
        <v>9.5115818918104011</v>
      </c>
      <c r="Q20" s="10">
        <v>8.3422895372372441</v>
      </c>
      <c r="R20" s="10">
        <v>10.930548932348394</v>
      </c>
      <c r="S20" s="10">
        <v>9.8499712769638474</v>
      </c>
      <c r="T20" s="14">
        <v>10.75264301198421</v>
      </c>
      <c r="U20" s="10">
        <v>8.003158446762928</v>
      </c>
      <c r="V20" s="10">
        <v>11.03222422700764</v>
      </c>
      <c r="W20" s="10">
        <v>9.8129538088546475</v>
      </c>
      <c r="X20" s="10">
        <v>10.759746430499632</v>
      </c>
      <c r="Y20" s="10">
        <v>8.0045527021274374</v>
      </c>
      <c r="Z20" s="10">
        <v>11.222307161336786</v>
      </c>
      <c r="AA20" s="10">
        <v>10.242148456475935</v>
      </c>
      <c r="AB20" s="11"/>
      <c r="AC20" t="s">
        <v>81</v>
      </c>
      <c r="AD20" t="s">
        <v>111</v>
      </c>
      <c r="AE20" t="s">
        <v>50</v>
      </c>
      <c r="AF20" s="12"/>
      <c r="AG20" t="s">
        <v>90</v>
      </c>
      <c r="AH20" t="s">
        <v>95</v>
      </c>
      <c r="AI20" t="s">
        <v>48</v>
      </c>
      <c r="AJ20" t="s">
        <v>51</v>
      </c>
      <c r="AK20" s="12"/>
      <c r="AL20" t="s">
        <v>57</v>
      </c>
      <c r="AM20" t="s">
        <v>57</v>
      </c>
      <c r="AN20" t="s">
        <v>57</v>
      </c>
      <c r="AO20" t="s">
        <v>4</v>
      </c>
      <c r="AP20" s="12"/>
      <c r="AQ20" t="s">
        <v>41</v>
      </c>
      <c r="AR20" t="s">
        <v>63</v>
      </c>
      <c r="AS20" t="s">
        <v>63</v>
      </c>
      <c r="AT20" t="s">
        <v>63</v>
      </c>
      <c r="AU20" t="s">
        <v>63</v>
      </c>
      <c r="AV20" t="s">
        <v>41</v>
      </c>
      <c r="AW20" s="12"/>
    </row>
    <row r="21" spans="1:49">
      <c r="A21" s="22" t="str">
        <f>HYPERLINK("http://plants.ensembl.org/Triticum_aestivum/Gene/Summary?g=TraesCS2B01G579200","TraesCS2B01G579200")</f>
        <v>TraesCS2B01G579200</v>
      </c>
      <c r="B21" t="s">
        <v>447</v>
      </c>
      <c r="C21" t="s">
        <v>356</v>
      </c>
      <c r="D21" s="18" t="str">
        <f>HYPERLINK("http://plants.ensembl.org/Brachypodium_distachyon/Gene/Summary?g=BRADI_5g25720v3","BRADI_5g25720v3")</f>
        <v>BRADI_5g25720v3</v>
      </c>
      <c r="E21" s="18" t="str">
        <f>HYPERLINK("http://oct2017-plants.ensembl.org/Brachypodium_distachyon/Gene/Summary?g=Bradi5g25720","Bradi5g25720")</f>
        <v>Bradi5g25720</v>
      </c>
      <c r="F21" s="19" t="s">
        <v>448</v>
      </c>
      <c r="G21" t="s">
        <v>172</v>
      </c>
      <c r="H21" s="19" t="s">
        <v>172</v>
      </c>
      <c r="I21" t="s">
        <v>172</v>
      </c>
      <c r="J21" s="20" t="s">
        <v>172</v>
      </c>
      <c r="K21" s="11"/>
      <c r="L21" s="10">
        <v>7.8441370469119924</v>
      </c>
      <c r="M21" s="10">
        <v>6.2429378002005649</v>
      </c>
      <c r="N21" s="10">
        <v>7.842708824829467</v>
      </c>
      <c r="O21" s="10">
        <v>6.3321780128401297</v>
      </c>
      <c r="P21" s="10">
        <v>7.6487144513326362</v>
      </c>
      <c r="Q21" s="10">
        <v>5.9863783187494084</v>
      </c>
      <c r="R21" s="10">
        <v>7.6643958455822645</v>
      </c>
      <c r="S21" s="10">
        <v>6.0387017458506778</v>
      </c>
      <c r="T21" s="14">
        <v>9.6270771107315429</v>
      </c>
      <c r="U21" s="10">
        <v>6.5189232464345288</v>
      </c>
      <c r="V21" s="10">
        <v>8.9105512944318885</v>
      </c>
      <c r="W21" s="10">
        <v>6.6930041198195678</v>
      </c>
      <c r="X21" s="10">
        <v>9.3871532040045587</v>
      </c>
      <c r="Y21" s="10">
        <v>6.3129621954772999</v>
      </c>
      <c r="Z21" s="10">
        <v>8.3701759076294042</v>
      </c>
      <c r="AA21" s="10">
        <v>6.8037040665940607</v>
      </c>
      <c r="AB21" s="11"/>
      <c r="AC21" t="s">
        <v>59</v>
      </c>
      <c r="AD21" t="s">
        <v>59</v>
      </c>
      <c r="AE21" t="s">
        <v>37</v>
      </c>
      <c r="AF21" s="12"/>
      <c r="AG21" t="s">
        <v>48</v>
      </c>
      <c r="AH21" t="s">
        <v>48</v>
      </c>
      <c r="AI21" t="s">
        <v>48</v>
      </c>
      <c r="AJ21" t="s">
        <v>48</v>
      </c>
      <c r="AK21" s="12"/>
      <c r="AL21" t="s">
        <v>57</v>
      </c>
      <c r="AM21" t="s">
        <v>57</v>
      </c>
      <c r="AN21" t="s">
        <v>57</v>
      </c>
      <c r="AO21" t="s">
        <v>4</v>
      </c>
      <c r="AP21" s="12"/>
      <c r="AQ21" t="s">
        <v>41</v>
      </c>
      <c r="AR21" t="s">
        <v>63</v>
      </c>
      <c r="AS21" t="s">
        <v>63</v>
      </c>
      <c r="AT21" t="s">
        <v>63</v>
      </c>
      <c r="AU21" t="s">
        <v>63</v>
      </c>
      <c r="AV21" t="s">
        <v>41</v>
      </c>
      <c r="AW21" s="12"/>
    </row>
    <row r="22" spans="1:49">
      <c r="A22" s="22" t="str">
        <f>HYPERLINK("http://plants.ensembl.org/Triticum_aestivum/Gene/Summary?g=TraesCS2B01G585100","TraesCS2B01G585100")</f>
        <v>TraesCS2B01G585100</v>
      </c>
      <c r="B22" t="s">
        <v>477</v>
      </c>
      <c r="C22" t="s">
        <v>450</v>
      </c>
      <c r="D22" s="18" t="str">
        <f>HYPERLINK("http://plants.ensembl.org/Brachypodium_distachyon/Gene/Summary?g=BRADI_5g25970v3","BRADI_5g25970v3")</f>
        <v>BRADI_5g25970v3</v>
      </c>
      <c r="E22" s="18" t="str">
        <f>HYPERLINK("http://oct2017-plants.ensembl.org/Brachypodium_distachyon/Gene/Summary?g=Bradi5g25970","Bradi5g25970")</f>
        <v>Bradi5g25970</v>
      </c>
      <c r="F22" s="21" t="s">
        <v>451</v>
      </c>
      <c r="G22" s="18" t="str">
        <f>HYPERLINK("http://plants.ensembl.org/Arabidopsis_thaliana/Gene/Summary?g=AT5G18400","AT5G18400")</f>
        <v>AT5G18400</v>
      </c>
      <c r="H22" s="21" t="s">
        <v>452</v>
      </c>
      <c r="I22" s="18" t="str">
        <f>HYPERLINK("http://plants.ensembl.org/Arabidopsis_thaliana/Gene/Summary?g=AT5G18400","AT5G18400")</f>
        <v>AT5G18400</v>
      </c>
      <c r="J22" s="21" t="s">
        <v>453</v>
      </c>
      <c r="K22" s="11"/>
      <c r="L22" s="10">
        <v>8.16285956215002</v>
      </c>
      <c r="M22" s="10">
        <v>7.1322025488278555</v>
      </c>
      <c r="N22" s="10">
        <v>9.2628945283912714</v>
      </c>
      <c r="O22" s="10">
        <v>7.5899862697074587</v>
      </c>
      <c r="P22" s="10">
        <v>8.283479657033979</v>
      </c>
      <c r="Q22" s="10">
        <v>6.9131331570279775</v>
      </c>
      <c r="R22" s="10">
        <v>9.13769264307229</v>
      </c>
      <c r="S22" s="10">
        <v>7.7583068419692527</v>
      </c>
      <c r="T22" s="14">
        <v>9.3936232006201337</v>
      </c>
      <c r="U22" s="10">
        <v>6.7668773659815997</v>
      </c>
      <c r="V22" s="10">
        <v>8.6820837485445672</v>
      </c>
      <c r="W22" s="10">
        <v>7.0561604405200828</v>
      </c>
      <c r="X22" s="10">
        <v>9.4937059027809916</v>
      </c>
      <c r="Y22" s="10">
        <v>6.9184403026917582</v>
      </c>
      <c r="Z22" s="10">
        <v>8.7576665758046008</v>
      </c>
      <c r="AA22" s="10">
        <v>7.2375984519961278</v>
      </c>
      <c r="AB22" s="11"/>
      <c r="AC22" t="s">
        <v>59</v>
      </c>
      <c r="AD22" t="s">
        <v>59</v>
      </c>
      <c r="AE22" t="s">
        <v>104</v>
      </c>
      <c r="AF22" s="12"/>
      <c r="AG22" t="s">
        <v>95</v>
      </c>
      <c r="AH22" t="s">
        <v>48</v>
      </c>
      <c r="AI22" t="s">
        <v>48</v>
      </c>
      <c r="AJ22" t="s">
        <v>48</v>
      </c>
      <c r="AK22" s="12"/>
      <c r="AL22" t="s">
        <v>57</v>
      </c>
      <c r="AM22" t="s">
        <v>57</v>
      </c>
      <c r="AN22" t="s">
        <v>57</v>
      </c>
      <c r="AO22" t="s">
        <v>4</v>
      </c>
      <c r="AP22" s="12"/>
      <c r="AQ22" t="s">
        <v>41</v>
      </c>
      <c r="AR22" t="s">
        <v>63</v>
      </c>
      <c r="AS22" t="s">
        <v>63</v>
      </c>
      <c r="AT22" t="s">
        <v>63</v>
      </c>
      <c r="AU22" t="s">
        <v>63</v>
      </c>
      <c r="AV22" t="s">
        <v>41</v>
      </c>
      <c r="AW22" s="12"/>
    </row>
    <row r="23" spans="1:49">
      <c r="A23" s="18" t="str">
        <f>HYPERLINK("http://plants.ensembl.org/Triticum_aestivum/Gene/Summary?g=TraesCS4B01G387000","TraesCS4B01G387000")</f>
        <v>TraesCS4B01G387000</v>
      </c>
      <c r="B23" t="s">
        <v>254</v>
      </c>
      <c r="C23" t="s">
        <v>255</v>
      </c>
      <c r="D23" s="18" t="str">
        <f>HYPERLINK("http://plants.ensembl.org/Brachypodium_distachyon/Gene/Summary?g=BRADI_1g77920v3","BRADI_1g77920v3")</f>
        <v>BRADI_1g77920v3</v>
      </c>
      <c r="E23" s="18" t="str">
        <f>HYPERLINK("http://oct2017-plants.ensembl.org/Brachypodium_distachyon/Gene/Summary?g=Bradi1g77920","Bradi1g77920")</f>
        <v>Bradi1g77920</v>
      </c>
      <c r="F23" s="19" t="s">
        <v>598</v>
      </c>
      <c r="G23" s="18" t="str">
        <f>HYPERLINK("http://plants.ensembl.org/Arabidopsis_thaliana/Gene/Summary?g=AT5G23130","AT5G23130")</f>
        <v>AT5G23130</v>
      </c>
      <c r="H23" s="19" t="s">
        <v>599</v>
      </c>
      <c r="I23" s="18" t="str">
        <f>HYPERLINK("http://plants.ensembl.org/Arabidopsis_thaliana/Gene/Summary?g=AT5G23130","AT5G23130")</f>
        <v>AT5G23130</v>
      </c>
      <c r="J23" s="20" t="s">
        <v>599</v>
      </c>
      <c r="K23" s="11"/>
      <c r="L23" s="10">
        <v>4.0274548765622527</v>
      </c>
      <c r="M23" s="10">
        <v>3.1922362564283615</v>
      </c>
      <c r="N23" s="10">
        <v>4.4199545615058975</v>
      </c>
      <c r="O23" s="10">
        <v>4.3644918912468977</v>
      </c>
      <c r="P23" s="10">
        <v>3.668451992627412</v>
      </c>
      <c r="Q23" s="10">
        <v>3.4947867973913311</v>
      </c>
      <c r="R23" s="10">
        <v>3.3734672541540065</v>
      </c>
      <c r="S23" s="10">
        <v>4.2377128441623819</v>
      </c>
      <c r="T23" s="10">
        <v>7.1066812300458615</v>
      </c>
      <c r="U23" s="10">
        <v>4.5160067396654098</v>
      </c>
      <c r="V23" s="10">
        <v>4.3253312427050945</v>
      </c>
      <c r="W23" s="10">
        <v>3.55372911766452</v>
      </c>
      <c r="X23" s="10">
        <v>8.0125429747100902</v>
      </c>
      <c r="Y23" s="10">
        <v>3.1525674374871926</v>
      </c>
      <c r="Z23" s="10">
        <v>6.8090821161811101</v>
      </c>
      <c r="AA23" s="10">
        <v>3.9817156820687671</v>
      </c>
      <c r="AB23" s="11"/>
      <c r="AC23" t="s">
        <v>44</v>
      </c>
      <c r="AD23" t="s">
        <v>47</v>
      </c>
      <c r="AE23" t="s">
        <v>43</v>
      </c>
      <c r="AF23" s="12"/>
      <c r="AG23" t="s">
        <v>39</v>
      </c>
      <c r="AH23" t="s">
        <v>39</v>
      </c>
      <c r="AI23" t="s">
        <v>45</v>
      </c>
      <c r="AJ23" t="s">
        <v>48</v>
      </c>
      <c r="AK23" s="12"/>
      <c r="AL23" t="s">
        <v>57</v>
      </c>
      <c r="AM23" t="s">
        <v>57</v>
      </c>
      <c r="AN23" t="s">
        <v>67</v>
      </c>
      <c r="AO23" t="s">
        <v>4</v>
      </c>
      <c r="AP23" s="12"/>
      <c r="AQ23" t="s">
        <v>41</v>
      </c>
      <c r="AR23" t="s">
        <v>63</v>
      </c>
      <c r="AS23" t="s">
        <v>63</v>
      </c>
      <c r="AT23" t="s">
        <v>63</v>
      </c>
      <c r="AU23" t="s">
        <v>83</v>
      </c>
      <c r="AV23" t="s">
        <v>41</v>
      </c>
      <c r="AW23" s="12"/>
    </row>
    <row r="24" spans="1:49">
      <c r="A24" s="18" t="str">
        <f>HYPERLINK("http://plants.ensembl.org/Triticum_aestivum/Gene/Summary?g=TraesCS2A01G152500","TraesCS2A01G152500")</f>
        <v>TraesCS2A01G152500</v>
      </c>
      <c r="B24" t="s">
        <v>383</v>
      </c>
      <c r="C24" t="s">
        <v>279</v>
      </c>
      <c r="D24" t="s">
        <v>172</v>
      </c>
      <c r="E24" t="s">
        <v>172</v>
      </c>
      <c r="F24" s="19" t="s">
        <v>172</v>
      </c>
      <c r="G24" t="s">
        <v>172</v>
      </c>
      <c r="H24" s="19" t="s">
        <v>172</v>
      </c>
      <c r="I24" t="s">
        <v>172</v>
      </c>
      <c r="J24" s="20" t="s">
        <v>172</v>
      </c>
      <c r="K24" s="11"/>
      <c r="L24" s="10">
        <v>7.1420021921174115</v>
      </c>
      <c r="M24" s="10">
        <v>4.9142424004458647</v>
      </c>
      <c r="N24" s="10">
        <v>5.9190174344542488</v>
      </c>
      <c r="O24" s="10">
        <v>1.7865336346558183</v>
      </c>
      <c r="P24" s="10">
        <v>7.5992463713837539</v>
      </c>
      <c r="Q24" s="10">
        <v>2.9662766405454191</v>
      </c>
      <c r="R24" s="10">
        <v>5.2007410480899035</v>
      </c>
      <c r="S24" s="10">
        <v>1.6642552679940099</v>
      </c>
      <c r="T24" s="10">
        <v>11.482001579769383</v>
      </c>
      <c r="U24" s="10">
        <v>2.6682401764603654</v>
      </c>
      <c r="V24" s="10">
        <v>7.3075924584963143</v>
      </c>
      <c r="W24" s="10">
        <v>4.352320679179031</v>
      </c>
      <c r="X24" s="10">
        <v>11.259457481353387</v>
      </c>
      <c r="Y24" s="10">
        <v>1.5162673443718255</v>
      </c>
      <c r="Z24" s="10">
        <v>8.47308944585542</v>
      </c>
      <c r="AA24" s="10">
        <v>4.4180414871225828</v>
      </c>
      <c r="AB24" s="11"/>
      <c r="AC24" t="s">
        <v>81</v>
      </c>
      <c r="AD24" t="s">
        <v>44</v>
      </c>
      <c r="AE24" t="s">
        <v>44</v>
      </c>
      <c r="AF24" s="12"/>
      <c r="AG24" t="s">
        <v>39</v>
      </c>
      <c r="AH24" t="s">
        <v>51</v>
      </c>
      <c r="AI24" t="s">
        <v>49</v>
      </c>
      <c r="AJ24" t="s">
        <v>49</v>
      </c>
      <c r="AK24" s="12"/>
      <c r="AL24" t="s">
        <v>57</v>
      </c>
      <c r="AM24" t="s">
        <v>57</v>
      </c>
      <c r="AN24" t="s">
        <v>67</v>
      </c>
      <c r="AO24" t="s">
        <v>4</v>
      </c>
      <c r="AP24" s="12"/>
      <c r="AQ24" t="s">
        <v>41</v>
      </c>
      <c r="AR24" t="s">
        <v>63</v>
      </c>
      <c r="AS24" t="s">
        <v>63</v>
      </c>
      <c r="AT24" t="s">
        <v>63</v>
      </c>
      <c r="AU24" t="s">
        <v>83</v>
      </c>
      <c r="AV24" t="s">
        <v>41</v>
      </c>
      <c r="AW24" s="12"/>
    </row>
    <row r="25" spans="1:49">
      <c r="A25" s="18" t="str">
        <f>HYPERLINK("http://plants.ensembl.org/Triticum_aestivum/Gene/Summary?g=TraesCS1A01G403400","TraesCS1A01G403400")</f>
        <v>TraesCS1A01G403400</v>
      </c>
      <c r="B25" t="s">
        <v>494</v>
      </c>
      <c r="C25" t="s">
        <v>421</v>
      </c>
      <c r="D25" t="s">
        <v>172</v>
      </c>
      <c r="E25" t="s">
        <v>172</v>
      </c>
      <c r="F25" s="19" t="s">
        <v>172</v>
      </c>
      <c r="G25" t="s">
        <v>172</v>
      </c>
      <c r="H25" s="19" t="s">
        <v>172</v>
      </c>
      <c r="I25" t="s">
        <v>172</v>
      </c>
      <c r="J25" s="20" t="s">
        <v>172</v>
      </c>
      <c r="K25" s="11"/>
      <c r="L25" s="10">
        <v>7.1854205885023701</v>
      </c>
      <c r="M25" s="10">
        <v>6.7389155208681188</v>
      </c>
      <c r="N25" s="10">
        <v>6.7790342269236836</v>
      </c>
      <c r="O25" s="10">
        <v>7.1128752469528109</v>
      </c>
      <c r="P25" s="10">
        <v>6.7663186451826016</v>
      </c>
      <c r="Q25" s="10">
        <v>6.9894448359898336</v>
      </c>
      <c r="R25" s="10">
        <v>6.6861349047352414</v>
      </c>
      <c r="S25" s="10">
        <v>6.9917355418516314</v>
      </c>
      <c r="T25" s="10">
        <v>8.2852639539621968</v>
      </c>
      <c r="U25" s="10">
        <v>7.3561376463539014</v>
      </c>
      <c r="V25" s="10">
        <v>7.652115495810957</v>
      </c>
      <c r="W25" s="10">
        <v>7.2731786122332434</v>
      </c>
      <c r="X25" s="10">
        <v>8.2132213806822243</v>
      </c>
      <c r="Y25" s="10">
        <v>7.3130396168056517</v>
      </c>
      <c r="Z25" s="10">
        <v>7.8255376111431607</v>
      </c>
      <c r="AA25" s="10">
        <v>7.4080443582922921</v>
      </c>
      <c r="AB25" s="11"/>
      <c r="AC25" t="s">
        <v>37</v>
      </c>
      <c r="AD25" t="s">
        <v>37</v>
      </c>
      <c r="AE25" t="s">
        <v>37</v>
      </c>
      <c r="AF25" s="12"/>
      <c r="AG25" t="s">
        <v>39</v>
      </c>
      <c r="AH25" t="s">
        <v>39</v>
      </c>
      <c r="AI25" t="s">
        <v>39</v>
      </c>
      <c r="AJ25" t="s">
        <v>39</v>
      </c>
      <c r="AK25" s="12"/>
      <c r="AL25" t="s">
        <v>57</v>
      </c>
      <c r="AM25" t="s">
        <v>57</v>
      </c>
      <c r="AN25" t="s">
        <v>69</v>
      </c>
      <c r="AO25" t="s">
        <v>4</v>
      </c>
      <c r="AP25" s="12"/>
      <c r="AQ25" t="s">
        <v>41</v>
      </c>
      <c r="AR25" t="s">
        <v>63</v>
      </c>
      <c r="AS25" t="s">
        <v>63</v>
      </c>
      <c r="AT25" t="s">
        <v>83</v>
      </c>
      <c r="AU25" t="s">
        <v>83</v>
      </c>
      <c r="AV25" t="s">
        <v>41</v>
      </c>
      <c r="AW25" s="12"/>
    </row>
    <row r="26" spans="1:49">
      <c r="A26" s="18" t="str">
        <f>HYPERLINK("http://plants.ensembl.org/Triticum_aestivum/Gene/Summary?g=TraesCS4A01G441500","TraesCS4A01G441500")</f>
        <v>TraesCS4A01G441500</v>
      </c>
      <c r="B26" t="s">
        <v>702</v>
      </c>
      <c r="C26" t="s">
        <v>559</v>
      </c>
      <c r="D26" t="s">
        <v>172</v>
      </c>
      <c r="E26" s="18" t="str">
        <f>HYPERLINK("http://oct2017-plants.ensembl.org/Brachypodium_distachyon/Gene/Summary?g=Bradi1g49497","Bradi1g49497")</f>
        <v>Bradi1g49497</v>
      </c>
      <c r="F26" s="19" t="s">
        <v>734</v>
      </c>
      <c r="G26" t="s">
        <v>172</v>
      </c>
      <c r="H26" s="19" t="s">
        <v>172</v>
      </c>
      <c r="I26" t="s">
        <v>172</v>
      </c>
      <c r="J26" s="20" t="s">
        <v>172</v>
      </c>
      <c r="K26" s="11"/>
      <c r="L26" s="10">
        <v>7.9579331660172485</v>
      </c>
      <c r="M26" s="10">
        <v>8.691668852973427</v>
      </c>
      <c r="N26" s="10">
        <v>7.7786917597585568</v>
      </c>
      <c r="O26" s="10">
        <v>8.4124161487284557</v>
      </c>
      <c r="P26" s="10">
        <v>8.0786382966757291</v>
      </c>
      <c r="Q26" s="10">
        <v>9.1403589332299937</v>
      </c>
      <c r="R26" s="10">
        <v>7.9002972636398869</v>
      </c>
      <c r="S26" s="10">
        <v>8.4357654652513148</v>
      </c>
      <c r="T26" s="10">
        <v>9.7420660748197108</v>
      </c>
      <c r="U26" s="10">
        <v>9.8372202945289509</v>
      </c>
      <c r="V26" s="10">
        <v>8.7175854950028739</v>
      </c>
      <c r="W26" s="10">
        <v>8.8447989599720795</v>
      </c>
      <c r="X26" s="10">
        <v>9.3239974785351443</v>
      </c>
      <c r="Y26" s="10">
        <v>9.9320778592607422</v>
      </c>
      <c r="Z26" s="10">
        <v>9.1265356753915654</v>
      </c>
      <c r="AA26" s="10">
        <v>9.1580530346144631</v>
      </c>
      <c r="AB26" s="11"/>
      <c r="AC26" t="s">
        <v>110</v>
      </c>
      <c r="AD26" t="s">
        <v>37</v>
      </c>
      <c r="AE26" t="s">
        <v>43</v>
      </c>
      <c r="AF26" s="12"/>
      <c r="AG26" t="s">
        <v>39</v>
      </c>
      <c r="AH26" t="s">
        <v>55</v>
      </c>
      <c r="AI26" t="s">
        <v>46</v>
      </c>
      <c r="AJ26" t="s">
        <v>39</v>
      </c>
      <c r="AK26" s="12"/>
      <c r="AL26" t="s">
        <v>73</v>
      </c>
      <c r="AM26" t="s">
        <v>57</v>
      </c>
      <c r="AN26" t="s">
        <v>69</v>
      </c>
      <c r="AO26" t="s">
        <v>4</v>
      </c>
      <c r="AP26" s="12"/>
      <c r="AQ26" t="s">
        <v>41</v>
      </c>
      <c r="AR26" t="s">
        <v>107</v>
      </c>
      <c r="AS26" t="s">
        <v>63</v>
      </c>
      <c r="AT26" t="s">
        <v>78</v>
      </c>
      <c r="AU26" t="s">
        <v>83</v>
      </c>
      <c r="AV26" t="s">
        <v>41</v>
      </c>
      <c r="AW26" s="12"/>
    </row>
    <row r="27" spans="1:49">
      <c r="A27" s="18" t="str">
        <f>HYPERLINK("http://plants.ensembl.org/Triticum_aestivum/Gene/Summary?g=TraesCS2A01G136200","TraesCS2A01G136200")</f>
        <v>TraesCS2A01G136200</v>
      </c>
      <c r="B27" t="s">
        <v>351</v>
      </c>
      <c r="C27" t="s">
        <v>318</v>
      </c>
      <c r="D27" t="s">
        <v>172</v>
      </c>
      <c r="E27" t="s">
        <v>172</v>
      </c>
      <c r="F27" s="19" t="s">
        <v>172</v>
      </c>
      <c r="G27" t="s">
        <v>172</v>
      </c>
      <c r="H27" s="19" t="s">
        <v>172</v>
      </c>
      <c r="I27" t="s">
        <v>172</v>
      </c>
      <c r="J27" s="20" t="s">
        <v>172</v>
      </c>
      <c r="K27" s="11"/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.45790942838908993</v>
      </c>
      <c r="T27" s="10">
        <v>8.087899296554145</v>
      </c>
      <c r="U27" s="10">
        <v>2.6974773042852309</v>
      </c>
      <c r="V27" s="10">
        <v>6.5852960853801212</v>
      </c>
      <c r="W27" s="10">
        <v>3.4006335596082065</v>
      </c>
      <c r="X27" s="10">
        <v>8.3041034922619552</v>
      </c>
      <c r="Y27" s="10">
        <v>3.4761483487456535</v>
      </c>
      <c r="Z27" s="10">
        <v>7.1211580742349145</v>
      </c>
      <c r="AA27" s="10">
        <v>4.2679027921810349</v>
      </c>
      <c r="AB27" s="11"/>
      <c r="AC27" t="s">
        <v>44</v>
      </c>
      <c r="AD27" t="s">
        <v>47</v>
      </c>
      <c r="AE27" t="s">
        <v>43</v>
      </c>
      <c r="AF27" s="12"/>
      <c r="AG27" t="s">
        <v>39</v>
      </c>
      <c r="AH27" t="s">
        <v>39</v>
      </c>
      <c r="AI27" t="s">
        <v>45</v>
      </c>
      <c r="AJ27" t="s">
        <v>48</v>
      </c>
      <c r="AK27" s="12"/>
      <c r="AL27" t="s">
        <v>57</v>
      </c>
      <c r="AM27" t="s">
        <v>57</v>
      </c>
      <c r="AN27" t="s">
        <v>69</v>
      </c>
      <c r="AO27" t="s">
        <v>4</v>
      </c>
      <c r="AP27" s="12"/>
      <c r="AQ27" t="s">
        <v>41</v>
      </c>
      <c r="AR27" t="s">
        <v>63</v>
      </c>
      <c r="AS27" t="s">
        <v>63</v>
      </c>
      <c r="AT27" t="s">
        <v>83</v>
      </c>
      <c r="AU27" t="s">
        <v>83</v>
      </c>
      <c r="AV27" t="s">
        <v>41</v>
      </c>
      <c r="AW27" s="12"/>
    </row>
    <row r="28" spans="1:49">
      <c r="A28" s="18" t="str">
        <f>HYPERLINK("http://plants.ensembl.org/Triticum_aestivum/Gene/Summary?g=TraesCS2A01G485100","TraesCS2A01G485100")</f>
        <v>TraesCS2A01G485100</v>
      </c>
      <c r="B28" t="s">
        <v>428</v>
      </c>
      <c r="C28" t="s">
        <v>276</v>
      </c>
      <c r="D28" s="18" t="str">
        <f>HYPERLINK("http://plants.ensembl.org/Brachypodium_distachyon/Gene/Summary?g=BRADI_5g23060v3","BRADI_5g23060v3")</f>
        <v>BRADI_5g23060v3</v>
      </c>
      <c r="E28" t="s">
        <v>172</v>
      </c>
      <c r="F28" s="21" t="s">
        <v>172</v>
      </c>
      <c r="G28" t="s">
        <v>172</v>
      </c>
      <c r="H28" s="21" t="s">
        <v>172</v>
      </c>
      <c r="I28" t="s">
        <v>172</v>
      </c>
      <c r="J28" s="21" t="s">
        <v>172</v>
      </c>
      <c r="K28" s="11"/>
      <c r="L28" s="10">
        <v>5.5070334574299542</v>
      </c>
      <c r="M28" s="10">
        <v>2.2019160999812759</v>
      </c>
      <c r="N28" s="10">
        <v>5.1777291401789078</v>
      </c>
      <c r="O28" s="10">
        <v>2.9989446433395268</v>
      </c>
      <c r="P28" s="10">
        <v>4.6270036437333149</v>
      </c>
      <c r="Q28" s="10">
        <v>2.4204105372982245</v>
      </c>
      <c r="R28" s="10">
        <v>4.7784924607551638</v>
      </c>
      <c r="S28" s="10">
        <v>2.7496415272537793</v>
      </c>
      <c r="T28" s="10">
        <v>7.365267641439722</v>
      </c>
      <c r="U28" s="10">
        <v>5.3546837048017615</v>
      </c>
      <c r="V28" s="10">
        <v>6.6215713293262572</v>
      </c>
      <c r="W28" s="10">
        <v>4.429234319214765</v>
      </c>
      <c r="X28" s="10">
        <v>7.5867780015195585</v>
      </c>
      <c r="Y28" s="10">
        <v>5.4349906627110105</v>
      </c>
      <c r="Z28" s="10">
        <v>7.3377431992274165</v>
      </c>
      <c r="AA28" s="10">
        <v>5.6084041669181683</v>
      </c>
      <c r="AB28" s="11"/>
      <c r="AC28" t="s">
        <v>44</v>
      </c>
      <c r="AD28" t="s">
        <v>47</v>
      </c>
      <c r="AE28" t="s">
        <v>37</v>
      </c>
      <c r="AF28" s="12"/>
      <c r="AG28" t="s">
        <v>39</v>
      </c>
      <c r="AH28" t="s">
        <v>39</v>
      </c>
      <c r="AI28" t="s">
        <v>51</v>
      </c>
      <c r="AJ28" t="s">
        <v>48</v>
      </c>
      <c r="AK28" s="12"/>
      <c r="AL28" t="s">
        <v>57</v>
      </c>
      <c r="AM28" t="s">
        <v>57</v>
      </c>
      <c r="AN28" t="s">
        <v>69</v>
      </c>
      <c r="AO28" t="s">
        <v>4</v>
      </c>
      <c r="AP28" s="12"/>
      <c r="AQ28" t="s">
        <v>41</v>
      </c>
      <c r="AR28" t="s">
        <v>63</v>
      </c>
      <c r="AS28" t="s">
        <v>63</v>
      </c>
      <c r="AT28" t="s">
        <v>83</v>
      </c>
      <c r="AU28" t="s">
        <v>83</v>
      </c>
      <c r="AV28" t="s">
        <v>41</v>
      </c>
      <c r="AW28" s="12"/>
    </row>
    <row r="29" spans="1:49">
      <c r="A29" s="18" t="str">
        <f>HYPERLINK("http://plants.ensembl.org/Triticum_aestivum/Gene/Summary?g=TraesCS5B01G024500","TraesCS5B01G024500")</f>
        <v>TraesCS5B01G024500</v>
      </c>
      <c r="B29" t="s">
        <v>741</v>
      </c>
      <c r="C29" t="s">
        <v>742</v>
      </c>
      <c r="D29" t="s">
        <v>172</v>
      </c>
      <c r="E29" t="s">
        <v>172</v>
      </c>
      <c r="F29" s="19" t="s">
        <v>172</v>
      </c>
      <c r="G29" t="s">
        <v>172</v>
      </c>
      <c r="H29" s="19" t="s">
        <v>172</v>
      </c>
      <c r="I29" t="s">
        <v>172</v>
      </c>
      <c r="J29" s="20" t="s">
        <v>172</v>
      </c>
      <c r="K29" s="11"/>
      <c r="L29" s="10">
        <v>2.49085248084786</v>
      </c>
      <c r="M29" s="10">
        <v>1.4707364121754383</v>
      </c>
      <c r="N29" s="10">
        <v>0.75745001623129038</v>
      </c>
      <c r="O29" s="10">
        <v>0.41391897713881959</v>
      </c>
      <c r="P29" s="10">
        <v>1.7143261231372278</v>
      </c>
      <c r="Q29" s="10">
        <v>0.99005932520826556</v>
      </c>
      <c r="R29" s="10">
        <v>0</v>
      </c>
      <c r="S29" s="10">
        <v>0</v>
      </c>
      <c r="T29" s="10">
        <v>7.301954918884312</v>
      </c>
      <c r="U29" s="10">
        <v>0.98355609707138714</v>
      </c>
      <c r="V29" s="10">
        <v>5.1052981360521805</v>
      </c>
      <c r="W29" s="10">
        <v>1.2016338611696504</v>
      </c>
      <c r="X29" s="10">
        <v>8.0932884973833854</v>
      </c>
      <c r="Y29" s="10">
        <v>1.8491052185858163</v>
      </c>
      <c r="Z29" s="10">
        <v>7.530405296615454</v>
      </c>
      <c r="AA29" s="10">
        <v>3.6117900959037561</v>
      </c>
      <c r="AB29" s="11"/>
      <c r="AC29" t="s">
        <v>44</v>
      </c>
      <c r="AD29" t="s">
        <v>47</v>
      </c>
      <c r="AE29" t="s">
        <v>37</v>
      </c>
      <c r="AF29" s="12"/>
      <c r="AG29" t="s">
        <v>39</v>
      </c>
      <c r="AH29" t="s">
        <v>39</v>
      </c>
      <c r="AI29" t="s">
        <v>51</v>
      </c>
      <c r="AJ29" t="s">
        <v>48</v>
      </c>
      <c r="AK29" s="12"/>
      <c r="AL29" t="s">
        <v>57</v>
      </c>
      <c r="AM29" t="s">
        <v>57</v>
      </c>
      <c r="AN29" t="s">
        <v>69</v>
      </c>
      <c r="AO29" t="s">
        <v>4</v>
      </c>
      <c r="AP29" s="12"/>
      <c r="AQ29" t="s">
        <v>41</v>
      </c>
      <c r="AR29" t="s">
        <v>63</v>
      </c>
      <c r="AS29" t="s">
        <v>63</v>
      </c>
      <c r="AT29" t="s">
        <v>83</v>
      </c>
      <c r="AU29" t="s">
        <v>83</v>
      </c>
      <c r="AV29" t="s">
        <v>41</v>
      </c>
      <c r="AW29" s="12"/>
    </row>
    <row r="30" spans="1:49">
      <c r="A30" s="18" t="str">
        <f>HYPERLINK("http://plants.ensembl.org/Triticum_aestivum/Gene/Summary?g=TraesCS4D01G332600","TraesCS4D01G332600")</f>
        <v>TraesCS4D01G332600</v>
      </c>
      <c r="B30" t="s">
        <v>594</v>
      </c>
      <c r="C30" t="s">
        <v>247</v>
      </c>
      <c r="D30" s="18" t="str">
        <f>HYPERLINK("http://plants.ensembl.org/Brachypodium_distachyon/Gene/Summary?g=BRADI_1g75870v3","BRADI_1g75870v3")</f>
        <v>BRADI_1g75870v3</v>
      </c>
      <c r="E30" s="18" t="str">
        <f>HYPERLINK("http://oct2017-plants.ensembl.org/Brachypodium_distachyon/Gene/Summary?g=Bradi1g75870","Bradi1g75870")</f>
        <v>Bradi1g75870</v>
      </c>
      <c r="F30" s="19" t="s">
        <v>595</v>
      </c>
      <c r="G30" t="s">
        <v>172</v>
      </c>
      <c r="H30" s="19" t="s">
        <v>172</v>
      </c>
      <c r="I30" t="s">
        <v>172</v>
      </c>
      <c r="J30" s="20" t="s">
        <v>172</v>
      </c>
      <c r="K30" s="11"/>
      <c r="L30" s="10">
        <v>5.7691555007204398</v>
      </c>
      <c r="M30" s="10">
        <v>5.9259638253118752</v>
      </c>
      <c r="N30" s="10">
        <v>6.6421889139652626</v>
      </c>
      <c r="O30" s="10">
        <v>6.6736454590440246</v>
      </c>
      <c r="P30" s="10">
        <v>5.5010102007529991</v>
      </c>
      <c r="Q30" s="10">
        <v>6.3980333549121271</v>
      </c>
      <c r="R30" s="10">
        <v>6.2391510533584587</v>
      </c>
      <c r="S30" s="10">
        <v>6.8093404810660427</v>
      </c>
      <c r="T30" s="10">
        <v>7.0015658266048435</v>
      </c>
      <c r="U30" s="10">
        <v>6.7087992673333146</v>
      </c>
      <c r="V30" s="10">
        <v>7.593578365297728</v>
      </c>
      <c r="W30" s="10">
        <v>7.2752420748738604</v>
      </c>
      <c r="X30" s="10">
        <v>6.9795730538731409</v>
      </c>
      <c r="Y30" s="10">
        <v>6.8411953060531925</v>
      </c>
      <c r="Z30" s="10">
        <v>7.0137421363392178</v>
      </c>
      <c r="AA30" s="10">
        <v>7.0842127657003564</v>
      </c>
      <c r="AB30" s="11"/>
      <c r="AC30" t="s">
        <v>37</v>
      </c>
      <c r="AD30" t="s">
        <v>37</v>
      </c>
      <c r="AE30" t="s">
        <v>37</v>
      </c>
      <c r="AF30" s="12"/>
      <c r="AG30" t="s">
        <v>39</v>
      </c>
      <c r="AH30" t="s">
        <v>39</v>
      </c>
      <c r="AI30" t="s">
        <v>39</v>
      </c>
      <c r="AJ30" t="s">
        <v>39</v>
      </c>
      <c r="AK30" s="12"/>
      <c r="AL30" t="s">
        <v>57</v>
      </c>
      <c r="AM30" t="s">
        <v>57</v>
      </c>
      <c r="AN30" t="s">
        <v>74</v>
      </c>
      <c r="AO30" t="s">
        <v>4</v>
      </c>
      <c r="AP30" s="12"/>
      <c r="AQ30" t="s">
        <v>41</v>
      </c>
      <c r="AR30" t="s">
        <v>63</v>
      </c>
      <c r="AS30" t="s">
        <v>83</v>
      </c>
      <c r="AT30" t="s">
        <v>63</v>
      </c>
      <c r="AU30" t="s">
        <v>63</v>
      </c>
      <c r="AV30" t="s">
        <v>41</v>
      </c>
      <c r="AW30" s="12"/>
    </row>
    <row r="31" spans="1:49">
      <c r="A31" s="18" t="str">
        <f>HYPERLINK("http://plants.ensembl.org/Triticum_aestivum/Gene/Summary?g=TraesCS3D01G321400","TraesCS3D01G321400")</f>
        <v>TraesCS3D01G321400</v>
      </c>
      <c r="B31" t="s">
        <v>299</v>
      </c>
      <c r="C31" t="s">
        <v>211</v>
      </c>
      <c r="D31" s="18" t="str">
        <f>HYPERLINK("http://plants.ensembl.org/Brachypodium_distachyon/Gene/Summary?g=BRADI_2g52362v3","BRADI_2g52362v3")</f>
        <v>BRADI_2g52362v3</v>
      </c>
      <c r="E31" s="18" t="str">
        <f>HYPERLINK("http://oct2017-plants.ensembl.org/Brachypodium_distachyon/Gene/Summary?g=Bradi2g52362","Bradi2g52362")</f>
        <v>Bradi2g52362</v>
      </c>
      <c r="F31" s="21" t="s">
        <v>529</v>
      </c>
      <c r="G31" t="s">
        <v>172</v>
      </c>
      <c r="H31" s="21" t="s">
        <v>172</v>
      </c>
      <c r="I31" t="s">
        <v>172</v>
      </c>
      <c r="J31" s="21" t="s">
        <v>172</v>
      </c>
      <c r="K31" s="11"/>
      <c r="L31" s="10">
        <v>6.4166883275356481</v>
      </c>
      <c r="M31" s="10">
        <v>5.0839437516198851</v>
      </c>
      <c r="N31" s="10">
        <v>6.9036794325671007</v>
      </c>
      <c r="O31" s="10">
        <v>4.3859866093966096</v>
      </c>
      <c r="P31" s="10">
        <v>6.5645433027769862</v>
      </c>
      <c r="Q31" s="10">
        <v>4.6275134567877689</v>
      </c>
      <c r="R31" s="10">
        <v>5.7718565342159627</v>
      </c>
      <c r="S31" s="10">
        <v>4.7930427031894371</v>
      </c>
      <c r="T31" s="10">
        <v>7.9859946402309481</v>
      </c>
      <c r="U31" s="10">
        <v>4.4532563647736989</v>
      </c>
      <c r="V31" s="10">
        <v>7.0180187523305007</v>
      </c>
      <c r="W31" s="10">
        <v>4.6075275918903378</v>
      </c>
      <c r="X31" s="10">
        <v>7.5722272708598553</v>
      </c>
      <c r="Y31" s="10">
        <v>4.5173932880126095</v>
      </c>
      <c r="Z31" s="10">
        <v>6.2320243214110356</v>
      </c>
      <c r="AA31" s="10">
        <v>4.7463503921095009</v>
      </c>
      <c r="AB31" s="11"/>
      <c r="AC31" t="s">
        <v>44</v>
      </c>
      <c r="AD31" t="s">
        <v>113</v>
      </c>
      <c r="AE31" t="s">
        <v>47</v>
      </c>
      <c r="AF31" s="12"/>
      <c r="AG31" t="s">
        <v>52</v>
      </c>
      <c r="AH31" t="s">
        <v>39</v>
      </c>
      <c r="AI31" t="s">
        <v>48</v>
      </c>
      <c r="AJ31" t="s">
        <v>45</v>
      </c>
      <c r="AK31" s="12"/>
      <c r="AL31" t="s">
        <v>57</v>
      </c>
      <c r="AM31" t="s">
        <v>57</v>
      </c>
      <c r="AN31" t="s">
        <v>114</v>
      </c>
      <c r="AO31" t="s">
        <v>4</v>
      </c>
      <c r="AP31" s="12"/>
      <c r="AQ31" t="s">
        <v>41</v>
      </c>
      <c r="AR31" t="s">
        <v>63</v>
      </c>
      <c r="AS31" t="s">
        <v>83</v>
      </c>
      <c r="AT31" t="s">
        <v>63</v>
      </c>
      <c r="AU31" t="s">
        <v>63</v>
      </c>
      <c r="AV31" t="s">
        <v>91</v>
      </c>
      <c r="AW31" s="12"/>
    </row>
    <row r="32" spans="1:49">
      <c r="A32" s="18" t="str">
        <f>HYPERLINK("http://plants.ensembl.org/Triticum_aestivum/Gene/Summary?g=TraesCS4A01G456300","TraesCS4A01G456300")</f>
        <v>TraesCS4A01G456300</v>
      </c>
      <c r="B32" t="s">
        <v>686</v>
      </c>
      <c r="C32" t="s">
        <v>226</v>
      </c>
      <c r="D32" t="s">
        <v>172</v>
      </c>
      <c r="E32" t="s">
        <v>172</v>
      </c>
      <c r="F32" s="19" t="s">
        <v>172</v>
      </c>
      <c r="G32" t="s">
        <v>172</v>
      </c>
      <c r="H32" s="19" t="s">
        <v>172</v>
      </c>
      <c r="I32" t="s">
        <v>172</v>
      </c>
      <c r="J32" s="20" t="s">
        <v>172</v>
      </c>
      <c r="K32" s="11"/>
      <c r="L32" s="10">
        <v>8.6696777169974784</v>
      </c>
      <c r="M32" s="10">
        <v>7.02991662930829</v>
      </c>
      <c r="N32" s="10">
        <v>7.9988547820937761</v>
      </c>
      <c r="O32" s="10">
        <v>7.0791375352110748</v>
      </c>
      <c r="P32" s="10">
        <v>8.7731259063841005</v>
      </c>
      <c r="Q32" s="10">
        <v>6.6307772421875528</v>
      </c>
      <c r="R32" s="10">
        <v>7.3507314892101103</v>
      </c>
      <c r="S32" s="10">
        <v>7.2919336406280362</v>
      </c>
      <c r="T32" s="10">
        <v>10.266148077145498</v>
      </c>
      <c r="U32" s="10">
        <v>7.5692135927590503</v>
      </c>
      <c r="V32" s="10">
        <v>8.9327678021041521</v>
      </c>
      <c r="W32" s="10">
        <v>8.3508390215992563</v>
      </c>
      <c r="X32" s="10">
        <v>10.579952405996494</v>
      </c>
      <c r="Y32" s="10">
        <v>7.6096028022920548</v>
      </c>
      <c r="Z32" s="10">
        <v>9.3784515097079861</v>
      </c>
      <c r="AA32" s="10">
        <v>8.3399317829707709</v>
      </c>
      <c r="AB32" s="11"/>
      <c r="AC32" t="s">
        <v>59</v>
      </c>
      <c r="AD32" t="s">
        <v>37</v>
      </c>
      <c r="AE32" t="s">
        <v>76</v>
      </c>
      <c r="AF32" s="12"/>
      <c r="AG32" t="s">
        <v>51</v>
      </c>
      <c r="AH32" t="s">
        <v>45</v>
      </c>
      <c r="AI32" t="s">
        <v>45</v>
      </c>
      <c r="AJ32" t="s">
        <v>51</v>
      </c>
      <c r="AK32" s="12"/>
      <c r="AL32" t="s">
        <v>57</v>
      </c>
      <c r="AM32" t="s">
        <v>57</v>
      </c>
      <c r="AN32" t="s">
        <v>68</v>
      </c>
      <c r="AO32" t="s">
        <v>4</v>
      </c>
      <c r="AP32" s="12"/>
      <c r="AQ32" t="s">
        <v>41</v>
      </c>
      <c r="AR32" t="s">
        <v>63</v>
      </c>
      <c r="AS32" t="s">
        <v>83</v>
      </c>
      <c r="AT32" t="s">
        <v>63</v>
      </c>
      <c r="AU32" t="s">
        <v>83</v>
      </c>
      <c r="AV32" t="s">
        <v>41</v>
      </c>
      <c r="AW32" s="12"/>
    </row>
    <row r="33" spans="1:49">
      <c r="A33" s="18" t="str">
        <f>HYPERLINK("http://plants.ensembl.org/Triticum_aestivum/Gene/Summary?g=TraesCS6A01G306900","TraesCS6A01G306900")</f>
        <v>TraesCS6A01G306900</v>
      </c>
      <c r="B33" t="s">
        <v>643</v>
      </c>
      <c r="C33" t="s">
        <v>300</v>
      </c>
      <c r="D33" s="18" t="str">
        <f>HYPERLINK("http://plants.ensembl.org/Brachypodium_distachyon/Gene/Summary?g=BRADI_3g59360v3","BRADI_3g59360v3")</f>
        <v>BRADI_3g59360v3</v>
      </c>
      <c r="E33" s="18" t="str">
        <f>HYPERLINK("http://oct2017-plants.ensembl.org/Brachypodium_distachyon/Gene/Summary?g=Bradi3g59360","Bradi3g59360")</f>
        <v>Bradi3g59360</v>
      </c>
      <c r="F33" s="19" t="s">
        <v>666</v>
      </c>
      <c r="G33" s="18" t="str">
        <f>HYPERLINK("http://plants.ensembl.org/Arabidopsis_thaliana/Gene/Summary?g=AT2G32910","AT2G32910")</f>
        <v>AT2G32910</v>
      </c>
      <c r="H33" s="19" t="s">
        <v>301</v>
      </c>
      <c r="I33" s="18" t="str">
        <f>HYPERLINK("http://plants.ensembl.org/Arabidopsis_thaliana/Gene/Summary?g=AT2G32910","AT2G32910")</f>
        <v>AT2G32910</v>
      </c>
      <c r="J33" s="20" t="s">
        <v>301</v>
      </c>
      <c r="K33" s="11"/>
      <c r="L33" s="10">
        <v>6.0565315071746015</v>
      </c>
      <c r="M33" s="10">
        <v>6.1402524068617836</v>
      </c>
      <c r="N33" s="10">
        <v>5.9632113014206398</v>
      </c>
      <c r="O33" s="10">
        <v>6.3812946218814286</v>
      </c>
      <c r="P33" s="10">
        <v>5.9267569509152844</v>
      </c>
      <c r="Q33" s="10">
        <v>6.315715356163655</v>
      </c>
      <c r="R33" s="10">
        <v>5.7476541428760175</v>
      </c>
      <c r="S33" s="10">
        <v>6.5299169668668142</v>
      </c>
      <c r="T33" s="10">
        <v>7.0716922458294329</v>
      </c>
      <c r="U33" s="10">
        <v>7.2624597806919544</v>
      </c>
      <c r="V33" s="10">
        <v>6.7750426377268234</v>
      </c>
      <c r="W33" s="10">
        <v>7.0795662053528012</v>
      </c>
      <c r="X33" s="10">
        <v>7.5280036825741092</v>
      </c>
      <c r="Y33" s="10">
        <v>7.3070331871619345</v>
      </c>
      <c r="Z33" s="10">
        <v>6.9632614032550864</v>
      </c>
      <c r="AA33" s="10">
        <v>7.115827097897987</v>
      </c>
      <c r="AB33" s="11"/>
      <c r="AC33" t="s">
        <v>37</v>
      </c>
      <c r="AD33" t="s">
        <v>37</v>
      </c>
      <c r="AE33" t="s">
        <v>37</v>
      </c>
      <c r="AF33" s="12"/>
      <c r="AG33" t="s">
        <v>39</v>
      </c>
      <c r="AH33" t="s">
        <v>39</v>
      </c>
      <c r="AI33" t="s">
        <v>39</v>
      </c>
      <c r="AJ33" t="s">
        <v>39</v>
      </c>
      <c r="AK33" s="12"/>
      <c r="AL33" t="s">
        <v>73</v>
      </c>
      <c r="AM33" t="s">
        <v>57</v>
      </c>
      <c r="AN33" t="s">
        <v>93</v>
      </c>
      <c r="AO33" t="s">
        <v>4</v>
      </c>
      <c r="AP33" s="12"/>
      <c r="AQ33" t="s">
        <v>41</v>
      </c>
      <c r="AR33" t="s">
        <v>107</v>
      </c>
      <c r="AS33" t="s">
        <v>83</v>
      </c>
      <c r="AT33" t="s">
        <v>78</v>
      </c>
      <c r="AU33" t="s">
        <v>83</v>
      </c>
      <c r="AV33" t="s">
        <v>41</v>
      </c>
      <c r="AW33" s="12"/>
    </row>
    <row r="34" spans="1:49">
      <c r="A34" s="18" t="str">
        <f>HYPERLINK("http://plants.ensembl.org/Triticum_aestivum/Gene/Summary?g=TraesCS1A01G005900","TraesCS1A01G005900")</f>
        <v>TraesCS1A01G005900</v>
      </c>
      <c r="B34" t="s">
        <v>179</v>
      </c>
      <c r="C34" t="s">
        <v>180</v>
      </c>
      <c r="D34" s="18" t="str">
        <f>HYPERLINK("http://plants.ensembl.org/Brachypodium_distachyon/Gene/Summary?g=BRADI_2g39980v3","BRADI_2g39980v3")</f>
        <v>BRADI_2g39980v3</v>
      </c>
      <c r="E34" s="18" t="str">
        <f>HYPERLINK("http://oct2017-plants.ensembl.org/Brachypodium_distachyon/Gene/Summary?g=Bradi2g39980","Bradi2g39980")</f>
        <v>Bradi2g39980</v>
      </c>
      <c r="F34" s="19" t="s">
        <v>181</v>
      </c>
      <c r="G34" s="18" t="str">
        <f>HYPERLINK("http://plants.ensembl.org/Arabidopsis_thaliana/Gene/Summary?g=AT3G10640","AT3G10640")</f>
        <v>AT3G10640</v>
      </c>
      <c r="H34" s="19" t="s">
        <v>182</v>
      </c>
      <c r="I34" s="18" t="str">
        <f>HYPERLINK("http://plants.ensembl.org/Arabidopsis_thaliana/Gene/Summary?g=AT3G10640","AT3G10640")</f>
        <v>AT3G10640</v>
      </c>
      <c r="J34" s="20" t="s">
        <v>182</v>
      </c>
      <c r="K34" s="11"/>
      <c r="L34" s="10">
        <v>7.9901461423289835</v>
      </c>
      <c r="M34" s="10">
        <v>7.4236932929149599</v>
      </c>
      <c r="N34" s="10">
        <v>8.7922872964717218</v>
      </c>
      <c r="O34" s="10">
        <v>7.4372797646319952</v>
      </c>
      <c r="P34" s="10">
        <v>8.0354113018085851</v>
      </c>
      <c r="Q34" s="10">
        <v>6.8639929468035099</v>
      </c>
      <c r="R34" s="10">
        <v>8.8579256492993199</v>
      </c>
      <c r="S34" s="10">
        <v>7.4925822745180533</v>
      </c>
      <c r="T34" s="10">
        <v>10.859258566924503</v>
      </c>
      <c r="U34" s="10">
        <v>6.772213826462127</v>
      </c>
      <c r="V34" s="10">
        <v>9.8950669804833868</v>
      </c>
      <c r="W34" s="10">
        <v>7.450096096093465</v>
      </c>
      <c r="X34" s="10">
        <v>9.950680259435595</v>
      </c>
      <c r="Y34" s="10">
        <v>6.7308169989644311</v>
      </c>
      <c r="Z34" s="10">
        <v>9.6400487067101466</v>
      </c>
      <c r="AA34" s="10">
        <v>7.2823313763945317</v>
      </c>
      <c r="AB34" s="11"/>
      <c r="AC34" t="s">
        <v>81</v>
      </c>
      <c r="AD34" t="s">
        <v>59</v>
      </c>
      <c r="AE34" t="s">
        <v>37</v>
      </c>
      <c r="AF34" s="12"/>
      <c r="AG34" t="s">
        <v>52</v>
      </c>
      <c r="AH34" t="s">
        <v>48</v>
      </c>
      <c r="AI34" t="s">
        <v>48</v>
      </c>
      <c r="AJ34" t="s">
        <v>48</v>
      </c>
      <c r="AK34" s="12"/>
      <c r="AL34" t="s">
        <v>57</v>
      </c>
      <c r="AM34" t="s">
        <v>57</v>
      </c>
      <c r="AN34" t="s">
        <v>92</v>
      </c>
      <c r="AO34" t="s">
        <v>4</v>
      </c>
      <c r="AP34" s="12"/>
      <c r="AQ34" t="s">
        <v>41</v>
      </c>
      <c r="AR34" t="s">
        <v>83</v>
      </c>
      <c r="AS34" t="s">
        <v>63</v>
      </c>
      <c r="AT34" t="s">
        <v>63</v>
      </c>
      <c r="AU34" t="s">
        <v>63</v>
      </c>
      <c r="AV34" t="s">
        <v>41</v>
      </c>
      <c r="AW34" s="12"/>
    </row>
    <row r="35" spans="1:49">
      <c r="A35" s="18" t="str">
        <f>HYPERLINK("http://plants.ensembl.org/Triticum_aestivum/Gene/Summary?g=TraesCS2B01G539100","TraesCS2B01G539100")</f>
        <v>TraesCS2B01G539100</v>
      </c>
      <c r="B35" t="s">
        <v>475</v>
      </c>
      <c r="C35" t="s">
        <v>476</v>
      </c>
      <c r="D35" s="18" t="str">
        <f>HYPERLINK("http://plants.ensembl.org/Brachypodium_distachyon/Gene/Summary?g=BRADI_3g35891v3","BRADI_3g35891v3")</f>
        <v>BRADI_3g35891v3</v>
      </c>
      <c r="E35" s="18" t="str">
        <f>HYPERLINK("http://oct2017-plants.ensembl.org/Brachypodium_distachyon/Gene/Summary?g=Bradi3g35880","Bradi3g35880")</f>
        <v>Bradi3g35880</v>
      </c>
      <c r="F35" s="19" t="s">
        <v>436</v>
      </c>
      <c r="G35" t="s">
        <v>172</v>
      </c>
      <c r="H35" s="19" t="s">
        <v>172</v>
      </c>
      <c r="I35" t="s">
        <v>172</v>
      </c>
      <c r="J35" s="20" t="s">
        <v>172</v>
      </c>
      <c r="K35" s="11"/>
      <c r="L35" s="10">
        <v>5.1356689328254239</v>
      </c>
      <c r="M35" s="10">
        <v>4.7484397641680935</v>
      </c>
      <c r="N35" s="10">
        <v>6.0694658793345493</v>
      </c>
      <c r="O35" s="10">
        <v>5.6361823195971041</v>
      </c>
      <c r="P35" s="10">
        <v>4.2869673718618042</v>
      </c>
      <c r="Q35" s="10">
        <v>5.3633451527531264</v>
      </c>
      <c r="R35" s="10">
        <v>6.331112211175542</v>
      </c>
      <c r="S35" s="10">
        <v>6.9685867372372741</v>
      </c>
      <c r="T35" s="10">
        <v>6.7887622625885351</v>
      </c>
      <c r="U35" s="10">
        <v>4.5027846083088354</v>
      </c>
      <c r="V35" s="10">
        <v>7.6429318475488266</v>
      </c>
      <c r="W35" s="10">
        <v>6.2833094103836089</v>
      </c>
      <c r="X35" s="10">
        <v>8.1636776827270463</v>
      </c>
      <c r="Y35" s="10">
        <v>4.5381014815788756</v>
      </c>
      <c r="Z35" s="10">
        <v>8.0550095993259916</v>
      </c>
      <c r="AA35" s="10">
        <v>6.6519103535422364</v>
      </c>
      <c r="AB35" s="11"/>
      <c r="AC35" t="s">
        <v>44</v>
      </c>
      <c r="AD35" t="s">
        <v>44</v>
      </c>
      <c r="AE35" t="s">
        <v>37</v>
      </c>
      <c r="AF35" s="12"/>
      <c r="AG35" t="s">
        <v>39</v>
      </c>
      <c r="AH35" t="s">
        <v>39</v>
      </c>
      <c r="AI35" t="s">
        <v>48</v>
      </c>
      <c r="AJ35" t="s">
        <v>48</v>
      </c>
      <c r="AK35" s="12"/>
      <c r="AL35" t="s">
        <v>57</v>
      </c>
      <c r="AM35" t="s">
        <v>57</v>
      </c>
      <c r="AN35" t="s">
        <v>82</v>
      </c>
      <c r="AO35" t="s">
        <v>4</v>
      </c>
      <c r="AP35" s="12"/>
      <c r="AQ35" t="s">
        <v>41</v>
      </c>
      <c r="AR35" t="s">
        <v>83</v>
      </c>
      <c r="AS35" t="s">
        <v>63</v>
      </c>
      <c r="AT35" t="s">
        <v>83</v>
      </c>
      <c r="AU35" t="s">
        <v>83</v>
      </c>
      <c r="AV35" t="s">
        <v>41</v>
      </c>
      <c r="AW35" s="12"/>
    </row>
    <row r="36" spans="1:49">
      <c r="A36" s="18" t="str">
        <f>HYPERLINK("http://plants.ensembl.org/Triticum_aestivum/Gene/Summary?g=TraesCS4B01G009800","TraesCS4B01G009800")</f>
        <v>TraesCS4B01G009800</v>
      </c>
      <c r="B36" t="s">
        <v>416</v>
      </c>
      <c r="C36" t="s">
        <v>231</v>
      </c>
      <c r="D36" s="18" t="str">
        <f>HYPERLINK("http://plants.ensembl.org/Brachypodium_distachyon/Gene/Summary?g=BRADI_4g38620v3","BRADI_4g38620v3")</f>
        <v>BRADI_4g38620v3</v>
      </c>
      <c r="E36" s="18" t="str">
        <f>HYPERLINK("http://oct2017-plants.ensembl.org/Brachypodium_distachyon/Gene/Summary?g=Bradi2g00817","Bradi2g00817")</f>
        <v>Bradi2g00817</v>
      </c>
      <c r="F36" s="19" t="s">
        <v>564</v>
      </c>
      <c r="G36" s="18" t="str">
        <f>HYPERLINK("http://plants.ensembl.org/Arabidopsis_thaliana/Gene/Summary?g=AT4G11570","AT4G11570")</f>
        <v>AT4G11570</v>
      </c>
      <c r="H36" s="19" t="s">
        <v>232</v>
      </c>
      <c r="I36" s="18" t="str">
        <f>HYPERLINK("http://plants.ensembl.org/Arabidopsis_thaliana/Gene/Summary?g=AT4G11570","AT4G11570")</f>
        <v>AT4G11570</v>
      </c>
      <c r="J36" s="20" t="s">
        <v>232</v>
      </c>
      <c r="K36" s="11"/>
      <c r="L36" s="10">
        <v>4.8830570515817495</v>
      </c>
      <c r="M36" s="10">
        <v>4.6051110497878067</v>
      </c>
      <c r="N36" s="10">
        <v>4.6798347477654021</v>
      </c>
      <c r="O36" s="10">
        <v>3.6366652184258372</v>
      </c>
      <c r="P36" s="10">
        <v>4.854760358853043</v>
      </c>
      <c r="Q36" s="10">
        <v>3.5070292275148169</v>
      </c>
      <c r="R36" s="10">
        <v>4.7285808580985575</v>
      </c>
      <c r="S36" s="10">
        <v>3.7625189096745548</v>
      </c>
      <c r="T36" s="10">
        <v>7.0295382846804459</v>
      </c>
      <c r="U36" s="10">
        <v>6.1867725691798245</v>
      </c>
      <c r="V36" s="10">
        <v>6.7642567942852967</v>
      </c>
      <c r="W36" s="10">
        <v>6.4214353951568013</v>
      </c>
      <c r="X36" s="10">
        <v>7.2648660414037751</v>
      </c>
      <c r="Y36" s="10">
        <v>6.2627613699998017</v>
      </c>
      <c r="Z36" s="10">
        <v>6.5884498049142319</v>
      </c>
      <c r="AA36" s="10">
        <v>5.346750100085969</v>
      </c>
      <c r="AB36" s="11"/>
      <c r="AC36" t="s">
        <v>47</v>
      </c>
      <c r="AD36" t="s">
        <v>37</v>
      </c>
      <c r="AE36" t="s">
        <v>37</v>
      </c>
      <c r="AF36" s="12"/>
      <c r="AG36" t="s">
        <v>39</v>
      </c>
      <c r="AH36" t="s">
        <v>39</v>
      </c>
      <c r="AI36" t="s">
        <v>39</v>
      </c>
      <c r="AJ36" t="s">
        <v>51</v>
      </c>
      <c r="AK36" s="12"/>
      <c r="AL36" t="s">
        <v>57</v>
      </c>
      <c r="AM36" t="s">
        <v>57</v>
      </c>
      <c r="AN36" t="s">
        <v>77</v>
      </c>
      <c r="AO36" t="s">
        <v>4</v>
      </c>
      <c r="AP36" s="12"/>
      <c r="AQ36" t="s">
        <v>41</v>
      </c>
      <c r="AR36" t="s">
        <v>83</v>
      </c>
      <c r="AS36" t="s">
        <v>83</v>
      </c>
      <c r="AT36" t="s">
        <v>63</v>
      </c>
      <c r="AU36" t="s">
        <v>63</v>
      </c>
      <c r="AV36" t="s">
        <v>41</v>
      </c>
      <c r="AW36" s="12"/>
    </row>
    <row r="37" spans="1:49">
      <c r="A37" s="18" t="str">
        <f>HYPERLINK("http://plants.ensembl.org/Triticum_aestivum/Gene/Summary?g=TraesCS4B01G044800","TraesCS4B01G044800")</f>
        <v>TraesCS4B01G044800</v>
      </c>
      <c r="B37" t="s">
        <v>588</v>
      </c>
      <c r="C37" t="s">
        <v>549</v>
      </c>
      <c r="D37" t="s">
        <v>172</v>
      </c>
      <c r="E37" s="18" t="str">
        <f>HYPERLINK("http://oct2017-plants.ensembl.org/Brachypodium_distachyon/Gene/Summary?g=Bradi1g11250","Bradi1g11250")</f>
        <v>Bradi1g11250</v>
      </c>
      <c r="F37" s="19" t="s">
        <v>560</v>
      </c>
      <c r="G37" s="18" t="str">
        <f>HYPERLINK("http://plants.ensembl.org/Arabidopsis_thaliana/Gene/Summary?g=AT1G13340","AT1G13340")</f>
        <v>AT1G13340</v>
      </c>
      <c r="H37" s="19" t="s">
        <v>523</v>
      </c>
      <c r="I37" s="18" t="str">
        <f>HYPERLINK("http://plants.ensembl.org/Arabidopsis_thaliana/Gene/Summary?g=AT1G13340","AT1G13340")</f>
        <v>AT1G13340</v>
      </c>
      <c r="J37" s="20" t="s">
        <v>523</v>
      </c>
      <c r="K37" s="11"/>
      <c r="L37" s="10">
        <v>0.87818909411614976</v>
      </c>
      <c r="M37" s="10">
        <v>0</v>
      </c>
      <c r="N37" s="10">
        <v>0</v>
      </c>
      <c r="O37" s="10">
        <v>0.47938579263674125</v>
      </c>
      <c r="P37" s="10">
        <v>0</v>
      </c>
      <c r="Q37" s="10">
        <v>0</v>
      </c>
      <c r="R37" s="10">
        <v>0</v>
      </c>
      <c r="S37" s="10">
        <v>0</v>
      </c>
      <c r="T37" s="10">
        <v>8.591469861311678</v>
      </c>
      <c r="U37" s="10">
        <v>2.6487645353957086</v>
      </c>
      <c r="V37" s="10">
        <v>6.7292586366019753</v>
      </c>
      <c r="W37" s="10">
        <v>2.0839281550623592</v>
      </c>
      <c r="X37" s="10">
        <v>8.7634041600112358</v>
      </c>
      <c r="Y37" s="10">
        <v>2.8147554828098742</v>
      </c>
      <c r="Z37" s="10">
        <v>6.3836726161872868</v>
      </c>
      <c r="AA37" s="10">
        <v>1.6983814854039432</v>
      </c>
      <c r="AB37" s="11"/>
      <c r="AC37" t="s">
        <v>44</v>
      </c>
      <c r="AD37" t="s">
        <v>43</v>
      </c>
      <c r="AE37" t="s">
        <v>44</v>
      </c>
      <c r="AF37" s="12"/>
      <c r="AG37" t="s">
        <v>39</v>
      </c>
      <c r="AH37" t="s">
        <v>39</v>
      </c>
      <c r="AI37" t="s">
        <v>49</v>
      </c>
      <c r="AJ37" t="s">
        <v>45</v>
      </c>
      <c r="AK37" s="12"/>
      <c r="AL37" t="s">
        <v>57</v>
      </c>
      <c r="AM37" t="s">
        <v>57</v>
      </c>
      <c r="AN37" t="s">
        <v>77</v>
      </c>
      <c r="AO37" t="s">
        <v>4</v>
      </c>
      <c r="AP37" s="12"/>
      <c r="AQ37" t="s">
        <v>41</v>
      </c>
      <c r="AR37" t="s">
        <v>83</v>
      </c>
      <c r="AS37" t="s">
        <v>83</v>
      </c>
      <c r="AT37" t="s">
        <v>63</v>
      </c>
      <c r="AU37" t="s">
        <v>63</v>
      </c>
      <c r="AV37" t="s">
        <v>41</v>
      </c>
      <c r="AW37" s="12"/>
    </row>
    <row r="38" spans="1:49">
      <c r="A38" s="18" t="str">
        <f>HYPERLINK("http://plants.ensembl.org/Triticum_aestivum/Gene/Summary?g=TraesCS5B01G016700","TraesCS5B01G016700")</f>
        <v>TraesCS5B01G016700</v>
      </c>
      <c r="B38" t="s">
        <v>607</v>
      </c>
      <c r="C38" t="s">
        <v>608</v>
      </c>
      <c r="D38" s="18" t="str">
        <f>HYPERLINK("http://plants.ensembl.org/Brachypodium_distachyon/Gene/Summary?g=BRADI_4g01070v3","BRADI_4g01070v3")</f>
        <v>BRADI_4g01070v3</v>
      </c>
      <c r="E38" s="18" t="str">
        <f>HYPERLINK("http://oct2017-plants.ensembl.org/Brachypodium_distachyon/Gene/Summary?g=Bradi4g01070","Bradi4g01070")</f>
        <v>Bradi4g01070</v>
      </c>
      <c r="F38" s="21" t="s">
        <v>609</v>
      </c>
      <c r="G38" s="18" t="str">
        <f>HYPERLINK("http://plants.ensembl.org/Arabidopsis_thaliana/Gene/Summary?g=AT2G34770","AT2G34770")</f>
        <v>AT2G34770</v>
      </c>
      <c r="H38" s="21" t="s">
        <v>610</v>
      </c>
      <c r="I38" s="18" t="str">
        <f>HYPERLINK("http://plants.ensembl.org/Arabidopsis_thaliana/Gene/Summary?g=AT2G34770","AT2G34770")</f>
        <v>AT2G34770</v>
      </c>
      <c r="J38" s="21" t="s">
        <v>610</v>
      </c>
      <c r="K38" s="11"/>
      <c r="L38" s="10">
        <v>4.3677717586217728</v>
      </c>
      <c r="M38" s="10">
        <v>5.0415949087578698</v>
      </c>
      <c r="N38" s="10">
        <v>4.6890381843413067</v>
      </c>
      <c r="O38" s="10">
        <v>4.4295891853909639</v>
      </c>
      <c r="P38" s="10">
        <v>4.5027846083088354</v>
      </c>
      <c r="Q38" s="10">
        <v>4.211204332297692</v>
      </c>
      <c r="R38" s="10">
        <v>5.212536915458756</v>
      </c>
      <c r="S38" s="10">
        <v>4.1234385849154691</v>
      </c>
      <c r="T38" s="10">
        <v>7.358201071357418</v>
      </c>
      <c r="U38" s="10">
        <v>5.6198570591161907</v>
      </c>
      <c r="V38" s="10">
        <v>7.1547550003097982</v>
      </c>
      <c r="W38" s="10">
        <v>5.9099962582707199</v>
      </c>
      <c r="X38" s="10">
        <v>6.8572155003978033</v>
      </c>
      <c r="Y38" s="10">
        <v>5.5444410792716274</v>
      </c>
      <c r="Z38" s="10">
        <v>6.3285151674920739</v>
      </c>
      <c r="AA38" s="10">
        <v>5.8827995366078003</v>
      </c>
      <c r="AB38" s="11"/>
      <c r="AC38" t="s">
        <v>44</v>
      </c>
      <c r="AD38" t="s">
        <v>43</v>
      </c>
      <c r="AE38" t="s">
        <v>37</v>
      </c>
      <c r="AF38" s="12"/>
      <c r="AG38" t="s">
        <v>39</v>
      </c>
      <c r="AH38" t="s">
        <v>39</v>
      </c>
      <c r="AI38" t="s">
        <v>48</v>
      </c>
      <c r="AJ38" t="s">
        <v>51</v>
      </c>
      <c r="AK38" s="12"/>
      <c r="AL38" t="s">
        <v>57</v>
      </c>
      <c r="AM38" t="s">
        <v>57</v>
      </c>
      <c r="AN38" t="s">
        <v>77</v>
      </c>
      <c r="AO38" t="s">
        <v>4</v>
      </c>
      <c r="AP38" s="12"/>
      <c r="AQ38" t="s">
        <v>41</v>
      </c>
      <c r="AR38" t="s">
        <v>83</v>
      </c>
      <c r="AS38" t="s">
        <v>83</v>
      </c>
      <c r="AT38" t="s">
        <v>63</v>
      </c>
      <c r="AU38" t="s">
        <v>63</v>
      </c>
      <c r="AV38" t="s">
        <v>41</v>
      </c>
      <c r="AW38" s="12"/>
    </row>
    <row r="39" spans="1:49">
      <c r="A39" s="18" t="str">
        <f>HYPERLINK("http://plants.ensembl.org/Triticum_aestivum/Gene/Summary?g=TraesCS6A01G383100","TraesCS6A01G383100")</f>
        <v>TraesCS6A01G383100</v>
      </c>
      <c r="B39" t="s">
        <v>497</v>
      </c>
      <c r="C39" t="s">
        <v>498</v>
      </c>
      <c r="D39" t="s">
        <v>172</v>
      </c>
      <c r="E39" t="s">
        <v>172</v>
      </c>
      <c r="F39" s="21" t="s">
        <v>172</v>
      </c>
      <c r="G39" t="s">
        <v>172</v>
      </c>
      <c r="H39" s="21" t="s">
        <v>172</v>
      </c>
      <c r="I39" t="s">
        <v>172</v>
      </c>
      <c r="J39" s="21" t="s">
        <v>172</v>
      </c>
      <c r="K39" s="11"/>
      <c r="L39" s="10">
        <v>0</v>
      </c>
      <c r="M39" s="10">
        <v>0</v>
      </c>
      <c r="N39" s="10">
        <v>0</v>
      </c>
      <c r="O39" s="10">
        <v>0</v>
      </c>
      <c r="P39" s="10">
        <v>1.1488907308554535</v>
      </c>
      <c r="Q39" s="10">
        <v>0</v>
      </c>
      <c r="R39" s="10">
        <v>0</v>
      </c>
      <c r="S39" s="10">
        <v>0.80496218717578427</v>
      </c>
      <c r="T39" s="10">
        <v>9.9728033501829767</v>
      </c>
      <c r="U39" s="10">
        <v>0.57402075043923018</v>
      </c>
      <c r="V39" s="10">
        <v>6.7701383600235916</v>
      </c>
      <c r="W39" s="10">
        <v>0.51540969338595621</v>
      </c>
      <c r="X39" s="10">
        <v>9.6139718690083846</v>
      </c>
      <c r="Y39" s="10">
        <v>0.36610302453103427</v>
      </c>
      <c r="Z39" s="10">
        <v>5.9142041236197995</v>
      </c>
      <c r="AA39" s="10">
        <v>0.29865831556451516</v>
      </c>
      <c r="AB39" s="11"/>
      <c r="AC39" t="s">
        <v>44</v>
      </c>
      <c r="AD39" t="s">
        <v>43</v>
      </c>
      <c r="AE39" t="s">
        <v>44</v>
      </c>
      <c r="AF39" s="12"/>
      <c r="AG39" t="s">
        <v>39</v>
      </c>
      <c r="AH39" t="s">
        <v>39</v>
      </c>
      <c r="AI39" t="s">
        <v>49</v>
      </c>
      <c r="AJ39" t="s">
        <v>45</v>
      </c>
      <c r="AK39" s="12"/>
      <c r="AL39" t="s">
        <v>57</v>
      </c>
      <c r="AM39" t="s">
        <v>57</v>
      </c>
      <c r="AN39" t="s">
        <v>77</v>
      </c>
      <c r="AO39" t="s">
        <v>4</v>
      </c>
      <c r="AP39" s="12"/>
      <c r="AQ39" t="s">
        <v>41</v>
      </c>
      <c r="AR39" t="s">
        <v>83</v>
      </c>
      <c r="AS39" t="s">
        <v>83</v>
      </c>
      <c r="AT39" t="s">
        <v>63</v>
      </c>
      <c r="AU39" t="s">
        <v>63</v>
      </c>
      <c r="AV39" t="s">
        <v>41</v>
      </c>
      <c r="AW39" s="12"/>
    </row>
    <row r="40" spans="1:49">
      <c r="A40" s="18" t="str">
        <f>HYPERLINK("http://plants.ensembl.org/Triticum_aestivum/Gene/Summary?g=TraesCS1B01G427700","TraesCS1B01G427700")</f>
        <v>TraesCS1B01G427700</v>
      </c>
      <c r="B40" t="s">
        <v>321</v>
      </c>
      <c r="C40" t="s">
        <v>322</v>
      </c>
      <c r="D40" s="18" t="str">
        <f>HYPERLINK("http://plants.ensembl.org/Brachypodium_distachyon/Gene/Summary?g=BRADI_2g16440v3","BRADI_2g16440v3")</f>
        <v>BRADI_2g16440v3</v>
      </c>
      <c r="E40" s="18" t="str">
        <f>HYPERLINK("http://oct2017-plants.ensembl.org/Brachypodium_distachyon/Gene/Summary?g=Bradi2g16440","Bradi2g16440")</f>
        <v>Bradi2g16440</v>
      </c>
      <c r="F40" s="19" t="s">
        <v>323</v>
      </c>
      <c r="G40" s="18" t="str">
        <f>HYPERLINK("http://plants.ensembl.org/Arabidopsis_thaliana/Gene/Summary?g=AT1G17080","AT1G17080")</f>
        <v>AT1G17080</v>
      </c>
      <c r="H40" s="19" t="s">
        <v>343</v>
      </c>
      <c r="I40" s="18" t="str">
        <f>HYPERLINK("http://plants.ensembl.org/Arabidopsis_thaliana/Gene/Summary?g=AT1G17080","AT1G17080")</f>
        <v>AT1G17080</v>
      </c>
      <c r="J40" s="20" t="s">
        <v>343</v>
      </c>
      <c r="K40" s="11"/>
      <c r="L40" s="10">
        <v>6.2636078633126688</v>
      </c>
      <c r="M40" s="10">
        <v>5.8573283182052087</v>
      </c>
      <c r="N40" s="10">
        <v>6.5488162583736509</v>
      </c>
      <c r="O40" s="10">
        <v>6.3512882140793598</v>
      </c>
      <c r="P40" s="10">
        <v>5.7916430556573646</v>
      </c>
      <c r="Q40" s="10">
        <v>5.7960188364681651</v>
      </c>
      <c r="R40" s="10">
        <v>7.1773201987448818</v>
      </c>
      <c r="S40" s="10">
        <v>6.0668017488754193</v>
      </c>
      <c r="T40" s="10">
        <v>7.3763271426013022</v>
      </c>
      <c r="U40" s="10">
        <v>6.0711419664477262</v>
      </c>
      <c r="V40" s="10">
        <v>8.1966855590517813</v>
      </c>
      <c r="W40" s="10">
        <v>6.8468990221178458</v>
      </c>
      <c r="X40" s="10">
        <v>7.5294323762226352</v>
      </c>
      <c r="Y40" s="10">
        <v>6.3547929995690602</v>
      </c>
      <c r="Z40" s="10">
        <v>7.4824877255599471</v>
      </c>
      <c r="AA40" s="10">
        <v>6.9771303029226237</v>
      </c>
      <c r="AB40" s="11"/>
      <c r="AC40" t="s">
        <v>44</v>
      </c>
      <c r="AD40" t="s">
        <v>76</v>
      </c>
      <c r="AE40" t="s">
        <v>110</v>
      </c>
      <c r="AF40" s="12"/>
      <c r="AG40" t="s">
        <v>39</v>
      </c>
      <c r="AH40" t="s">
        <v>90</v>
      </c>
      <c r="AI40" t="s">
        <v>48</v>
      </c>
      <c r="AJ40" t="s">
        <v>51</v>
      </c>
      <c r="AK40" s="12"/>
      <c r="AL40" t="s">
        <v>57</v>
      </c>
      <c r="AM40" t="s">
        <v>57</v>
      </c>
      <c r="AN40" t="s">
        <v>77</v>
      </c>
      <c r="AO40" t="s">
        <v>4</v>
      </c>
      <c r="AP40" s="12"/>
      <c r="AQ40" t="s">
        <v>41</v>
      </c>
      <c r="AR40" t="s">
        <v>83</v>
      </c>
      <c r="AS40" t="s">
        <v>83</v>
      </c>
      <c r="AT40" t="s">
        <v>63</v>
      </c>
      <c r="AU40" t="s">
        <v>63</v>
      </c>
      <c r="AV40" t="s">
        <v>41</v>
      </c>
      <c r="AW40" s="12"/>
    </row>
    <row r="41" spans="1:49">
      <c r="A41" s="18" t="str">
        <f>HYPERLINK("http://plants.ensembl.org/Triticum_aestivum/Gene/Summary?g=TraesCS1A01G005800","TraesCS1A01G005800")</f>
        <v>TraesCS1A01G005800</v>
      </c>
      <c r="B41" t="s">
        <v>176</v>
      </c>
      <c r="C41" t="s">
        <v>177</v>
      </c>
      <c r="D41" s="18" t="str">
        <f>HYPERLINK("http://plants.ensembl.org/Brachypodium_distachyon/Gene/Summary?g=BRADI_2g39990v3","BRADI_2g39990v3")</f>
        <v>BRADI_2g39990v3</v>
      </c>
      <c r="E41" s="18" t="str">
        <f>HYPERLINK("http://oct2017-plants.ensembl.org/Brachypodium_distachyon/Gene/Summary?g=Bradi2g39990","Bradi2g39990")</f>
        <v>Bradi2g39990</v>
      </c>
      <c r="F41" s="21" t="s">
        <v>178</v>
      </c>
      <c r="G41" t="s">
        <v>172</v>
      </c>
      <c r="H41" s="21" t="s">
        <v>172</v>
      </c>
      <c r="I41" t="s">
        <v>172</v>
      </c>
      <c r="J41" s="21" t="s">
        <v>172</v>
      </c>
      <c r="K41" s="11"/>
      <c r="L41" s="10">
        <v>9.6684956640247393</v>
      </c>
      <c r="M41" s="10">
        <v>9.0331005617114144</v>
      </c>
      <c r="N41" s="10">
        <v>9.0177006443954042</v>
      </c>
      <c r="O41" s="10">
        <v>8.8867772271123044</v>
      </c>
      <c r="P41" s="10">
        <v>9.4542223066985667</v>
      </c>
      <c r="Q41" s="10">
        <v>8.8303265324878755</v>
      </c>
      <c r="R41" s="10">
        <v>7.4310203181517256</v>
      </c>
      <c r="S41" s="10">
        <v>8.4845548683757297</v>
      </c>
      <c r="T41" s="10">
        <v>11.352068795075837</v>
      </c>
      <c r="U41" s="10">
        <v>9.250206341491511</v>
      </c>
      <c r="V41" s="10">
        <v>8.2620124480561508</v>
      </c>
      <c r="W41" s="10">
        <v>8.7049483705053472</v>
      </c>
      <c r="X41" s="10">
        <v>11.623427262138724</v>
      </c>
      <c r="Y41" s="10">
        <v>9.2885863494978551</v>
      </c>
      <c r="Z41" s="10">
        <v>10.194477807918643</v>
      </c>
      <c r="AA41" s="10">
        <v>9.4276895510396486</v>
      </c>
      <c r="AB41" s="11"/>
      <c r="AC41" t="s">
        <v>44</v>
      </c>
      <c r="AD41" t="s">
        <v>37</v>
      </c>
      <c r="AE41" t="s">
        <v>81</v>
      </c>
      <c r="AF41" s="12"/>
      <c r="AG41" t="s">
        <v>39</v>
      </c>
      <c r="AH41" t="s">
        <v>46</v>
      </c>
      <c r="AI41" t="s">
        <v>45</v>
      </c>
      <c r="AJ41" t="s">
        <v>45</v>
      </c>
      <c r="AK41" s="12"/>
      <c r="AL41" t="s">
        <v>57</v>
      </c>
      <c r="AM41" t="s">
        <v>57</v>
      </c>
      <c r="AN41" t="s">
        <v>109</v>
      </c>
      <c r="AO41" t="s">
        <v>4</v>
      </c>
      <c r="AP41" s="12"/>
      <c r="AQ41" t="s">
        <v>103</v>
      </c>
      <c r="AR41" t="s">
        <v>63</v>
      </c>
      <c r="AS41" t="s">
        <v>63</v>
      </c>
      <c r="AT41" t="s">
        <v>63</v>
      </c>
      <c r="AU41" t="s">
        <v>83</v>
      </c>
      <c r="AV41" t="s">
        <v>41</v>
      </c>
      <c r="AW41" s="12"/>
    </row>
    <row r="42" spans="1:49">
      <c r="A42" s="18" t="str">
        <f>HYPERLINK("http://plants.ensembl.org/Triticum_aestivum/Gene/Summary?g=TraesCS1B01G044200","TraesCS1B01G044200")</f>
        <v>TraesCS1B01G044200</v>
      </c>
      <c r="B42" t="s">
        <v>482</v>
      </c>
      <c r="C42" t="s">
        <v>175</v>
      </c>
      <c r="D42" t="s">
        <v>172</v>
      </c>
      <c r="E42" t="s">
        <v>172</v>
      </c>
      <c r="F42" s="21" t="s">
        <v>172</v>
      </c>
      <c r="G42" t="s">
        <v>172</v>
      </c>
      <c r="H42" s="21" t="s">
        <v>172</v>
      </c>
      <c r="I42" t="s">
        <v>172</v>
      </c>
      <c r="J42" s="21" t="s">
        <v>172</v>
      </c>
      <c r="K42" s="11"/>
      <c r="L42" s="10">
        <v>3.4413285426721285</v>
      </c>
      <c r="M42" s="10">
        <v>2.9538177471861147</v>
      </c>
      <c r="N42" s="10">
        <v>3.712819522052806</v>
      </c>
      <c r="O42" s="10">
        <v>3.2303874894284195</v>
      </c>
      <c r="P42" s="10">
        <v>3.6650629874808134</v>
      </c>
      <c r="Q42" s="10">
        <v>1.9072880834795272</v>
      </c>
      <c r="R42" s="10">
        <v>1.4601309376237914</v>
      </c>
      <c r="S42" s="10">
        <v>1.6642552679940099</v>
      </c>
      <c r="T42" s="10">
        <v>7.372554292327588</v>
      </c>
      <c r="U42" s="10">
        <v>6.0692653627915147</v>
      </c>
      <c r="V42" s="10">
        <v>5.874358452404473</v>
      </c>
      <c r="W42" s="10">
        <v>5.9999556665024709</v>
      </c>
      <c r="X42" s="10">
        <v>6.918044683040308</v>
      </c>
      <c r="Y42" s="10">
        <v>6.0595290562897182</v>
      </c>
      <c r="Z42" s="10">
        <v>7.2311920544607213</v>
      </c>
      <c r="AA42" s="10">
        <v>6.4049820060230198</v>
      </c>
      <c r="AB42" s="11"/>
      <c r="AC42" t="s">
        <v>43</v>
      </c>
      <c r="AD42" t="s">
        <v>37</v>
      </c>
      <c r="AE42" t="s">
        <v>43</v>
      </c>
      <c r="AF42" s="12"/>
      <c r="AG42" t="s">
        <v>39</v>
      </c>
      <c r="AH42" t="s">
        <v>39</v>
      </c>
      <c r="AI42" t="s">
        <v>45</v>
      </c>
      <c r="AJ42" t="s">
        <v>39</v>
      </c>
      <c r="AK42" s="12"/>
      <c r="AL42" t="s">
        <v>57</v>
      </c>
      <c r="AM42" t="s">
        <v>57</v>
      </c>
      <c r="AN42" t="s">
        <v>71</v>
      </c>
      <c r="AO42" t="s">
        <v>4</v>
      </c>
      <c r="AP42" s="12"/>
      <c r="AQ42" t="s">
        <v>103</v>
      </c>
      <c r="AR42" t="s">
        <v>63</v>
      </c>
      <c r="AS42" t="s">
        <v>63</v>
      </c>
      <c r="AT42" t="s">
        <v>83</v>
      </c>
      <c r="AU42" t="s">
        <v>83</v>
      </c>
      <c r="AV42" t="s">
        <v>41</v>
      </c>
      <c r="AW42" s="12"/>
    </row>
    <row r="43" spans="1:49">
      <c r="A43" s="18" t="str">
        <f>HYPERLINK("http://plants.ensembl.org/Triticum_aestivum/Gene/Summary?g=TraesCS1B01G007400","TraesCS1B01G007400")</f>
        <v>TraesCS1B01G007400</v>
      </c>
      <c r="B43" t="s">
        <v>649</v>
      </c>
      <c r="C43" t="s">
        <v>710</v>
      </c>
      <c r="D43" t="s">
        <v>172</v>
      </c>
      <c r="E43" t="s">
        <v>172</v>
      </c>
      <c r="F43" s="21" t="s">
        <v>172</v>
      </c>
      <c r="G43" t="s">
        <v>172</v>
      </c>
      <c r="H43" s="21" t="s">
        <v>172</v>
      </c>
      <c r="I43" t="s">
        <v>172</v>
      </c>
      <c r="J43" s="21" t="s">
        <v>172</v>
      </c>
      <c r="K43" s="11"/>
      <c r="L43" s="10">
        <v>1.3514210304400376</v>
      </c>
      <c r="M43" s="10">
        <v>2.4954478710045849</v>
      </c>
      <c r="N43" s="10">
        <v>2.6305996195724695</v>
      </c>
      <c r="O43" s="10">
        <v>2.5905780681280661</v>
      </c>
      <c r="P43" s="10">
        <v>0.93397542881040929</v>
      </c>
      <c r="Q43" s="10">
        <v>1.154583209053069</v>
      </c>
      <c r="R43" s="10">
        <v>1.8257856274647917</v>
      </c>
      <c r="S43" s="10">
        <v>1.6478210334012973</v>
      </c>
      <c r="T43" s="10">
        <v>7.1417468066987126</v>
      </c>
      <c r="U43" s="10">
        <v>3.1799833786054883</v>
      </c>
      <c r="V43" s="10">
        <v>0</v>
      </c>
      <c r="W43" s="10">
        <v>0.52763755722504757</v>
      </c>
      <c r="X43" s="10">
        <v>9.4409798737740172</v>
      </c>
      <c r="Y43" s="10">
        <v>3.9654733984766026</v>
      </c>
      <c r="Z43" s="10">
        <v>8.4593516943970535</v>
      </c>
      <c r="AA43" s="10">
        <v>4.1599950871292775</v>
      </c>
      <c r="AB43" s="11"/>
      <c r="AC43" t="s">
        <v>44</v>
      </c>
      <c r="AD43" t="s">
        <v>47</v>
      </c>
      <c r="AE43" t="s">
        <v>43</v>
      </c>
      <c r="AF43" s="12"/>
      <c r="AG43" t="s">
        <v>39</v>
      </c>
      <c r="AH43" t="s">
        <v>39</v>
      </c>
      <c r="AI43" t="s">
        <v>45</v>
      </c>
      <c r="AJ43" t="s">
        <v>48</v>
      </c>
      <c r="AK43" s="12"/>
      <c r="AL43" t="s">
        <v>57</v>
      </c>
      <c r="AM43" t="s">
        <v>57</v>
      </c>
      <c r="AN43" t="s">
        <v>71</v>
      </c>
      <c r="AO43" t="s">
        <v>4</v>
      </c>
      <c r="AP43" s="12"/>
      <c r="AQ43" t="s">
        <v>103</v>
      </c>
      <c r="AR43" t="s">
        <v>63</v>
      </c>
      <c r="AS43" t="s">
        <v>63</v>
      </c>
      <c r="AT43" t="s">
        <v>83</v>
      </c>
      <c r="AU43" t="s">
        <v>83</v>
      </c>
      <c r="AV43" t="s">
        <v>41</v>
      </c>
      <c r="AW43" s="12"/>
    </row>
    <row r="44" spans="1:49">
      <c r="A44" s="18" t="str">
        <f>HYPERLINK("http://plants.ensembl.org/Triticum_aestivum/Gene/Summary?g=TraesCS2A01G497100","TraesCS2A01G497100")</f>
        <v>TraesCS2A01G497100</v>
      </c>
      <c r="B44" t="s">
        <v>431</v>
      </c>
      <c r="C44" t="s">
        <v>315</v>
      </c>
      <c r="D44" s="18" t="str">
        <f>HYPERLINK("http://plants.ensembl.org/Brachypodium_distachyon/Gene/Summary?g=BRADI_4g11367v3","BRADI_4g11367v3")</f>
        <v>BRADI_4g11367v3</v>
      </c>
      <c r="E44" s="18" t="str">
        <f>HYPERLINK("http://oct2017-plants.ensembl.org/Brachypodium_distachyon/Gene/Summary?g=Bradi4g11380","Bradi4g11380")</f>
        <v>Bradi4g11380</v>
      </c>
      <c r="F44" s="19" t="s">
        <v>432</v>
      </c>
      <c r="G44" t="s">
        <v>172</v>
      </c>
      <c r="H44" s="19" t="s">
        <v>172</v>
      </c>
      <c r="I44" t="s">
        <v>172</v>
      </c>
      <c r="J44" s="20" t="s">
        <v>172</v>
      </c>
      <c r="K44" s="11"/>
      <c r="L44" s="10">
        <v>3.9747801409607337</v>
      </c>
      <c r="M44" s="10">
        <v>2.3209178547334202</v>
      </c>
      <c r="N44" s="10">
        <v>4.4241382886426317</v>
      </c>
      <c r="O44" s="10">
        <v>1.4778068275915051</v>
      </c>
      <c r="P44" s="10">
        <v>4.1255491661238972</v>
      </c>
      <c r="Q44" s="10">
        <v>1.4827966651489664</v>
      </c>
      <c r="R44" s="10">
        <v>3.0707671271210342</v>
      </c>
      <c r="S44" s="10">
        <v>1.9429085535804169</v>
      </c>
      <c r="T44" s="10">
        <v>8.3845741106617311</v>
      </c>
      <c r="U44" s="10">
        <v>1.7966808083669084</v>
      </c>
      <c r="V44" s="10">
        <v>3.5216998873828107</v>
      </c>
      <c r="W44" s="10">
        <v>1.5727603454219616</v>
      </c>
      <c r="X44" s="10">
        <v>9.7530079918736234</v>
      </c>
      <c r="Y44" s="10">
        <v>2.7176270758837582</v>
      </c>
      <c r="Z44" s="10">
        <v>7.788069667328565</v>
      </c>
      <c r="AA44" s="10">
        <v>2.1919100179294486</v>
      </c>
      <c r="AB44" s="11"/>
      <c r="AC44" t="s">
        <v>44</v>
      </c>
      <c r="AD44" t="s">
        <v>47</v>
      </c>
      <c r="AE44" t="s">
        <v>43</v>
      </c>
      <c r="AF44" s="12"/>
      <c r="AG44" t="s">
        <v>39</v>
      </c>
      <c r="AH44" t="s">
        <v>39</v>
      </c>
      <c r="AI44" t="s">
        <v>45</v>
      </c>
      <c r="AJ44" t="s">
        <v>48</v>
      </c>
      <c r="AK44" s="12"/>
      <c r="AL44" t="s">
        <v>57</v>
      </c>
      <c r="AM44" t="s">
        <v>57</v>
      </c>
      <c r="AN44" t="s">
        <v>71</v>
      </c>
      <c r="AO44" t="s">
        <v>4</v>
      </c>
      <c r="AP44" s="12"/>
      <c r="AQ44" t="s">
        <v>103</v>
      </c>
      <c r="AR44" t="s">
        <v>63</v>
      </c>
      <c r="AS44" t="s">
        <v>63</v>
      </c>
      <c r="AT44" t="s">
        <v>83</v>
      </c>
      <c r="AU44" t="s">
        <v>83</v>
      </c>
      <c r="AV44" t="s">
        <v>41</v>
      </c>
      <c r="AW44" s="12"/>
    </row>
    <row r="45" spans="1:49">
      <c r="A45" s="18" t="str">
        <f>HYPERLINK("http://plants.ensembl.org/Triticum_aestivum/Gene/Summary?g=TraesCS5A01G493300","TraesCS5A01G493300")</f>
        <v>TraesCS5A01G493300</v>
      </c>
      <c r="B45" t="s">
        <v>589</v>
      </c>
      <c r="C45" t="s">
        <v>407</v>
      </c>
      <c r="D45" s="18" t="str">
        <f>HYPERLINK("http://plants.ensembl.org/Brachypodium_distachyon/Gene/Summary?g=BRADI_1g76800v3","BRADI_1g76800v3")</f>
        <v>BRADI_1g76800v3</v>
      </c>
      <c r="E45" s="18" t="str">
        <f>HYPERLINK("http://oct2017-plants.ensembl.org/Brachypodium_distachyon/Gene/Summary?g=Bradi1g76800","Bradi1g76800")</f>
        <v>Bradi1g76800</v>
      </c>
      <c r="F45" s="21" t="s">
        <v>590</v>
      </c>
      <c r="G45" s="18" t="str">
        <f>HYPERLINK("http://plants.ensembl.org/Arabidopsis_thaliana/Gene/Summary?g=AT5G17990","AT5G17990")</f>
        <v>AT5G17990</v>
      </c>
      <c r="H45" s="21" t="s">
        <v>591</v>
      </c>
      <c r="I45" s="18" t="str">
        <f>HYPERLINK("http://plants.ensembl.org/Arabidopsis_thaliana/Gene/Summary?g=AT5G17990","AT5G17990")</f>
        <v>AT5G17990</v>
      </c>
      <c r="J45" s="21" t="s">
        <v>591</v>
      </c>
      <c r="K45" s="11"/>
      <c r="L45" s="10">
        <v>3.4539126036438925</v>
      </c>
      <c r="M45" s="10">
        <v>1.3974379074473617</v>
      </c>
      <c r="N45" s="10">
        <v>2.7181898991295883</v>
      </c>
      <c r="O45" s="10">
        <v>1.5094678299676474</v>
      </c>
      <c r="P45" s="10">
        <v>3.1122553027016266</v>
      </c>
      <c r="Q45" s="10">
        <v>0.72903788352105747</v>
      </c>
      <c r="R45" s="10">
        <v>1.4540881353439374</v>
      </c>
      <c r="S45" s="10">
        <v>2.1763387315681335</v>
      </c>
      <c r="T45" s="10">
        <v>9.9253785860178603</v>
      </c>
      <c r="U45" s="10">
        <v>5.2979739483042847</v>
      </c>
      <c r="V45" s="10">
        <v>0.7726176537694347</v>
      </c>
      <c r="W45" s="10">
        <v>1.2095157510926635</v>
      </c>
      <c r="X45" s="10">
        <v>11.891745509259817</v>
      </c>
      <c r="Y45" s="10">
        <v>5.9754712230736757</v>
      </c>
      <c r="Z45" s="10">
        <v>11.480508314629208</v>
      </c>
      <c r="AA45" s="10">
        <v>7.4294817862077336</v>
      </c>
      <c r="AB45" s="11"/>
      <c r="AC45" t="s">
        <v>44</v>
      </c>
      <c r="AD45" t="s">
        <v>47</v>
      </c>
      <c r="AE45" t="s">
        <v>43</v>
      </c>
      <c r="AF45" s="12"/>
      <c r="AG45" t="s">
        <v>39</v>
      </c>
      <c r="AH45" t="s">
        <v>39</v>
      </c>
      <c r="AI45" t="s">
        <v>45</v>
      </c>
      <c r="AJ45" t="s">
        <v>48</v>
      </c>
      <c r="AK45" s="12"/>
      <c r="AL45" t="s">
        <v>57</v>
      </c>
      <c r="AM45" t="s">
        <v>71</v>
      </c>
      <c r="AN45" t="s">
        <v>71</v>
      </c>
      <c r="AO45" t="s">
        <v>4</v>
      </c>
      <c r="AP45" s="12"/>
      <c r="AQ45" t="s">
        <v>108</v>
      </c>
      <c r="AR45" t="s">
        <v>63</v>
      </c>
      <c r="AS45" t="s">
        <v>63</v>
      </c>
      <c r="AT45" t="s">
        <v>58</v>
      </c>
      <c r="AU45" t="s">
        <v>58</v>
      </c>
      <c r="AV45" t="s">
        <v>41</v>
      </c>
      <c r="AW45" s="12"/>
    </row>
    <row r="46" spans="1:49">
      <c r="A46" s="18" t="str">
        <f>HYPERLINK("http://plants.ensembl.org/Triticum_aestivum/Gene/Summary?g=TraesCS2B01G553400","TraesCS2B01G553400")</f>
        <v>TraesCS2B01G553400</v>
      </c>
      <c r="B46" t="s">
        <v>263</v>
      </c>
      <c r="C46" t="s">
        <v>264</v>
      </c>
      <c r="D46" s="18" t="str">
        <f>HYPERLINK("http://plants.ensembl.org/Brachypodium_distachyon/Gene/Summary?g=BRADI_5g23450v3","BRADI_5g23450v3")</f>
        <v>BRADI_5g23450v3</v>
      </c>
      <c r="E46" s="18" t="str">
        <f>HYPERLINK("http://oct2017-plants.ensembl.org/Brachypodium_distachyon/Gene/Summary?g=Bradi5g23450","Bradi5g23450")</f>
        <v>Bradi5g23450</v>
      </c>
      <c r="F46" s="19" t="s">
        <v>437</v>
      </c>
      <c r="G46" s="18" t="str">
        <f>HYPERLINK("http://plants.ensembl.org/Arabidopsis_thaliana/Gene/Summary?g=AT1G71810","AT1G71810")</f>
        <v>AT1G71810</v>
      </c>
      <c r="H46" s="19" t="s">
        <v>200</v>
      </c>
      <c r="I46" s="18" t="str">
        <f>HYPERLINK("http://plants.ensembl.org/Arabidopsis_thaliana/Gene/Summary?g=AT1G71810","AT1G71810")</f>
        <v>AT1G71810</v>
      </c>
      <c r="J46" s="20" t="s">
        <v>200</v>
      </c>
      <c r="K46" s="11"/>
      <c r="L46" s="10">
        <v>2.3623389625011733</v>
      </c>
      <c r="M46" s="10">
        <v>4.4107119529625392</v>
      </c>
      <c r="N46" s="10">
        <v>2.674091493760784</v>
      </c>
      <c r="O46" s="10">
        <v>4.5737320048659482</v>
      </c>
      <c r="P46" s="10">
        <v>3.2526528186679728</v>
      </c>
      <c r="Q46" s="10">
        <v>4.07507619043243</v>
      </c>
      <c r="R46" s="10">
        <v>2.9798241500257849</v>
      </c>
      <c r="S46" s="10">
        <v>4.8068060783088997</v>
      </c>
      <c r="T46" s="10">
        <v>7.8752750805738012</v>
      </c>
      <c r="U46" s="10">
        <v>6.4383915565809282</v>
      </c>
      <c r="V46" s="10">
        <v>5.4699944781389815</v>
      </c>
      <c r="W46" s="10">
        <v>6.8129533811441645</v>
      </c>
      <c r="X46" s="10">
        <v>7.6971735445986837</v>
      </c>
      <c r="Y46" s="10">
        <v>6.285438594047867</v>
      </c>
      <c r="Z46" s="10">
        <v>7.1167844142112466</v>
      </c>
      <c r="AA46" s="10">
        <v>6.5436041433569594</v>
      </c>
      <c r="AB46" s="11"/>
      <c r="AC46" t="s">
        <v>44</v>
      </c>
      <c r="AD46" t="s">
        <v>38</v>
      </c>
      <c r="AE46" t="s">
        <v>43</v>
      </c>
      <c r="AF46" s="12"/>
      <c r="AG46" t="s">
        <v>39</v>
      </c>
      <c r="AH46" t="s">
        <v>39</v>
      </c>
      <c r="AI46" t="s">
        <v>112</v>
      </c>
      <c r="AJ46" t="s">
        <v>51</v>
      </c>
      <c r="AK46" s="12"/>
      <c r="AL46" t="s">
        <v>57</v>
      </c>
      <c r="AM46" t="s">
        <v>77</v>
      </c>
      <c r="AN46" t="s">
        <v>71</v>
      </c>
      <c r="AO46" t="s">
        <v>4</v>
      </c>
      <c r="AP46" s="12"/>
      <c r="AQ46" t="s">
        <v>103</v>
      </c>
      <c r="AR46" t="s">
        <v>105</v>
      </c>
      <c r="AS46" t="s">
        <v>105</v>
      </c>
      <c r="AT46" t="s">
        <v>83</v>
      </c>
      <c r="AU46" t="s">
        <v>83</v>
      </c>
      <c r="AV46" t="s">
        <v>41</v>
      </c>
      <c r="AW46" s="12"/>
    </row>
    <row r="47" spans="1:49">
      <c r="A47" s="18" t="str">
        <f>HYPERLINK("http://plants.ensembl.org/Triticum_aestivum/Gene/Summary?g=TraesCS7D01G451900","TraesCS7D01G451900")</f>
        <v>TraesCS7D01G451900</v>
      </c>
      <c r="B47" t="s">
        <v>696</v>
      </c>
      <c r="C47" t="s">
        <v>521</v>
      </c>
      <c r="D47" s="18" t="str">
        <f>HYPERLINK("http://plants.ensembl.org/Brachypodium_distachyon/Gene/Summary?g=BRADI_1g32640v3","BRADI_1g32640v3")</f>
        <v>BRADI_1g32640v3</v>
      </c>
      <c r="E47" s="18" t="str">
        <f>HYPERLINK("http://oct2017-plants.ensembl.org/Brachypodium_distachyon/Gene/Summary?g=Bradi1g32640","Bradi1g32640")</f>
        <v>Bradi1g32640</v>
      </c>
      <c r="F47" s="21" t="s">
        <v>697</v>
      </c>
      <c r="G47" s="18" t="str">
        <f>HYPERLINK("http://plants.ensembl.org/Arabidopsis_thaliana/Gene/Summary?g=AT1G80830","AT1G80830")</f>
        <v>AT1G80830</v>
      </c>
      <c r="H47" s="21" t="s">
        <v>698</v>
      </c>
      <c r="I47" s="18" t="str">
        <f>HYPERLINK("http://plants.ensembl.org/Arabidopsis_thaliana/Gene/Summary?g=AT1G80830","AT1G80830")</f>
        <v>AT1G80830</v>
      </c>
      <c r="J47" s="21" t="s">
        <v>698</v>
      </c>
      <c r="K47" s="11"/>
      <c r="L47" s="10">
        <v>7.5432973857833989</v>
      </c>
      <c r="M47" s="10">
        <v>7.0079777210874683</v>
      </c>
      <c r="N47" s="10">
        <v>6.9402094354538102</v>
      </c>
      <c r="O47" s="10">
        <v>6.1457222840060668</v>
      </c>
      <c r="P47" s="10">
        <v>7.7540929105604688</v>
      </c>
      <c r="Q47" s="10">
        <v>6.4797878075128601</v>
      </c>
      <c r="R47" s="10">
        <v>7.2493056411904986</v>
      </c>
      <c r="S47" s="10">
        <v>5.8662514964983696</v>
      </c>
      <c r="T47" s="10">
        <v>9.1947689178627687</v>
      </c>
      <c r="U47" s="10">
        <v>7.6226038925236654</v>
      </c>
      <c r="V47" s="10">
        <v>8.1391355371017635</v>
      </c>
      <c r="W47" s="10">
        <v>7.4904013890075598</v>
      </c>
      <c r="X47" s="10">
        <v>9.2943805860341939</v>
      </c>
      <c r="Y47" s="10">
        <v>8.0017596530833952</v>
      </c>
      <c r="Z47" s="10">
        <v>8.6338559542818292</v>
      </c>
      <c r="AA47" s="10">
        <v>8.2656913006489958</v>
      </c>
      <c r="AB47" s="11"/>
      <c r="AC47" t="s">
        <v>81</v>
      </c>
      <c r="AD47" t="s">
        <v>102</v>
      </c>
      <c r="AE47" t="s">
        <v>43</v>
      </c>
      <c r="AF47" s="12"/>
      <c r="AG47" t="s">
        <v>39</v>
      </c>
      <c r="AH47" t="s">
        <v>48</v>
      </c>
      <c r="AI47" t="s">
        <v>45</v>
      </c>
      <c r="AJ47" t="s">
        <v>51</v>
      </c>
      <c r="AK47" s="12"/>
      <c r="AL47" t="s">
        <v>93</v>
      </c>
      <c r="AM47" t="s">
        <v>4</v>
      </c>
      <c r="AN47" t="s">
        <v>82</v>
      </c>
      <c r="AO47" t="s">
        <v>4</v>
      </c>
      <c r="AP47" s="12"/>
      <c r="AQ47" t="s">
        <v>41</v>
      </c>
      <c r="AR47" t="s">
        <v>58</v>
      </c>
      <c r="AS47" t="s">
        <v>99</v>
      </c>
      <c r="AT47" t="s">
        <v>42</v>
      </c>
      <c r="AU47" t="s">
        <v>42</v>
      </c>
      <c r="AV47" t="s">
        <v>41</v>
      </c>
      <c r="AW47" s="12"/>
    </row>
    <row r="48" spans="1:49">
      <c r="A48" s="18" t="str">
        <f>HYPERLINK("http://plants.ensembl.org/Triticum_aestivum/Gene/Summary?g=TraesCS5A01G062900","TraesCS5A01G062900")</f>
        <v>TraesCS5A01G062900</v>
      </c>
      <c r="B48" t="s">
        <v>614</v>
      </c>
      <c r="C48" t="s">
        <v>615</v>
      </c>
      <c r="D48" s="18" t="str">
        <f>HYPERLINK("http://plants.ensembl.org/Brachypodium_distachyon/Gene/Summary?g=BRADI_4g02882v3","BRADI_4g02882v3")</f>
        <v>BRADI_4g02882v3</v>
      </c>
      <c r="E48" s="18" t="str">
        <f>HYPERLINK("http://oct2017-plants.ensembl.org/Brachypodium_distachyon/Gene/Summary?g=Bradi4g02882","Bradi4g02882")</f>
        <v>Bradi4g02882</v>
      </c>
      <c r="F48" s="19" t="s">
        <v>616</v>
      </c>
      <c r="G48" s="18" t="str">
        <f>HYPERLINK("http://plants.ensembl.org/Arabidopsis_thaliana/Gene/Summary?g=AT5G35730","AT5G35730")</f>
        <v>AT5G35730</v>
      </c>
      <c r="H48" s="19" t="s">
        <v>617</v>
      </c>
      <c r="I48" s="18" t="str">
        <f>HYPERLINK("http://plants.ensembl.org/Arabidopsis_thaliana/Gene/Summary?g=AT5G35730","AT5G35730")</f>
        <v>AT5G35730</v>
      </c>
      <c r="J48" s="20" t="s">
        <v>617</v>
      </c>
      <c r="K48" s="11"/>
      <c r="L48" s="10">
        <v>4.9398111238383393</v>
      </c>
      <c r="M48" s="10">
        <v>5.4612043881399757</v>
      </c>
      <c r="N48" s="10">
        <v>5.2203996112203122</v>
      </c>
      <c r="O48" s="10">
        <v>5.1640843057506851</v>
      </c>
      <c r="P48" s="10">
        <v>5.0714123053547038</v>
      </c>
      <c r="Q48" s="10">
        <v>5.1267237430597019</v>
      </c>
      <c r="R48" s="10">
        <v>5.3641358225908196</v>
      </c>
      <c r="S48" s="10">
        <v>4.9076189727044266</v>
      </c>
      <c r="T48" s="10">
        <v>7.0677566566186307</v>
      </c>
      <c r="U48" s="10">
        <v>6.5823808739343752</v>
      </c>
      <c r="V48" s="10">
        <v>7.4348653216159279</v>
      </c>
      <c r="W48" s="10">
        <v>6.7715841054305876</v>
      </c>
      <c r="X48" s="10">
        <v>7.0129648983950199</v>
      </c>
      <c r="Y48" s="10">
        <v>6.5052859758761485</v>
      </c>
      <c r="Z48" s="10">
        <v>6.8927006620735281</v>
      </c>
      <c r="AA48" s="10">
        <v>6.6153324240500151</v>
      </c>
      <c r="AB48" s="11"/>
      <c r="AC48" t="s">
        <v>37</v>
      </c>
      <c r="AD48" t="s">
        <v>37</v>
      </c>
      <c r="AE48" t="s">
        <v>37</v>
      </c>
      <c r="AF48" s="12"/>
      <c r="AG48" t="s">
        <v>39</v>
      </c>
      <c r="AH48" t="s">
        <v>39</v>
      </c>
      <c r="AI48" t="s">
        <v>39</v>
      </c>
      <c r="AJ48" t="s">
        <v>39</v>
      </c>
      <c r="AK48" s="12"/>
      <c r="AL48" t="s">
        <v>57</v>
      </c>
      <c r="AM48" t="s">
        <v>77</v>
      </c>
      <c r="AN48" t="s">
        <v>4</v>
      </c>
      <c r="AO48" t="s">
        <v>4</v>
      </c>
      <c r="AP48" s="12"/>
      <c r="AQ48" t="s">
        <v>41</v>
      </c>
      <c r="AR48" t="s">
        <v>58</v>
      </c>
      <c r="AS48" t="s">
        <v>58</v>
      </c>
      <c r="AT48" t="s">
        <v>83</v>
      </c>
      <c r="AU48" t="s">
        <v>83</v>
      </c>
      <c r="AV48" t="s">
        <v>41</v>
      </c>
      <c r="AW48" s="12"/>
    </row>
    <row r="49" spans="1:49">
      <c r="A49" s="18" t="str">
        <f>HYPERLINK("http://plants.ensembl.org/Triticum_aestivum/Gene/Summary?g=TraesCS5B01G022900","TraesCS5B01G022900")</f>
        <v>TraesCS5B01G022900</v>
      </c>
      <c r="B49" t="s">
        <v>646</v>
      </c>
      <c r="C49" t="s">
        <v>261</v>
      </c>
      <c r="D49" s="18" t="str">
        <f>HYPERLINK("http://plants.ensembl.org/Brachypodium_distachyon/Gene/Summary?g=BRADI_4g01215v3","BRADI_4g01215v3")</f>
        <v>BRADI_4g01215v3</v>
      </c>
      <c r="E49" s="18" t="str">
        <f>HYPERLINK("http://oct2017-plants.ensembl.org/Brachypodium_distachyon/Gene/Summary?g=Bradi4g01215","Bradi4g01215")</f>
        <v>Bradi4g01215</v>
      </c>
      <c r="F49" s="19" t="s">
        <v>611</v>
      </c>
      <c r="G49" s="18" t="str">
        <f>HYPERLINK("http://plants.ensembl.org/Arabidopsis_thaliana/Gene/Summary?g=AT5G41480","AT5G41480")</f>
        <v>AT5G41480</v>
      </c>
      <c r="H49" s="19" t="s">
        <v>612</v>
      </c>
      <c r="I49" s="18" t="str">
        <f>HYPERLINK("http://plants.ensembl.org/Arabidopsis_thaliana/Gene/Summary?g=AT5G41480","AT5G41480")</f>
        <v>AT5G41480</v>
      </c>
      <c r="J49" s="20" t="s">
        <v>612</v>
      </c>
      <c r="K49" s="11"/>
      <c r="L49" s="10">
        <v>5.5608840740649708</v>
      </c>
      <c r="M49" s="10">
        <v>6.6474190905925337</v>
      </c>
      <c r="N49" s="10">
        <v>5.1406968680313696</v>
      </c>
      <c r="O49" s="10">
        <v>5.8393108837536838</v>
      </c>
      <c r="P49" s="10">
        <v>5.6684605024485899</v>
      </c>
      <c r="Q49" s="10">
        <v>6.4627961666394222</v>
      </c>
      <c r="R49" s="10">
        <v>5.1360587393235759</v>
      </c>
      <c r="S49" s="10">
        <v>5.9804709309203226</v>
      </c>
      <c r="T49" s="10">
        <v>7.0215352487805403</v>
      </c>
      <c r="U49" s="10">
        <v>6.6993100896968043</v>
      </c>
      <c r="V49" s="10">
        <v>7.0886744790306588</v>
      </c>
      <c r="W49" s="10">
        <v>6.4107464324926138</v>
      </c>
      <c r="X49" s="10">
        <v>6.7636182786673</v>
      </c>
      <c r="Y49" s="10">
        <v>6.5216396961975436</v>
      </c>
      <c r="Z49" s="10">
        <v>6.851103535610088</v>
      </c>
      <c r="AA49" s="10">
        <v>5.7712720034241167</v>
      </c>
      <c r="AB49" s="11"/>
      <c r="AC49" t="s">
        <v>37</v>
      </c>
      <c r="AD49" t="s">
        <v>47</v>
      </c>
      <c r="AE49" t="s">
        <v>37</v>
      </c>
      <c r="AF49" s="12"/>
      <c r="AG49" t="s">
        <v>39</v>
      </c>
      <c r="AH49" t="s">
        <v>39</v>
      </c>
      <c r="AI49" t="s">
        <v>39</v>
      </c>
      <c r="AJ49" t="s">
        <v>52</v>
      </c>
      <c r="AK49" s="12"/>
      <c r="AL49" t="s">
        <v>57</v>
      </c>
      <c r="AM49" t="s">
        <v>57</v>
      </c>
      <c r="AN49" t="s">
        <v>4</v>
      </c>
      <c r="AO49" t="s">
        <v>4</v>
      </c>
      <c r="AP49" s="12"/>
      <c r="AQ49" t="s">
        <v>41</v>
      </c>
      <c r="AR49" t="s">
        <v>83</v>
      </c>
      <c r="AS49" t="s">
        <v>83</v>
      </c>
      <c r="AT49" t="s">
        <v>83</v>
      </c>
      <c r="AU49" t="s">
        <v>83</v>
      </c>
      <c r="AV49" t="s">
        <v>41</v>
      </c>
      <c r="AW49" s="12"/>
    </row>
    <row r="50" spans="1:49">
      <c r="A50" s="18" t="str">
        <f>HYPERLINK("http://plants.ensembl.org/Triticum_aestivum/Gene/Summary?g=TraesCS6A01G397600","TraesCS6A01G397600")</f>
        <v>TraesCS6A01G397600</v>
      </c>
      <c r="B50" t="s">
        <v>729</v>
      </c>
      <c r="C50" t="s">
        <v>511</v>
      </c>
      <c r="D50" t="s">
        <v>172</v>
      </c>
      <c r="E50" t="s">
        <v>172</v>
      </c>
      <c r="F50" s="19" t="s">
        <v>172</v>
      </c>
      <c r="G50" t="s">
        <v>172</v>
      </c>
      <c r="H50" s="19" t="s">
        <v>172</v>
      </c>
      <c r="I50" t="s">
        <v>172</v>
      </c>
      <c r="J50" s="20" t="s">
        <v>172</v>
      </c>
      <c r="K50" s="11"/>
      <c r="L50" s="10">
        <v>5.0859415520291451</v>
      </c>
      <c r="M50" s="10">
        <v>5.230669282315791</v>
      </c>
      <c r="N50" s="10">
        <v>5.4265868088088496</v>
      </c>
      <c r="O50" s="10">
        <v>5.2538985278401862</v>
      </c>
      <c r="P50" s="10">
        <v>4.8899423584629398</v>
      </c>
      <c r="Q50" s="10">
        <v>5.0743084738098476</v>
      </c>
      <c r="R50" s="10">
        <v>5.3134296845132694</v>
      </c>
      <c r="S50" s="10">
        <v>5.8121285194512708</v>
      </c>
      <c r="T50" s="10">
        <v>7.5931859249048372</v>
      </c>
      <c r="U50" s="10">
        <v>5.889114121974389</v>
      </c>
      <c r="V50" s="10">
        <v>6.9163751267282567</v>
      </c>
      <c r="W50" s="10">
        <v>6.5976250267967558</v>
      </c>
      <c r="X50" s="10">
        <v>6.6668228558832547</v>
      </c>
      <c r="Y50" s="10">
        <v>5.8588654111165992</v>
      </c>
      <c r="Z50" s="10">
        <v>7.2665741803416344</v>
      </c>
      <c r="AA50" s="10">
        <v>6.8629542714332912</v>
      </c>
      <c r="AB50" s="11"/>
      <c r="AC50" t="s">
        <v>43</v>
      </c>
      <c r="AD50" t="s">
        <v>37</v>
      </c>
      <c r="AE50" t="s">
        <v>37</v>
      </c>
      <c r="AF50" s="12"/>
      <c r="AG50" t="s">
        <v>39</v>
      </c>
      <c r="AH50" t="s">
        <v>39</v>
      </c>
      <c r="AI50" t="s">
        <v>51</v>
      </c>
      <c r="AJ50" t="s">
        <v>39</v>
      </c>
      <c r="AK50" s="12"/>
      <c r="AL50" t="s">
        <v>57</v>
      </c>
      <c r="AM50" t="s">
        <v>57</v>
      </c>
      <c r="AN50" t="s">
        <v>4</v>
      </c>
      <c r="AO50" t="s">
        <v>4</v>
      </c>
      <c r="AP50" s="12"/>
      <c r="AQ50" t="s">
        <v>41</v>
      </c>
      <c r="AR50" t="s">
        <v>83</v>
      </c>
      <c r="AS50" t="s">
        <v>83</v>
      </c>
      <c r="AT50" t="s">
        <v>83</v>
      </c>
      <c r="AU50" t="s">
        <v>83</v>
      </c>
      <c r="AV50" t="s">
        <v>41</v>
      </c>
      <c r="AW50" s="12"/>
    </row>
    <row r="51" spans="1:49">
      <c r="A51" s="18" t="str">
        <f>HYPERLINK("http://plants.ensembl.org/Triticum_aestivum/Gene/Summary?g=TraesCS2B01G628400","TraesCS2B01G628400")</f>
        <v>TraesCS2B01G628400</v>
      </c>
      <c r="B51" t="s">
        <v>238</v>
      </c>
      <c r="C51" t="s">
        <v>206</v>
      </c>
      <c r="D51" t="s">
        <v>172</v>
      </c>
      <c r="E51" t="s">
        <v>172</v>
      </c>
      <c r="F51" s="19" t="s">
        <v>172</v>
      </c>
      <c r="G51" t="s">
        <v>172</v>
      </c>
      <c r="H51" s="19" t="s">
        <v>172</v>
      </c>
      <c r="I51" t="s">
        <v>172</v>
      </c>
      <c r="J51" s="20" t="s">
        <v>172</v>
      </c>
      <c r="K51" s="11"/>
      <c r="L51" s="10">
        <v>5.5201215247558606</v>
      </c>
      <c r="M51" s="10">
        <v>4.0107350894537497</v>
      </c>
      <c r="N51" s="10">
        <v>4.1112845410290895</v>
      </c>
      <c r="O51" s="10">
        <v>3.5649938959830982</v>
      </c>
      <c r="P51" s="10">
        <v>5.8430902551512069</v>
      </c>
      <c r="Q51" s="10">
        <v>4.7228758228095629</v>
      </c>
      <c r="R51" s="10">
        <v>5.437522942645769</v>
      </c>
      <c r="S51" s="10">
        <v>4.7601437522312473</v>
      </c>
      <c r="T51" s="10">
        <v>8.5943741237844318</v>
      </c>
      <c r="U51" s="10">
        <v>6.2004232667933392</v>
      </c>
      <c r="V51" s="10">
        <v>7.036393068706893</v>
      </c>
      <c r="W51" s="10">
        <v>6.3891818811319983</v>
      </c>
      <c r="X51" s="10">
        <v>7.6614113810212947</v>
      </c>
      <c r="Y51" s="10">
        <v>6.1164590256586422</v>
      </c>
      <c r="Z51" s="10">
        <v>7.0969491287925592</v>
      </c>
      <c r="AA51" s="10">
        <v>6.2396449874977122</v>
      </c>
      <c r="AB51" s="11"/>
      <c r="AC51" t="s">
        <v>44</v>
      </c>
      <c r="AD51" t="s">
        <v>37</v>
      </c>
      <c r="AE51" t="s">
        <v>43</v>
      </c>
      <c r="AF51" s="12"/>
      <c r="AG51" t="s">
        <v>39</v>
      </c>
      <c r="AH51" t="s">
        <v>39</v>
      </c>
      <c r="AI51" t="s">
        <v>45</v>
      </c>
      <c r="AJ51" t="s">
        <v>51</v>
      </c>
      <c r="AK51" s="12"/>
      <c r="AL51" t="s">
        <v>57</v>
      </c>
      <c r="AM51" t="s">
        <v>57</v>
      </c>
      <c r="AN51" t="s">
        <v>4</v>
      </c>
      <c r="AO51" t="s">
        <v>4</v>
      </c>
      <c r="AP51" s="12"/>
      <c r="AQ51" t="s">
        <v>41</v>
      </c>
      <c r="AR51" t="s">
        <v>83</v>
      </c>
      <c r="AS51" t="s">
        <v>83</v>
      </c>
      <c r="AT51" t="s">
        <v>83</v>
      </c>
      <c r="AU51" t="s">
        <v>83</v>
      </c>
      <c r="AV51" t="s">
        <v>41</v>
      </c>
      <c r="AW51" s="12"/>
    </row>
    <row r="52" spans="1:49">
      <c r="A52" s="18" t="str">
        <f>HYPERLINK("http://plants.ensembl.org/Triticum_aestivum/Gene/Summary?g=TraesCS7D01G026500","TraesCS7D01G026500")</f>
        <v>TraesCS7D01G026500</v>
      </c>
      <c r="B52" t="s">
        <v>205</v>
      </c>
      <c r="C52" t="s">
        <v>206</v>
      </c>
      <c r="D52" s="18" t="str">
        <f>HYPERLINK("http://plants.ensembl.org/Brachypodium_distachyon/Gene/Summary?g=BRADI_4g37660v3","BRADI_4g37660v3")</f>
        <v>BRADI_4g37660v3</v>
      </c>
      <c r="E52" s="18" t="str">
        <f>HYPERLINK("http://oct2017-plants.ensembl.org/Brachypodium_distachyon/Gene/Summary?g=Bradi4g37660","Bradi4g37660")</f>
        <v>Bradi4g37660</v>
      </c>
      <c r="F52" s="19" t="s">
        <v>296</v>
      </c>
      <c r="G52" t="s">
        <v>172</v>
      </c>
      <c r="H52" s="19" t="s">
        <v>172</v>
      </c>
      <c r="I52" t="s">
        <v>172</v>
      </c>
      <c r="J52" s="20" t="s">
        <v>172</v>
      </c>
      <c r="K52" s="11"/>
      <c r="L52" s="10">
        <v>5.3613542970512711</v>
      </c>
      <c r="M52" s="10">
        <v>3.8209243750365482</v>
      </c>
      <c r="N52" s="10">
        <v>4.9404142274278131</v>
      </c>
      <c r="O52" s="10">
        <v>4.7773197623514081</v>
      </c>
      <c r="P52" s="10">
        <v>5.3927616128640068</v>
      </c>
      <c r="Q52" s="10">
        <v>3.4208596336401143</v>
      </c>
      <c r="R52" s="10">
        <v>4.3509380032345328</v>
      </c>
      <c r="S52" s="10">
        <v>4.357822924345073</v>
      </c>
      <c r="T52" s="10">
        <v>8.2900601759429779</v>
      </c>
      <c r="U52" s="10">
        <v>6.2725097303373722</v>
      </c>
      <c r="V52" s="10">
        <v>7.1004131963830188</v>
      </c>
      <c r="W52" s="10">
        <v>6.720921404904816</v>
      </c>
      <c r="X52" s="10">
        <v>7.6057014920568786</v>
      </c>
      <c r="Y52" s="10">
        <v>6.4247681611849323</v>
      </c>
      <c r="Z52" s="10">
        <v>6.8729108217652701</v>
      </c>
      <c r="AA52" s="10">
        <v>6.5780088108069226</v>
      </c>
      <c r="AB52" s="11"/>
      <c r="AC52" t="s">
        <v>44</v>
      </c>
      <c r="AD52" t="s">
        <v>37</v>
      </c>
      <c r="AE52" t="s">
        <v>43</v>
      </c>
      <c r="AF52" s="12"/>
      <c r="AG52" t="s">
        <v>39</v>
      </c>
      <c r="AH52" t="s">
        <v>39</v>
      </c>
      <c r="AI52" t="s">
        <v>45</v>
      </c>
      <c r="AJ52" t="s">
        <v>51</v>
      </c>
      <c r="AK52" s="12"/>
      <c r="AL52" t="s">
        <v>57</v>
      </c>
      <c r="AM52" t="s">
        <v>77</v>
      </c>
      <c r="AN52" t="s">
        <v>4</v>
      </c>
      <c r="AO52" t="s">
        <v>4</v>
      </c>
      <c r="AP52" s="12"/>
      <c r="AQ52" t="s">
        <v>41</v>
      </c>
      <c r="AR52" t="s">
        <v>58</v>
      </c>
      <c r="AS52" t="s">
        <v>58</v>
      </c>
      <c r="AT52" t="s">
        <v>83</v>
      </c>
      <c r="AU52" t="s">
        <v>83</v>
      </c>
      <c r="AV52" t="s">
        <v>41</v>
      </c>
      <c r="AW52" s="12"/>
    </row>
    <row r="53" spans="1:49">
      <c r="A53" s="18" t="str">
        <f>HYPERLINK("http://plants.ensembl.org/Triticum_aestivum/Gene/Summary?g=TraesCS4B01G002700","TraesCS4B01G002700")</f>
        <v>TraesCS4B01G002700</v>
      </c>
      <c r="B53" t="s">
        <v>344</v>
      </c>
      <c r="C53" t="s">
        <v>345</v>
      </c>
      <c r="D53" s="18" t="str">
        <f>HYPERLINK("http://plants.ensembl.org/Brachypodium_distachyon/Gene/Summary?g=BRADI_4g38960v3","BRADI_4g38960v3")</f>
        <v>BRADI_4g38960v3</v>
      </c>
      <c r="E53" s="18" t="str">
        <f>HYPERLINK("http://oct2017-plants.ensembl.org/Brachypodium_distachyon/Gene/Summary?g=Bradi4g38960","Bradi4g38960")</f>
        <v>Bradi4g38960</v>
      </c>
      <c r="F53" s="19" t="s">
        <v>543</v>
      </c>
      <c r="G53" t="s">
        <v>172</v>
      </c>
      <c r="H53" s="19" t="s">
        <v>172</v>
      </c>
      <c r="I53" t="s">
        <v>172</v>
      </c>
      <c r="J53" s="20" t="s">
        <v>172</v>
      </c>
      <c r="K53" s="11"/>
      <c r="L53" s="10">
        <v>3.6447177023330068</v>
      </c>
      <c r="M53" s="10">
        <v>2.0829296245090778</v>
      </c>
      <c r="N53" s="10">
        <v>2.6259795816905416</v>
      </c>
      <c r="O53" s="10">
        <v>1.4778068275915051</v>
      </c>
      <c r="P53" s="10">
        <v>3.4296561314859311</v>
      </c>
      <c r="Q53" s="10">
        <v>2.9483828071555616</v>
      </c>
      <c r="R53" s="10">
        <v>2.3434741515794921</v>
      </c>
      <c r="S53" s="10">
        <v>2.5623034893854548</v>
      </c>
      <c r="T53" s="10">
        <v>7.652425783809691</v>
      </c>
      <c r="U53" s="10">
        <v>6.5884133244279335</v>
      </c>
      <c r="V53" s="10">
        <v>7.6043340438574782</v>
      </c>
      <c r="W53" s="10">
        <v>7.0311437261665661</v>
      </c>
      <c r="X53" s="10">
        <v>7.7924916401557391</v>
      </c>
      <c r="Y53" s="10">
        <v>6.6151362103545033</v>
      </c>
      <c r="Z53" s="10">
        <v>7.6791464816908848</v>
      </c>
      <c r="AA53" s="10">
        <v>6.4822217532896023</v>
      </c>
      <c r="AB53" s="11"/>
      <c r="AC53" t="s">
        <v>44</v>
      </c>
      <c r="AD53" t="s">
        <v>47</v>
      </c>
      <c r="AE53" t="s">
        <v>37</v>
      </c>
      <c r="AF53" s="12"/>
      <c r="AG53" t="s">
        <v>39</v>
      </c>
      <c r="AH53" t="s">
        <v>39</v>
      </c>
      <c r="AI53" t="s">
        <v>51</v>
      </c>
      <c r="AJ53" t="s">
        <v>48</v>
      </c>
      <c r="AK53" s="12"/>
      <c r="AL53" t="s">
        <v>57</v>
      </c>
      <c r="AM53" t="s">
        <v>77</v>
      </c>
      <c r="AN53" t="s">
        <v>4</v>
      </c>
      <c r="AO53" t="s">
        <v>4</v>
      </c>
      <c r="AP53" s="12"/>
      <c r="AQ53" t="s">
        <v>41</v>
      </c>
      <c r="AR53" t="s">
        <v>58</v>
      </c>
      <c r="AS53" t="s">
        <v>58</v>
      </c>
      <c r="AT53" t="s">
        <v>83</v>
      </c>
      <c r="AU53" t="s">
        <v>83</v>
      </c>
      <c r="AV53" t="s">
        <v>41</v>
      </c>
      <c r="AW53" s="12"/>
    </row>
    <row r="54" spans="1:49">
      <c r="A54" s="18" t="str">
        <f>HYPERLINK("http://plants.ensembl.org/Triticum_aestivum/Gene/Summary?g=TraesCS5A01G116200","TraesCS5A01G116200")</f>
        <v>TraesCS5A01G116200</v>
      </c>
      <c r="B54" t="s">
        <v>739</v>
      </c>
      <c r="C54" t="s">
        <v>740</v>
      </c>
      <c r="D54" t="s">
        <v>172</v>
      </c>
      <c r="E54" t="s">
        <v>172</v>
      </c>
      <c r="F54" s="19" t="s">
        <v>172</v>
      </c>
      <c r="G54" t="s">
        <v>172</v>
      </c>
      <c r="H54" s="19" t="s">
        <v>172</v>
      </c>
      <c r="I54" t="s">
        <v>172</v>
      </c>
      <c r="J54" s="20" t="s">
        <v>172</v>
      </c>
      <c r="K54" s="11"/>
      <c r="L54" s="10">
        <v>0</v>
      </c>
      <c r="M54" s="10">
        <v>0.91517667797045799</v>
      </c>
      <c r="N54" s="10">
        <v>1.7509208766328723</v>
      </c>
      <c r="O54" s="10">
        <v>1.0417686499516301</v>
      </c>
      <c r="P54" s="10">
        <v>1.7343808560116016</v>
      </c>
      <c r="Q54" s="10">
        <v>0.39359924875459057</v>
      </c>
      <c r="R54" s="10">
        <v>1.5491434132093864</v>
      </c>
      <c r="S54" s="10">
        <v>0.45790942838908993</v>
      </c>
      <c r="T54" s="10">
        <v>7.194869442611191</v>
      </c>
      <c r="U54" s="10">
        <v>6.0413999725125143</v>
      </c>
      <c r="V54" s="10">
        <v>7.0654222384597345</v>
      </c>
      <c r="W54" s="10">
        <v>5.6336278576387739</v>
      </c>
      <c r="X54" s="10">
        <v>7.1043908297597929</v>
      </c>
      <c r="Y54" s="10">
        <v>5.7525809093905034</v>
      </c>
      <c r="Z54" s="10">
        <v>6.8648807001141643</v>
      </c>
      <c r="AA54" s="10">
        <v>5.9052979433052277</v>
      </c>
      <c r="AB54" s="11"/>
      <c r="AC54" t="s">
        <v>44</v>
      </c>
      <c r="AD54" t="s">
        <v>43</v>
      </c>
      <c r="AE54" t="s">
        <v>37</v>
      </c>
      <c r="AF54" s="12"/>
      <c r="AG54" t="s">
        <v>39</v>
      </c>
      <c r="AH54" t="s">
        <v>39</v>
      </c>
      <c r="AI54" t="s">
        <v>48</v>
      </c>
      <c r="AJ54" t="s">
        <v>51</v>
      </c>
      <c r="AK54" s="12"/>
      <c r="AL54" t="s">
        <v>57</v>
      </c>
      <c r="AM54" t="s">
        <v>57</v>
      </c>
      <c r="AN54" t="s">
        <v>4</v>
      </c>
      <c r="AO54" t="s">
        <v>4</v>
      </c>
      <c r="AP54" s="12"/>
      <c r="AQ54" t="s">
        <v>41</v>
      </c>
      <c r="AR54" t="s">
        <v>83</v>
      </c>
      <c r="AS54" t="s">
        <v>83</v>
      </c>
      <c r="AT54" t="s">
        <v>83</v>
      </c>
      <c r="AU54" t="s">
        <v>83</v>
      </c>
      <c r="AV54" t="s">
        <v>41</v>
      </c>
      <c r="AW54" s="12"/>
    </row>
    <row r="55" spans="1:49">
      <c r="A55" s="18" t="str">
        <f>HYPERLINK("http://plants.ensembl.org/Triticum_aestivum/Gene/Summary?g=TraesCS6A01G384000","TraesCS6A01G384000")</f>
        <v>TraesCS6A01G384000</v>
      </c>
      <c r="B55" t="s">
        <v>497</v>
      </c>
      <c r="C55" t="s">
        <v>498</v>
      </c>
      <c r="D55" s="18" t="str">
        <f>HYPERLINK("http://plants.ensembl.org/Brachypodium_distachyon/Gene/Summary?g=BRADI_3g55020v3","BRADI_3g55020v3")</f>
        <v>BRADI_3g55020v3</v>
      </c>
      <c r="E55" s="18" t="str">
        <f>HYPERLINK("http://oct2017-plants.ensembl.org/Brachypodium_distachyon/Gene/Summary?g=Bradi3g55020","Bradi3g55020")</f>
        <v>Bradi3g55020</v>
      </c>
      <c r="F55" s="21" t="s">
        <v>677</v>
      </c>
      <c r="G55" s="18" t="str">
        <f>HYPERLINK("http://plants.ensembl.org/Arabidopsis_thaliana/Gene/Summary?g=AT2G02360","AT2G02360")</f>
        <v>AT2G02360</v>
      </c>
      <c r="H55" s="21" t="s">
        <v>678</v>
      </c>
      <c r="I55" s="18" t="str">
        <f>HYPERLINK("http://plants.ensembl.org/Arabidopsis_thaliana/Gene/Summary?g=AT2G02360","AT2G02360")</f>
        <v>AT2G02360</v>
      </c>
      <c r="J55" s="21" t="s">
        <v>678</v>
      </c>
      <c r="K55" s="11"/>
      <c r="L55" s="10">
        <v>5.156233449284449</v>
      </c>
      <c r="M55" s="10">
        <v>4.3812026051655355</v>
      </c>
      <c r="N55" s="10">
        <v>5.27107825792186</v>
      </c>
      <c r="O55" s="10">
        <v>4.8138555682441098</v>
      </c>
      <c r="P55" s="10">
        <v>5.2270170826475741</v>
      </c>
      <c r="Q55" s="10">
        <v>4.3683446494194751</v>
      </c>
      <c r="R55" s="10">
        <v>4.9712982941070694</v>
      </c>
      <c r="S55" s="10">
        <v>4.474306240288402</v>
      </c>
      <c r="T55" s="10">
        <v>7.7538734745052036</v>
      </c>
      <c r="U55" s="10">
        <v>6.5574565535224041</v>
      </c>
      <c r="V55" s="10">
        <v>7.5270614709036492</v>
      </c>
      <c r="W55" s="10">
        <v>6.4642059163210535</v>
      </c>
      <c r="X55" s="10">
        <v>7.8199467932498061</v>
      </c>
      <c r="Y55" s="10">
        <v>6.4905572950239714</v>
      </c>
      <c r="Z55" s="10">
        <v>7.0276251688253124</v>
      </c>
      <c r="AA55" s="10">
        <v>6.2244558023586567</v>
      </c>
      <c r="AB55" s="11"/>
      <c r="AC55" t="s">
        <v>44</v>
      </c>
      <c r="AD55" t="s">
        <v>43</v>
      </c>
      <c r="AE55" t="s">
        <v>37</v>
      </c>
      <c r="AF55" s="12"/>
      <c r="AG55" t="s">
        <v>39</v>
      </c>
      <c r="AH55" t="s">
        <v>39</v>
      </c>
      <c r="AI55" t="s">
        <v>48</v>
      </c>
      <c r="AJ55" t="s">
        <v>51</v>
      </c>
      <c r="AK55" s="12"/>
      <c r="AL55" t="s">
        <v>57</v>
      </c>
      <c r="AM55" t="s">
        <v>57</v>
      </c>
      <c r="AN55" t="s">
        <v>4</v>
      </c>
      <c r="AO55" t="s">
        <v>4</v>
      </c>
      <c r="AP55" s="12"/>
      <c r="AQ55" t="s">
        <v>41</v>
      </c>
      <c r="AR55" t="s">
        <v>83</v>
      </c>
      <c r="AS55" t="s">
        <v>83</v>
      </c>
      <c r="AT55" t="s">
        <v>83</v>
      </c>
      <c r="AU55" t="s">
        <v>83</v>
      </c>
      <c r="AV55" t="s">
        <v>41</v>
      </c>
      <c r="AW55" s="12"/>
    </row>
    <row r="56" spans="1:49">
      <c r="A56" s="18" t="str">
        <f>HYPERLINK("http://plants.ensembl.org/Triticum_aestivum/Gene/Summary?g=TraesCS1B01G368000","TraesCS1B01G368000")</f>
        <v>TraesCS1B01G368000</v>
      </c>
      <c r="B56" t="s">
        <v>340</v>
      </c>
      <c r="C56" t="s">
        <v>175</v>
      </c>
      <c r="D56" s="18" t="str">
        <f>HYPERLINK("http://plants.ensembl.org/Brachypodium_distachyon/Gene/Summary?g=BRADI_2g18840v3","BRADI_2g18840v3")</f>
        <v>BRADI_2g18840v3</v>
      </c>
      <c r="E56" s="18" t="str">
        <f>HYPERLINK("http://oct2017-plants.ensembl.org/Brachypodium_distachyon/Gene/Summary?g=Bradi2g18840","Bradi2g18840")</f>
        <v>Bradi2g18840</v>
      </c>
      <c r="F56" s="21" t="s">
        <v>341</v>
      </c>
      <c r="G56" t="s">
        <v>172</v>
      </c>
      <c r="H56" s="21" t="s">
        <v>172</v>
      </c>
      <c r="I56" t="s">
        <v>172</v>
      </c>
      <c r="J56" s="21" t="s">
        <v>172</v>
      </c>
      <c r="K56" s="11"/>
      <c r="L56" s="10">
        <v>3.7618455033546265</v>
      </c>
      <c r="M56" s="10">
        <v>2.5971576897457003</v>
      </c>
      <c r="N56" s="10">
        <v>3.2677005824836125</v>
      </c>
      <c r="O56" s="10">
        <v>2.0106008332265057</v>
      </c>
      <c r="P56" s="10">
        <v>3.0858891628094089</v>
      </c>
      <c r="Q56" s="10">
        <v>1.4026130429871699</v>
      </c>
      <c r="R56" s="10">
        <v>3.3339627353387025</v>
      </c>
      <c r="S56" s="10">
        <v>1.5973166311290303</v>
      </c>
      <c r="T56" s="10">
        <v>9.185187562532672</v>
      </c>
      <c r="U56" s="10">
        <v>5.4110363670875232</v>
      </c>
      <c r="V56" s="10">
        <v>8.7986752707473705</v>
      </c>
      <c r="W56" s="10">
        <v>6.3035932465110793</v>
      </c>
      <c r="X56" s="10">
        <v>8.8035651284665235</v>
      </c>
      <c r="Y56" s="10">
        <v>5.8025818476653299</v>
      </c>
      <c r="Z56" s="10">
        <v>8.7185115280202652</v>
      </c>
      <c r="AA56" s="10">
        <v>5.7192217803872456</v>
      </c>
      <c r="AB56" s="11"/>
      <c r="AC56" t="s">
        <v>44</v>
      </c>
      <c r="AD56" t="s">
        <v>44</v>
      </c>
      <c r="AE56" t="s">
        <v>37</v>
      </c>
      <c r="AF56" s="12"/>
      <c r="AG56" t="s">
        <v>39</v>
      </c>
      <c r="AH56" t="s">
        <v>39</v>
      </c>
      <c r="AI56" t="s">
        <v>48</v>
      </c>
      <c r="AJ56" t="s">
        <v>48</v>
      </c>
      <c r="AK56" s="12"/>
      <c r="AL56" t="s">
        <v>57</v>
      </c>
      <c r="AM56" t="s">
        <v>57</v>
      </c>
      <c r="AN56" t="s">
        <v>4</v>
      </c>
      <c r="AO56" t="s">
        <v>4</v>
      </c>
      <c r="AP56" s="12"/>
      <c r="AQ56" t="s">
        <v>41</v>
      </c>
      <c r="AR56" t="s">
        <v>83</v>
      </c>
      <c r="AS56" t="s">
        <v>83</v>
      </c>
      <c r="AT56" t="s">
        <v>83</v>
      </c>
      <c r="AU56" t="s">
        <v>83</v>
      </c>
      <c r="AV56" t="s">
        <v>41</v>
      </c>
      <c r="AW56" s="12"/>
    </row>
    <row r="57" spans="1:49">
      <c r="A57" s="18" t="str">
        <f>HYPERLINK("http://plants.ensembl.org/Triticum_aestivum/Gene/Summary?g=TraesCS3A01G162800","TraesCS3A01G162800")</f>
        <v>TraesCS3A01G162800</v>
      </c>
      <c r="B57" t="s">
        <v>294</v>
      </c>
      <c r="C57" t="s">
        <v>295</v>
      </c>
      <c r="D57" s="18" t="str">
        <f>HYPERLINK("http://plants.ensembl.org/Brachypodium_distachyon/Gene/Summary?g=BRADI_2g08364v3","BRADI_2g08364v3")</f>
        <v>BRADI_2g08364v3</v>
      </c>
      <c r="E57" s="18" t="str">
        <f>HYPERLINK("http://oct2017-plants.ensembl.org/Brachypodium_distachyon/Gene/Summary?g=Bradi2g08364","Bradi2g08364")</f>
        <v>Bradi2g08364</v>
      </c>
      <c r="F57" s="19" t="s">
        <v>517</v>
      </c>
      <c r="G57" t="s">
        <v>172</v>
      </c>
      <c r="H57" s="19" t="s">
        <v>172</v>
      </c>
      <c r="I57" t="s">
        <v>172</v>
      </c>
      <c r="J57" s="20" t="s">
        <v>172</v>
      </c>
      <c r="K57" s="11"/>
      <c r="L57" s="10">
        <v>2.4066545770902921</v>
      </c>
      <c r="M57" s="10">
        <v>0</v>
      </c>
      <c r="N57" s="10">
        <v>0.98896941108133396</v>
      </c>
      <c r="O57" s="10">
        <v>0</v>
      </c>
      <c r="P57" s="10">
        <v>2.4354774720542194</v>
      </c>
      <c r="Q57" s="10">
        <v>0.72903788352105747</v>
      </c>
      <c r="R57" s="10">
        <v>2.3099425490579324</v>
      </c>
      <c r="S57" s="10">
        <v>0.77500838761559498</v>
      </c>
      <c r="T57" s="10">
        <v>7.2700753814590451</v>
      </c>
      <c r="U57" s="10">
        <v>3.513566541935389</v>
      </c>
      <c r="V57" s="10">
        <v>7.3706847916476743</v>
      </c>
      <c r="W57" s="10">
        <v>3.2725059979086786</v>
      </c>
      <c r="X57" s="10">
        <v>7.3694577590534607</v>
      </c>
      <c r="Y57" s="10">
        <v>3.3994810234424153</v>
      </c>
      <c r="Z57" s="10">
        <v>7.1589701276152438</v>
      </c>
      <c r="AA57" s="10">
        <v>3.6336675713244251</v>
      </c>
      <c r="AB57" s="11"/>
      <c r="AC57" t="s">
        <v>44</v>
      </c>
      <c r="AD57" t="s">
        <v>44</v>
      </c>
      <c r="AE57" t="s">
        <v>37</v>
      </c>
      <c r="AF57" s="12"/>
      <c r="AG57" t="s">
        <v>39</v>
      </c>
      <c r="AH57" t="s">
        <v>39</v>
      </c>
      <c r="AI57" t="s">
        <v>48</v>
      </c>
      <c r="AJ57" t="s">
        <v>48</v>
      </c>
      <c r="AK57" s="12"/>
      <c r="AL57" t="s">
        <v>57</v>
      </c>
      <c r="AM57" t="s">
        <v>57</v>
      </c>
      <c r="AN57" t="s">
        <v>4</v>
      </c>
      <c r="AO57" t="s">
        <v>4</v>
      </c>
      <c r="AP57" s="12"/>
      <c r="AQ57" t="s">
        <v>41</v>
      </c>
      <c r="AR57" t="s">
        <v>83</v>
      </c>
      <c r="AS57" t="s">
        <v>83</v>
      </c>
      <c r="AT57" t="s">
        <v>83</v>
      </c>
      <c r="AU57" t="s">
        <v>83</v>
      </c>
      <c r="AV57" t="s">
        <v>41</v>
      </c>
      <c r="AW57" s="12"/>
    </row>
    <row r="58" spans="1:49">
      <c r="A58" s="18" t="str">
        <f>HYPERLINK("http://plants.ensembl.org/Triticum_aestivum/Gene/Summary?g=TraesCS3A01G374700","TraesCS3A01G374700")</f>
        <v>TraesCS3A01G374700</v>
      </c>
      <c r="B58" t="s">
        <v>726</v>
      </c>
      <c r="C58" t="s">
        <v>727</v>
      </c>
      <c r="D58" t="s">
        <v>172</v>
      </c>
      <c r="E58" t="s">
        <v>172</v>
      </c>
      <c r="F58" s="19" t="s">
        <v>172</v>
      </c>
      <c r="G58" t="s">
        <v>172</v>
      </c>
      <c r="H58" s="19" t="s">
        <v>172</v>
      </c>
      <c r="I58" t="s">
        <v>172</v>
      </c>
      <c r="J58" s="20" t="s">
        <v>172</v>
      </c>
      <c r="K58" s="11"/>
      <c r="L58" s="10">
        <v>6.4283037759758219</v>
      </c>
      <c r="M58" s="10">
        <v>4.1159376965719572</v>
      </c>
      <c r="N58" s="10">
        <v>5.7640240763463213</v>
      </c>
      <c r="O58" s="10">
        <v>4.0911920515161322</v>
      </c>
      <c r="P58" s="10">
        <v>5.741196399527686</v>
      </c>
      <c r="Q58" s="10">
        <v>2.6361953730422583</v>
      </c>
      <c r="R58" s="10">
        <v>5.1588634523193644</v>
      </c>
      <c r="S58" s="10">
        <v>4.7509414155878193</v>
      </c>
      <c r="T58" s="10">
        <v>9.1529047214668644</v>
      </c>
      <c r="U58" s="10">
        <v>6.2151440222911889</v>
      </c>
      <c r="V58" s="10">
        <v>9.9941799729977934</v>
      </c>
      <c r="W58" s="10">
        <v>7.4776865008663709</v>
      </c>
      <c r="X58" s="10">
        <v>9.6235147660371823</v>
      </c>
      <c r="Y58" s="10">
        <v>5.6915620805748333</v>
      </c>
      <c r="Z58" s="10">
        <v>9.4677267205100435</v>
      </c>
      <c r="AA58" s="10">
        <v>7.1792127801926897</v>
      </c>
      <c r="AB58" s="11"/>
      <c r="AC58" t="s">
        <v>44</v>
      </c>
      <c r="AD58" t="s">
        <v>44</v>
      </c>
      <c r="AE58" t="s">
        <v>37</v>
      </c>
      <c r="AF58" s="12"/>
      <c r="AG58" t="s">
        <v>39</v>
      </c>
      <c r="AH58" t="s">
        <v>39</v>
      </c>
      <c r="AI58" t="s">
        <v>48</v>
      </c>
      <c r="AJ58" t="s">
        <v>48</v>
      </c>
      <c r="AK58" s="12"/>
      <c r="AL58" t="s">
        <v>57</v>
      </c>
      <c r="AM58" t="s">
        <v>80</v>
      </c>
      <c r="AN58" t="s">
        <v>4</v>
      </c>
      <c r="AO58" t="s">
        <v>4</v>
      </c>
      <c r="AP58" s="12"/>
      <c r="AQ58" t="s">
        <v>41</v>
      </c>
      <c r="AR58" t="s">
        <v>58</v>
      </c>
      <c r="AS58" t="s">
        <v>58</v>
      </c>
      <c r="AT58" t="s">
        <v>58</v>
      </c>
      <c r="AU58" t="s">
        <v>83</v>
      </c>
      <c r="AV58" t="s">
        <v>41</v>
      </c>
      <c r="AW58" s="12"/>
    </row>
    <row r="59" spans="1:49">
      <c r="A59" s="18" t="str">
        <f>HYPERLINK("http://plants.ensembl.org/Triticum_aestivum/Gene/Summary?g=TraesCS3B01G020800","TraesCS3B01G020800")</f>
        <v>TraesCS3B01G020800</v>
      </c>
      <c r="B59" t="s">
        <v>489</v>
      </c>
      <c r="C59" t="s">
        <v>490</v>
      </c>
      <c r="D59" s="18" t="str">
        <f>HYPERLINK("http://plants.ensembl.org/Brachypodium_distachyon/Gene/Summary?g=BRADI_2g01511v3","BRADI_2g01511v3")</f>
        <v>BRADI_2g01511v3</v>
      </c>
      <c r="E59" s="18" t="str">
        <f>HYPERLINK("http://oct2017-plants.ensembl.org/Brachypodium_distachyon/Gene/Summary?g=Bradi2g01511","Bradi2g01511")</f>
        <v>Bradi2g01511</v>
      </c>
      <c r="F59" s="19" t="s">
        <v>491</v>
      </c>
      <c r="G59" s="18" t="str">
        <f>HYPERLINK("http://plants.ensembl.org/Arabidopsis_thaliana/Gene/Summary?g=AT3G16565","AT3G16565")</f>
        <v>AT3G16565</v>
      </c>
      <c r="H59" s="19" t="s">
        <v>492</v>
      </c>
      <c r="I59" s="18" t="str">
        <f>HYPERLINK("http://plants.ensembl.org/Arabidopsis_thaliana/Gene/Summary?g=AT3G16565","AT3G16565")</f>
        <v>AT3G16565</v>
      </c>
      <c r="J59" s="20" t="s">
        <v>493</v>
      </c>
      <c r="K59" s="11"/>
      <c r="L59" s="10">
        <v>7.0047111145875025</v>
      </c>
      <c r="M59" s="10">
        <v>7.0354556588064057</v>
      </c>
      <c r="N59" s="10">
        <v>6.4546228268621455</v>
      </c>
      <c r="O59" s="10">
        <v>5.8328748278212252</v>
      </c>
      <c r="P59" s="10">
        <v>7.374823300600081</v>
      </c>
      <c r="Q59" s="10">
        <v>7.3700625395124062</v>
      </c>
      <c r="R59" s="10">
        <v>6.6764376160770187</v>
      </c>
      <c r="S59" s="10">
        <v>5.7203632949590855</v>
      </c>
      <c r="T59" s="10">
        <v>8.8266804634877598</v>
      </c>
      <c r="U59" s="10">
        <v>6.5317884770487584</v>
      </c>
      <c r="V59" s="10">
        <v>8.1503916163723122</v>
      </c>
      <c r="W59" s="10">
        <v>5.7905583280432289</v>
      </c>
      <c r="X59" s="10">
        <v>8.9875178472129225</v>
      </c>
      <c r="Y59" s="10">
        <v>6.4800539594779609</v>
      </c>
      <c r="Z59" s="10">
        <v>7.7927035456552538</v>
      </c>
      <c r="AA59" s="10">
        <v>5.6473423346021532</v>
      </c>
      <c r="AB59" s="11"/>
      <c r="AC59" t="s">
        <v>44</v>
      </c>
      <c r="AD59" t="s">
        <v>44</v>
      </c>
      <c r="AE59" t="s">
        <v>47</v>
      </c>
      <c r="AF59" s="12"/>
      <c r="AG59" t="s">
        <v>39</v>
      </c>
      <c r="AH59" t="s">
        <v>39</v>
      </c>
      <c r="AI59" t="s">
        <v>48</v>
      </c>
      <c r="AJ59" t="s">
        <v>49</v>
      </c>
      <c r="AK59" s="12"/>
      <c r="AL59" t="s">
        <v>57</v>
      </c>
      <c r="AM59" t="s">
        <v>57</v>
      </c>
      <c r="AN59" t="s">
        <v>4</v>
      </c>
      <c r="AO59" t="s">
        <v>4</v>
      </c>
      <c r="AP59" s="12"/>
      <c r="AQ59" t="s">
        <v>41</v>
      </c>
      <c r="AR59" t="s">
        <v>83</v>
      </c>
      <c r="AS59" t="s">
        <v>83</v>
      </c>
      <c r="AT59" t="s">
        <v>83</v>
      </c>
      <c r="AU59" t="s">
        <v>83</v>
      </c>
      <c r="AV59" t="s">
        <v>41</v>
      </c>
      <c r="AW59" s="12"/>
    </row>
    <row r="60" spans="1:49">
      <c r="A60" s="18" t="str">
        <f>HYPERLINK("http://plants.ensembl.org/Triticum_aestivum/Gene/Summary?g=TraesCS4A01G439800","TraesCS4A01G439800")</f>
        <v>TraesCS4A01G439800</v>
      </c>
      <c r="B60" t="s">
        <v>582</v>
      </c>
      <c r="C60" t="s">
        <v>213</v>
      </c>
      <c r="D60" t="s">
        <v>172</v>
      </c>
      <c r="E60" t="s">
        <v>172</v>
      </c>
      <c r="F60" s="19" t="s">
        <v>172</v>
      </c>
      <c r="G60" t="s">
        <v>172</v>
      </c>
      <c r="H60" s="19" t="s">
        <v>172</v>
      </c>
      <c r="I60" t="s">
        <v>172</v>
      </c>
      <c r="J60" s="20" t="s">
        <v>172</v>
      </c>
      <c r="K60" s="11"/>
      <c r="L60" s="10">
        <v>2.2787777636951008</v>
      </c>
      <c r="M60" s="10">
        <v>0.37324914738853382</v>
      </c>
      <c r="N60" s="10">
        <v>4.6193190973677982</v>
      </c>
      <c r="O60" s="10">
        <v>0</v>
      </c>
      <c r="P60" s="10">
        <v>2.3474294393473709</v>
      </c>
      <c r="Q60" s="10">
        <v>0</v>
      </c>
      <c r="R60" s="10">
        <v>3.3767950901120307</v>
      </c>
      <c r="S60" s="10">
        <v>0.41970068001638089</v>
      </c>
      <c r="T60" s="10">
        <v>7.1581649885613485</v>
      </c>
      <c r="U60" s="10">
        <v>0</v>
      </c>
      <c r="V60" s="10">
        <v>7.1101060239010252</v>
      </c>
      <c r="W60" s="10">
        <v>1.0723573781548195</v>
      </c>
      <c r="X60" s="10">
        <v>7.3715274993353859</v>
      </c>
      <c r="Y60" s="10">
        <v>0.31965646720695812</v>
      </c>
      <c r="Z60" s="10">
        <v>8.2018803331871855</v>
      </c>
      <c r="AA60" s="10">
        <v>0.75705170175032599</v>
      </c>
      <c r="AB60" s="11"/>
      <c r="AC60" t="s">
        <v>44</v>
      </c>
      <c r="AD60" t="s">
        <v>44</v>
      </c>
      <c r="AE60" t="s">
        <v>37</v>
      </c>
      <c r="AF60" s="12"/>
      <c r="AG60" t="s">
        <v>39</v>
      </c>
      <c r="AH60" t="s">
        <v>39</v>
      </c>
      <c r="AI60" t="s">
        <v>48</v>
      </c>
      <c r="AJ60" t="s">
        <v>48</v>
      </c>
      <c r="AK60" s="12"/>
      <c r="AL60" t="s">
        <v>57</v>
      </c>
      <c r="AM60" t="s">
        <v>57</v>
      </c>
      <c r="AN60" t="s">
        <v>4</v>
      </c>
      <c r="AO60" t="s">
        <v>4</v>
      </c>
      <c r="AP60" s="12"/>
      <c r="AQ60" t="s">
        <v>41</v>
      </c>
      <c r="AR60" t="s">
        <v>83</v>
      </c>
      <c r="AS60" t="s">
        <v>83</v>
      </c>
      <c r="AT60" t="s">
        <v>83</v>
      </c>
      <c r="AU60" t="s">
        <v>83</v>
      </c>
      <c r="AV60" t="s">
        <v>41</v>
      </c>
      <c r="AW60" s="12"/>
    </row>
    <row r="61" spans="1:49">
      <c r="A61" s="18" t="str">
        <f>HYPERLINK("http://plants.ensembl.org/Triticum_aestivum/Gene/Summary?g=TraesCS4A01G441800","TraesCS4A01G441800")</f>
        <v>TraesCS4A01G441800</v>
      </c>
      <c r="B61" t="s">
        <v>499</v>
      </c>
      <c r="C61" t="s">
        <v>348</v>
      </c>
      <c r="D61" t="s">
        <v>172</v>
      </c>
      <c r="E61" t="s">
        <v>172</v>
      </c>
      <c r="F61" s="19" t="s">
        <v>172</v>
      </c>
      <c r="G61" t="s">
        <v>172</v>
      </c>
      <c r="H61" s="19" t="s">
        <v>172</v>
      </c>
      <c r="I61" t="s">
        <v>172</v>
      </c>
      <c r="J61" s="20" t="s">
        <v>172</v>
      </c>
      <c r="K61" s="11"/>
      <c r="L61" s="10">
        <v>4.9551159292269062</v>
      </c>
      <c r="M61" s="10">
        <v>3.0040578788648005</v>
      </c>
      <c r="N61" s="10">
        <v>3.7602706325249891</v>
      </c>
      <c r="O61" s="10">
        <v>0</v>
      </c>
      <c r="P61" s="10">
        <v>4.965664247441067</v>
      </c>
      <c r="Q61" s="10">
        <v>2.2067578182583056</v>
      </c>
      <c r="R61" s="10">
        <v>3.4449982868633109</v>
      </c>
      <c r="S61" s="10">
        <v>0.41970068001638089</v>
      </c>
      <c r="T61" s="10">
        <v>7.6681389854396063</v>
      </c>
      <c r="U61" s="10">
        <v>2.562254637460728</v>
      </c>
      <c r="V61" s="10">
        <v>7.4226784469927276</v>
      </c>
      <c r="W61" s="10">
        <v>0.73268888418720735</v>
      </c>
      <c r="X61" s="10">
        <v>8.3200829708873272</v>
      </c>
      <c r="Y61" s="10">
        <v>1.2651167950846414</v>
      </c>
      <c r="Z61" s="10">
        <v>7.0191688845563771</v>
      </c>
      <c r="AA61" s="10">
        <v>0.97790266693500782</v>
      </c>
      <c r="AB61" s="11"/>
      <c r="AC61" t="s">
        <v>44</v>
      </c>
      <c r="AD61" t="s">
        <v>44</v>
      </c>
      <c r="AE61" t="s">
        <v>37</v>
      </c>
      <c r="AF61" s="12"/>
      <c r="AG61" t="s">
        <v>39</v>
      </c>
      <c r="AH61" t="s">
        <v>39</v>
      </c>
      <c r="AI61" t="s">
        <v>48</v>
      </c>
      <c r="AJ61" t="s">
        <v>48</v>
      </c>
      <c r="AK61" s="12"/>
      <c r="AL61" t="s">
        <v>57</v>
      </c>
      <c r="AM61" t="s">
        <v>57</v>
      </c>
      <c r="AN61" t="s">
        <v>4</v>
      </c>
      <c r="AO61" t="s">
        <v>4</v>
      </c>
      <c r="AP61" s="12"/>
      <c r="AQ61" t="s">
        <v>41</v>
      </c>
      <c r="AR61" t="s">
        <v>83</v>
      </c>
      <c r="AS61" t="s">
        <v>83</v>
      </c>
      <c r="AT61" t="s">
        <v>83</v>
      </c>
      <c r="AU61" t="s">
        <v>83</v>
      </c>
      <c r="AV61" t="s">
        <v>41</v>
      </c>
      <c r="AW61" s="12"/>
    </row>
    <row r="62" spans="1:49">
      <c r="A62" s="18" t="str">
        <f>HYPERLINK("http://plants.ensembl.org/Triticum_aestivum/Gene/Summary?g=TraesCS5B01G020700","TraesCS5B01G020700")</f>
        <v>TraesCS5B01G020700</v>
      </c>
      <c r="B62" t="s">
        <v>189</v>
      </c>
      <c r="C62" t="s">
        <v>190</v>
      </c>
      <c r="D62" s="18" t="str">
        <f>HYPERLINK("http://plants.ensembl.org/Brachypodium_distachyon/Gene/Summary?g=BRADI_2g13020v3","BRADI_2g13020v3")</f>
        <v>BRADI_2g13020v3</v>
      </c>
      <c r="E62" s="18" t="str">
        <f>HYPERLINK("http://oct2017-plants.ensembl.org/Brachypodium_distachyon/Gene/Summary?g=Bradi2g13020","Bradi2g13020")</f>
        <v>Bradi2g13020</v>
      </c>
      <c r="F62" s="19" t="s">
        <v>227</v>
      </c>
      <c r="G62" t="s">
        <v>172</v>
      </c>
      <c r="H62" s="19" t="s">
        <v>172</v>
      </c>
      <c r="I62" t="s">
        <v>172</v>
      </c>
      <c r="J62" s="20" t="s">
        <v>172</v>
      </c>
      <c r="K62" s="11"/>
      <c r="L62" s="10">
        <v>2.0690949018149678</v>
      </c>
      <c r="M62" s="10">
        <v>0.63555319692726164</v>
      </c>
      <c r="N62" s="10">
        <v>2.0130691500195215</v>
      </c>
      <c r="O62" s="10">
        <v>2.0325769597792895</v>
      </c>
      <c r="P62" s="10">
        <v>1.9846501069285891</v>
      </c>
      <c r="Q62" s="10">
        <v>1.1848726987912384</v>
      </c>
      <c r="R62" s="10">
        <v>1.2776475832901319</v>
      </c>
      <c r="S62" s="10">
        <v>1.8102991356458404</v>
      </c>
      <c r="T62" s="10">
        <v>12.441376331070861</v>
      </c>
      <c r="U62" s="10">
        <v>6.753143637403932</v>
      </c>
      <c r="V62" s="10">
        <v>12.078683734617302</v>
      </c>
      <c r="W62" s="10">
        <v>7.7347014923435582</v>
      </c>
      <c r="X62" s="10">
        <v>12.228234190448362</v>
      </c>
      <c r="Y62" s="10">
        <v>6.1526330078822253</v>
      </c>
      <c r="Z62" s="10">
        <v>11.281336739080739</v>
      </c>
      <c r="AA62" s="10">
        <v>6.4907097082898613</v>
      </c>
      <c r="AB62" s="11"/>
      <c r="AC62" t="s">
        <v>44</v>
      </c>
      <c r="AD62" t="s">
        <v>44</v>
      </c>
      <c r="AE62" t="s">
        <v>37</v>
      </c>
      <c r="AF62" s="12"/>
      <c r="AG62" t="s">
        <v>39</v>
      </c>
      <c r="AH62" t="s">
        <v>39</v>
      </c>
      <c r="AI62" t="s">
        <v>48</v>
      </c>
      <c r="AJ62" t="s">
        <v>48</v>
      </c>
      <c r="AK62" s="12"/>
      <c r="AL62" t="s">
        <v>77</v>
      </c>
      <c r="AM62" t="s">
        <v>77</v>
      </c>
      <c r="AN62" t="s">
        <v>4</v>
      </c>
      <c r="AO62" t="s">
        <v>4</v>
      </c>
      <c r="AP62" s="12"/>
      <c r="AQ62" t="s">
        <v>41</v>
      </c>
      <c r="AR62" t="s">
        <v>42</v>
      </c>
      <c r="AS62" t="s">
        <v>42</v>
      </c>
      <c r="AT62" t="s">
        <v>83</v>
      </c>
      <c r="AU62" t="s">
        <v>83</v>
      </c>
      <c r="AV62" t="s">
        <v>41</v>
      </c>
      <c r="AW62" s="12"/>
    </row>
    <row r="63" spans="1:49">
      <c r="A63" s="18" t="str">
        <f>HYPERLINK("http://plants.ensembl.org/Triticum_aestivum/Gene/Summary?g=TraesCS5B01G020900","TraesCS5B01G020900")</f>
        <v>TraesCS5B01G020900</v>
      </c>
      <c r="B63" t="s">
        <v>221</v>
      </c>
      <c r="C63" t="s">
        <v>192</v>
      </c>
      <c r="D63" t="s">
        <v>172</v>
      </c>
      <c r="E63" t="s">
        <v>172</v>
      </c>
      <c r="F63" s="19" t="s">
        <v>172</v>
      </c>
      <c r="G63" t="s">
        <v>172</v>
      </c>
      <c r="H63" s="19" t="s">
        <v>172</v>
      </c>
      <c r="I63" t="s">
        <v>172</v>
      </c>
      <c r="J63" s="20" t="s">
        <v>172</v>
      </c>
      <c r="K63" s="11"/>
      <c r="L63" s="10">
        <v>0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v>8.2348234972082004</v>
      </c>
      <c r="U63" s="10">
        <v>3.5355636275863507</v>
      </c>
      <c r="V63" s="10">
        <v>6.8970463587434834</v>
      </c>
      <c r="W63" s="10">
        <v>3.6949915935205233</v>
      </c>
      <c r="X63" s="10">
        <v>8.0524300236591024</v>
      </c>
      <c r="Y63" s="10">
        <v>3.7215476535687819</v>
      </c>
      <c r="Z63" s="10">
        <v>6.7778277857483822</v>
      </c>
      <c r="AA63" s="10">
        <v>3.2404771640286039</v>
      </c>
      <c r="AB63" s="11"/>
      <c r="AC63" t="s">
        <v>44</v>
      </c>
      <c r="AD63" t="s">
        <v>44</v>
      </c>
      <c r="AE63" t="s">
        <v>44</v>
      </c>
      <c r="AF63" s="12"/>
      <c r="AG63" t="s">
        <v>39</v>
      </c>
      <c r="AH63" t="s">
        <v>39</v>
      </c>
      <c r="AI63" t="s">
        <v>49</v>
      </c>
      <c r="AJ63" t="s">
        <v>49</v>
      </c>
      <c r="AK63" s="12"/>
      <c r="AL63" t="s">
        <v>57</v>
      </c>
      <c r="AM63" t="s">
        <v>57</v>
      </c>
      <c r="AN63" t="s">
        <v>4</v>
      </c>
      <c r="AO63" t="s">
        <v>4</v>
      </c>
      <c r="AP63" s="12"/>
      <c r="AQ63" t="s">
        <v>41</v>
      </c>
      <c r="AR63" t="s">
        <v>83</v>
      </c>
      <c r="AS63" t="s">
        <v>83</v>
      </c>
      <c r="AT63" t="s">
        <v>83</v>
      </c>
      <c r="AU63" t="s">
        <v>83</v>
      </c>
      <c r="AV63" t="s">
        <v>41</v>
      </c>
      <c r="AW63" s="12"/>
    </row>
    <row r="64" spans="1:49">
      <c r="A64" s="18" t="str">
        <f>HYPERLINK("http://plants.ensembl.org/Triticum_aestivum/Gene/Summary?g=TraesCS6B01G403400","TraesCS6B01G403400")</f>
        <v>TraesCS6B01G403400</v>
      </c>
      <c r="B64" t="s">
        <v>628</v>
      </c>
      <c r="C64" t="s">
        <v>275</v>
      </c>
      <c r="D64" s="18" t="str">
        <f>HYPERLINK("http://plants.ensembl.org/Brachypodium_distachyon/Gene/Summary?g=BRADI_3g54380v3","BRADI_3g54380v3")</f>
        <v>BRADI_3g54380v3</v>
      </c>
      <c r="E64" s="18" t="str">
        <f>HYPERLINK("http://oct2017-plants.ensembl.org/Brachypodium_distachyon/Gene/Summary?g=Bradi3g54380","Bradi3g54380")</f>
        <v>Bradi3g54380</v>
      </c>
      <c r="F64" s="19" t="s">
        <v>629</v>
      </c>
      <c r="G64" s="18" t="str">
        <f>HYPERLINK("http://plants.ensembl.org/Arabidopsis_thaliana/Gene/Summary?g=AT3G18430","AT3G18430")</f>
        <v>AT3G18430</v>
      </c>
      <c r="H64" s="19" t="s">
        <v>248</v>
      </c>
      <c r="I64" s="18" t="str">
        <f>HYPERLINK("http://plants.ensembl.org/Arabidopsis_thaliana/Gene/Summary?g=AT3G18430","AT3G18430")</f>
        <v>AT3G18430</v>
      </c>
      <c r="J64" s="20" t="s">
        <v>248</v>
      </c>
      <c r="K64" s="11"/>
      <c r="L64" s="10">
        <v>7.4990249380855474</v>
      </c>
      <c r="M64" s="10">
        <v>7.3991807801284173</v>
      </c>
      <c r="N64" s="10">
        <v>8.2854191735120342</v>
      </c>
      <c r="O64" s="10">
        <v>7.9521972588003207</v>
      </c>
      <c r="P64" s="10">
        <v>7.5560333812637968</v>
      </c>
      <c r="Q64" s="10">
        <v>7.458143821251757</v>
      </c>
      <c r="R64" s="10">
        <v>8.3099874025514424</v>
      </c>
      <c r="S64" s="10">
        <v>7.6237461738666887</v>
      </c>
      <c r="T64" s="10">
        <v>9.1594165975907167</v>
      </c>
      <c r="U64" s="10">
        <v>7.4306825281961473</v>
      </c>
      <c r="V64" s="10">
        <v>9.9880203166468533</v>
      </c>
      <c r="W64" s="10">
        <v>7.7674330012519182</v>
      </c>
      <c r="X64" s="10">
        <v>8.926360343772286</v>
      </c>
      <c r="Y64" s="10">
        <v>7.3266428044494099</v>
      </c>
      <c r="Z64" s="10">
        <v>9.5080793858292942</v>
      </c>
      <c r="AA64" s="10">
        <v>7.7097267056421437</v>
      </c>
      <c r="AB64" s="11"/>
      <c r="AC64" t="s">
        <v>44</v>
      </c>
      <c r="AD64" t="s">
        <v>44</v>
      </c>
      <c r="AE64" t="s">
        <v>37</v>
      </c>
      <c r="AF64" s="12"/>
      <c r="AG64" t="s">
        <v>39</v>
      </c>
      <c r="AH64" t="s">
        <v>39</v>
      </c>
      <c r="AI64" t="s">
        <v>48</v>
      </c>
      <c r="AJ64" t="s">
        <v>48</v>
      </c>
      <c r="AK64" s="12"/>
      <c r="AL64" t="s">
        <v>57</v>
      </c>
      <c r="AM64" t="s">
        <v>57</v>
      </c>
      <c r="AN64" t="s">
        <v>4</v>
      </c>
      <c r="AO64" t="s">
        <v>4</v>
      </c>
      <c r="AP64" s="12"/>
      <c r="AQ64" t="s">
        <v>41</v>
      </c>
      <c r="AR64" t="s">
        <v>83</v>
      </c>
      <c r="AS64" t="s">
        <v>83</v>
      </c>
      <c r="AT64" t="s">
        <v>83</v>
      </c>
      <c r="AU64" t="s">
        <v>83</v>
      </c>
      <c r="AV64" t="s">
        <v>41</v>
      </c>
      <c r="AW64" s="12"/>
    </row>
    <row r="65" spans="1:49">
      <c r="A65" s="18" t="str">
        <f>HYPERLINK("http://plants.ensembl.org/Triticum_aestivum/Gene/Summary?g=TraesCS4B01G009500","TraesCS4B01G009500")</f>
        <v>TraesCS4B01G009500</v>
      </c>
      <c r="B65" t="s">
        <v>324</v>
      </c>
      <c r="C65" t="s">
        <v>229</v>
      </c>
      <c r="D65" t="s">
        <v>172</v>
      </c>
      <c r="E65" t="s">
        <v>172</v>
      </c>
      <c r="F65" s="19" t="s">
        <v>172</v>
      </c>
      <c r="G65" t="s">
        <v>172</v>
      </c>
      <c r="H65" s="19" t="s">
        <v>172</v>
      </c>
      <c r="I65" t="s">
        <v>172</v>
      </c>
      <c r="J65" s="20" t="s">
        <v>172</v>
      </c>
      <c r="K65" s="11"/>
      <c r="L65" s="10">
        <v>5.3132337567080139</v>
      </c>
      <c r="M65" s="10">
        <v>6.9192828693429664</v>
      </c>
      <c r="N65" s="10">
        <v>4.6174963617609794</v>
      </c>
      <c r="O65" s="10">
        <v>5.4446687231311861</v>
      </c>
      <c r="P65" s="10">
        <v>5.1424488376574979</v>
      </c>
      <c r="Q65" s="10">
        <v>6.2995859702430756</v>
      </c>
      <c r="R65" s="10">
        <v>4.3098867833105645</v>
      </c>
      <c r="S65" s="10">
        <v>5.2034752579984982</v>
      </c>
      <c r="T65" s="10">
        <v>8.2914061782881028</v>
      </c>
      <c r="U65" s="10">
        <v>6.7526544956539079</v>
      </c>
      <c r="V65" s="10">
        <v>8.1302553061460276</v>
      </c>
      <c r="W65" s="10">
        <v>6.7306390502699029</v>
      </c>
      <c r="X65" s="10">
        <v>7.9918424723288837</v>
      </c>
      <c r="Y65" s="10">
        <v>6.1970482459680252</v>
      </c>
      <c r="Z65" s="10">
        <v>7.6496626380600814</v>
      </c>
      <c r="AA65" s="10">
        <v>6.2703613657375863</v>
      </c>
      <c r="AB65" s="11"/>
      <c r="AC65" t="s">
        <v>84</v>
      </c>
      <c r="AD65" t="s">
        <v>44</v>
      </c>
      <c r="AE65" t="s">
        <v>37</v>
      </c>
      <c r="AF65" s="12"/>
      <c r="AG65" t="s">
        <v>55</v>
      </c>
      <c r="AH65" t="s">
        <v>39</v>
      </c>
      <c r="AI65" t="s">
        <v>48</v>
      </c>
      <c r="AJ65" t="s">
        <v>48</v>
      </c>
      <c r="AK65" s="12"/>
      <c r="AL65" t="s">
        <v>57</v>
      </c>
      <c r="AM65" t="s">
        <v>74</v>
      </c>
      <c r="AN65" t="s">
        <v>4</v>
      </c>
      <c r="AO65" t="s">
        <v>4</v>
      </c>
      <c r="AP65" s="12"/>
      <c r="AQ65" t="s">
        <v>41</v>
      </c>
      <c r="AR65" t="s">
        <v>83</v>
      </c>
      <c r="AS65" t="s">
        <v>58</v>
      </c>
      <c r="AT65" t="s">
        <v>83</v>
      </c>
      <c r="AU65" t="s">
        <v>83</v>
      </c>
      <c r="AV65" t="s">
        <v>41</v>
      </c>
      <c r="AW65" s="12"/>
    </row>
    <row r="66" spans="1:49">
      <c r="A66" s="18" t="str">
        <f>HYPERLINK("http://plants.ensembl.org/Triticum_aestivum/Gene/Summary?g=TraesCS7D01G452000","TraesCS7D01G452000")</f>
        <v>TraesCS7D01G452000</v>
      </c>
      <c r="B66" t="s">
        <v>705</v>
      </c>
      <c r="C66" t="s">
        <v>210</v>
      </c>
      <c r="D66" s="18" t="str">
        <f>HYPERLINK("http://plants.ensembl.org/Brachypodium_distachyon/Gene/Summary?g=BRADI_1g32620v3","BRADI_1g32620v3")</f>
        <v>BRADI_1g32620v3</v>
      </c>
      <c r="E66" s="18" t="str">
        <f>HYPERLINK("http://oct2017-plants.ensembl.org/Brachypodium_distachyon/Gene/Summary?g=Bradi1g32620","Bradi1g32620")</f>
        <v>Bradi1g32620</v>
      </c>
      <c r="F66" s="19" t="s">
        <v>699</v>
      </c>
      <c r="G66" t="s">
        <v>172</v>
      </c>
      <c r="H66" s="19" t="s">
        <v>172</v>
      </c>
      <c r="I66" t="s">
        <v>172</v>
      </c>
      <c r="J66" s="20" t="s">
        <v>172</v>
      </c>
      <c r="K66" s="11"/>
      <c r="L66" s="10">
        <v>6.4421677696559865</v>
      </c>
      <c r="M66" s="10">
        <v>4.2141792163164737</v>
      </c>
      <c r="N66" s="10">
        <v>5.4861898368042121</v>
      </c>
      <c r="O66" s="10">
        <v>2.9919344715378791</v>
      </c>
      <c r="P66" s="10">
        <v>6.7595082956235188</v>
      </c>
      <c r="Q66" s="10">
        <v>3.8033992676821793</v>
      </c>
      <c r="R66" s="10">
        <v>4.9480588006493509</v>
      </c>
      <c r="S66" s="10">
        <v>3.4442496213158962</v>
      </c>
      <c r="T66" s="10">
        <v>10.472644440774394</v>
      </c>
      <c r="U66" s="10">
        <v>4.6548975753338393</v>
      </c>
      <c r="V66" s="10">
        <v>7.7715205019663474</v>
      </c>
      <c r="W66" s="10">
        <v>4.4315561048259626</v>
      </c>
      <c r="X66" s="10">
        <v>11.304816039148999</v>
      </c>
      <c r="Y66" s="10">
        <v>4.2804515791357849</v>
      </c>
      <c r="Z66" s="10">
        <v>8.4962560749959586</v>
      </c>
      <c r="AA66" s="10">
        <v>4.2742591759921327</v>
      </c>
      <c r="AB66" s="11"/>
      <c r="AC66" t="s">
        <v>81</v>
      </c>
      <c r="AD66" t="s">
        <v>44</v>
      </c>
      <c r="AE66" t="s">
        <v>44</v>
      </c>
      <c r="AF66" s="12"/>
      <c r="AG66" t="s">
        <v>39</v>
      </c>
      <c r="AH66" t="s">
        <v>51</v>
      </c>
      <c r="AI66" t="s">
        <v>49</v>
      </c>
      <c r="AJ66" t="s">
        <v>49</v>
      </c>
      <c r="AK66" s="12"/>
      <c r="AL66" t="s">
        <v>57</v>
      </c>
      <c r="AM66" t="s">
        <v>57</v>
      </c>
      <c r="AN66" t="s">
        <v>4</v>
      </c>
      <c r="AO66" t="s">
        <v>4</v>
      </c>
      <c r="AP66" s="12"/>
      <c r="AQ66" t="s">
        <v>41</v>
      </c>
      <c r="AR66" t="s">
        <v>83</v>
      </c>
      <c r="AS66" t="s">
        <v>83</v>
      </c>
      <c r="AT66" t="s">
        <v>83</v>
      </c>
      <c r="AU66" t="s">
        <v>83</v>
      </c>
      <c r="AV66" t="s">
        <v>41</v>
      </c>
      <c r="AW66" s="12"/>
    </row>
    <row r="67" spans="1:49">
      <c r="A67" s="18" t="str">
        <f>HYPERLINK("http://plants.ensembl.org/Triticum_aestivum/Gene/Summary?g=TraesCS2B01G582300","TraesCS2B01G582300")</f>
        <v>TraesCS2B01G582300</v>
      </c>
      <c r="B67" t="s">
        <v>405</v>
      </c>
      <c r="C67" t="s">
        <v>352</v>
      </c>
      <c r="D67" s="18" t="str">
        <f>HYPERLINK("http://plants.ensembl.org/Brachypodium_distachyon/Gene/Summary?g=BRADI_5g25860v3","BRADI_5g25860v3")</f>
        <v>BRADI_5g25860v3</v>
      </c>
      <c r="E67" s="18" t="str">
        <f>HYPERLINK("http://oct2017-plants.ensembl.org/Brachypodium_distachyon/Gene/Summary?g=Bradi5g25860","Bradi5g25860")</f>
        <v>Bradi5g25860</v>
      </c>
      <c r="F67" s="19" t="s">
        <v>449</v>
      </c>
      <c r="G67" t="s">
        <v>172</v>
      </c>
      <c r="H67" s="19" t="s">
        <v>172</v>
      </c>
      <c r="I67" t="s">
        <v>172</v>
      </c>
      <c r="J67" s="20" t="s">
        <v>172</v>
      </c>
      <c r="K67" s="11"/>
      <c r="L67" s="10">
        <v>5.4628517762154347</v>
      </c>
      <c r="M67" s="10">
        <v>4.6247481875599661</v>
      </c>
      <c r="N67" s="10">
        <v>5.7343429168577398</v>
      </c>
      <c r="O67" s="10">
        <v>5.5677796718778039</v>
      </c>
      <c r="P67" s="10">
        <v>5.2472224454477914</v>
      </c>
      <c r="Q67" s="10">
        <v>4.708641571098064</v>
      </c>
      <c r="R67" s="10">
        <v>5.6533954219125206</v>
      </c>
      <c r="S67" s="10">
        <v>5.2632522964423956</v>
      </c>
      <c r="T67" s="10">
        <v>7.0915496337260917</v>
      </c>
      <c r="U67" s="10">
        <v>6.4143526201492858</v>
      </c>
      <c r="V67" s="10">
        <v>7.9510835980043106</v>
      </c>
      <c r="W67" s="10">
        <v>7.3755946751674708</v>
      </c>
      <c r="X67" s="10">
        <v>7.0508785744253082</v>
      </c>
      <c r="Y67" s="10">
        <v>6.1772873056482087</v>
      </c>
      <c r="Z67" s="10">
        <v>7.3433503739377031</v>
      </c>
      <c r="AA67" s="10">
        <v>7.2330926693031072</v>
      </c>
      <c r="AB67" s="11"/>
      <c r="AC67" t="s">
        <v>37</v>
      </c>
      <c r="AD67" t="s">
        <v>37</v>
      </c>
      <c r="AE67" t="s">
        <v>37</v>
      </c>
      <c r="AF67" s="12"/>
      <c r="AG67" t="s">
        <v>39</v>
      </c>
      <c r="AH67" t="s">
        <v>39</v>
      </c>
      <c r="AI67" t="s">
        <v>39</v>
      </c>
      <c r="AJ67" t="s">
        <v>39</v>
      </c>
      <c r="AK67" s="12"/>
      <c r="AL67" t="s">
        <v>57</v>
      </c>
      <c r="AM67" t="s">
        <v>4</v>
      </c>
      <c r="AN67" t="s">
        <v>4</v>
      </c>
      <c r="AO67" t="s">
        <v>4</v>
      </c>
      <c r="AP67" s="12"/>
      <c r="AQ67" t="s">
        <v>41</v>
      </c>
      <c r="AR67" t="s">
        <v>58</v>
      </c>
      <c r="AS67" t="s">
        <v>58</v>
      </c>
      <c r="AT67" t="s">
        <v>58</v>
      </c>
      <c r="AU67" t="s">
        <v>58</v>
      </c>
      <c r="AV67" t="s">
        <v>41</v>
      </c>
      <c r="AW67" s="12"/>
    </row>
    <row r="68" spans="1:49">
      <c r="A68" s="18" t="str">
        <f>HYPERLINK("http://plants.ensembl.org/Triticum_aestivum/Gene/Summary?g=TraesCS3A01G049300","TraesCS3A01G049300")</f>
        <v>TraesCS3A01G049300</v>
      </c>
      <c r="B68" t="s">
        <v>723</v>
      </c>
      <c r="C68" t="s">
        <v>711</v>
      </c>
      <c r="D68" t="s">
        <v>172</v>
      </c>
      <c r="E68" t="s">
        <v>172</v>
      </c>
      <c r="F68" s="19" t="s">
        <v>172</v>
      </c>
      <c r="G68" t="s">
        <v>172</v>
      </c>
      <c r="H68" s="19" t="s">
        <v>172</v>
      </c>
      <c r="I68" t="s">
        <v>172</v>
      </c>
      <c r="J68" s="20" t="s">
        <v>172</v>
      </c>
      <c r="K68" s="11"/>
      <c r="L68" s="10">
        <v>0.4401726310091566</v>
      </c>
      <c r="M68" s="10">
        <v>0.76202274602111453</v>
      </c>
      <c r="N68" s="10">
        <v>0</v>
      </c>
      <c r="O68" s="10">
        <v>1.9426083361116635</v>
      </c>
      <c r="P68" s="10">
        <v>0.87160712173759536</v>
      </c>
      <c r="Q68" s="10">
        <v>0.56546719747304897</v>
      </c>
      <c r="R68" s="10">
        <v>0.63111980765270259</v>
      </c>
      <c r="S68" s="10">
        <v>0</v>
      </c>
      <c r="T68" s="10">
        <v>6.8097711292986505</v>
      </c>
      <c r="U68" s="10">
        <v>6.0774865613613605</v>
      </c>
      <c r="V68" s="10">
        <v>7.261738591993443</v>
      </c>
      <c r="W68" s="10">
        <v>7.0826007666377375</v>
      </c>
      <c r="X68" s="10">
        <v>7.0451917528966614</v>
      </c>
      <c r="Y68" s="10">
        <v>6.2719379341177168</v>
      </c>
      <c r="Z68" s="10">
        <v>7.3998284756510531</v>
      </c>
      <c r="AA68" s="10">
        <v>7.5803816923253722</v>
      </c>
      <c r="AB68" s="11"/>
      <c r="AC68" t="s">
        <v>37</v>
      </c>
      <c r="AD68" t="s">
        <v>37</v>
      </c>
      <c r="AE68" t="s">
        <v>37</v>
      </c>
      <c r="AF68" s="12"/>
      <c r="AG68" t="s">
        <v>39</v>
      </c>
      <c r="AH68" t="s">
        <v>39</v>
      </c>
      <c r="AI68" t="s">
        <v>39</v>
      </c>
      <c r="AJ68" t="s">
        <v>39</v>
      </c>
      <c r="AK68" s="12"/>
      <c r="AL68" t="s">
        <v>57</v>
      </c>
      <c r="AM68" t="s">
        <v>4</v>
      </c>
      <c r="AN68" t="s">
        <v>4</v>
      </c>
      <c r="AO68" t="s">
        <v>4</v>
      </c>
      <c r="AP68" s="12"/>
      <c r="AQ68" t="s">
        <v>41</v>
      </c>
      <c r="AR68" t="s">
        <v>58</v>
      </c>
      <c r="AS68" t="s">
        <v>58</v>
      </c>
      <c r="AT68" t="s">
        <v>58</v>
      </c>
      <c r="AU68" t="s">
        <v>58</v>
      </c>
      <c r="AV68" t="s">
        <v>41</v>
      </c>
      <c r="AW68" s="12"/>
    </row>
    <row r="69" spans="1:49">
      <c r="A69" s="18" t="str">
        <f>HYPERLINK("http://plants.ensembl.org/Triticum_aestivum/Gene/Summary?g=TraesCS2A01G568400","TraesCS2A01G568400")</f>
        <v>TraesCS2A01G568400</v>
      </c>
      <c r="B69" t="s">
        <v>238</v>
      </c>
      <c r="C69" t="s">
        <v>206</v>
      </c>
      <c r="D69" t="s">
        <v>172</v>
      </c>
      <c r="E69" t="s">
        <v>172</v>
      </c>
      <c r="F69" s="19" t="s">
        <v>172</v>
      </c>
      <c r="G69" t="s">
        <v>172</v>
      </c>
      <c r="H69" s="19" t="s">
        <v>172</v>
      </c>
      <c r="I69" t="s">
        <v>172</v>
      </c>
      <c r="J69" s="20" t="s">
        <v>172</v>
      </c>
      <c r="K69" s="11"/>
      <c r="L69" s="10">
        <v>0</v>
      </c>
      <c r="M69" s="10">
        <v>0.54981700551297286</v>
      </c>
      <c r="N69" s="10">
        <v>0</v>
      </c>
      <c r="O69" s="10">
        <v>0.41391897713881959</v>
      </c>
      <c r="P69" s="10">
        <v>0</v>
      </c>
      <c r="Q69" s="10">
        <v>0.84280455844727031</v>
      </c>
      <c r="R69" s="10">
        <v>0</v>
      </c>
      <c r="S69" s="10">
        <v>0.41970068001638089</v>
      </c>
      <c r="T69" s="10">
        <v>8.6867015100164071</v>
      </c>
      <c r="U69" s="10">
        <v>5.8965406940543383</v>
      </c>
      <c r="V69" s="10">
        <v>7.8247530052880041</v>
      </c>
      <c r="W69" s="10">
        <v>6.7954318936491429</v>
      </c>
      <c r="X69" s="10">
        <v>7.6247286950263753</v>
      </c>
      <c r="Y69" s="10">
        <v>6.2085530250062639</v>
      </c>
      <c r="Z69" s="10">
        <v>7.6235023289489519</v>
      </c>
      <c r="AA69" s="10">
        <v>6.7711628178109899</v>
      </c>
      <c r="AB69" s="11"/>
      <c r="AC69" t="s">
        <v>44</v>
      </c>
      <c r="AD69" t="s">
        <v>37</v>
      </c>
      <c r="AE69" t="s">
        <v>37</v>
      </c>
      <c r="AF69" s="12"/>
      <c r="AG69" t="s">
        <v>39</v>
      </c>
      <c r="AH69" t="s">
        <v>39</v>
      </c>
      <c r="AI69" t="s">
        <v>51</v>
      </c>
      <c r="AJ69" t="s">
        <v>51</v>
      </c>
      <c r="AK69" s="12"/>
      <c r="AL69" t="s">
        <v>57</v>
      </c>
      <c r="AM69" t="s">
        <v>4</v>
      </c>
      <c r="AN69" t="s">
        <v>4</v>
      </c>
      <c r="AO69" t="s">
        <v>4</v>
      </c>
      <c r="AP69" s="12"/>
      <c r="AQ69" t="s">
        <v>41</v>
      </c>
      <c r="AR69" t="s">
        <v>58</v>
      </c>
      <c r="AS69" t="s">
        <v>58</v>
      </c>
      <c r="AT69" t="s">
        <v>58</v>
      </c>
      <c r="AU69" t="s">
        <v>58</v>
      </c>
      <c r="AV69" t="s">
        <v>41</v>
      </c>
      <c r="AW69" s="12"/>
    </row>
    <row r="70" spans="1:49">
      <c r="A70" s="18" t="str">
        <f>HYPERLINK("http://plants.ensembl.org/Triticum_aestivum/Gene/Summary?g=TraesCS2B01G579100","TraesCS2B01G579100")</f>
        <v>TraesCS2B01G579100</v>
      </c>
      <c r="B70" t="s">
        <v>445</v>
      </c>
      <c r="C70" t="s">
        <v>422</v>
      </c>
      <c r="D70" s="18" t="str">
        <f>HYPERLINK("http://plants.ensembl.org/Brachypodium_distachyon/Gene/Summary?g=BRADI_5g25730v3","BRADI_5g25730v3")</f>
        <v>BRADI_5g25730v3</v>
      </c>
      <c r="E70" s="18" t="str">
        <f>HYPERLINK("http://oct2017-plants.ensembl.org/Brachypodium_distachyon/Gene/Summary?g=Bradi5g25730","Bradi5g25730")</f>
        <v>Bradi5g25730</v>
      </c>
      <c r="F70" s="19" t="s">
        <v>446</v>
      </c>
      <c r="G70" t="s">
        <v>172</v>
      </c>
      <c r="H70" s="19" t="s">
        <v>172</v>
      </c>
      <c r="I70" t="s">
        <v>172</v>
      </c>
      <c r="J70" s="20" t="s">
        <v>172</v>
      </c>
      <c r="K70" s="11"/>
      <c r="L70" s="10">
        <v>9.9852175825884508</v>
      </c>
      <c r="M70" s="10">
        <v>8.5931924000413904</v>
      </c>
      <c r="N70" s="10">
        <v>9.8667121569896263</v>
      </c>
      <c r="O70" s="10">
        <v>8.0305220318961599</v>
      </c>
      <c r="P70" s="10">
        <v>9.7439759804480133</v>
      </c>
      <c r="Q70" s="10">
        <v>7.7219201289044701</v>
      </c>
      <c r="R70" s="10">
        <v>9.7221345149047185</v>
      </c>
      <c r="S70" s="10">
        <v>7.8237684636648561</v>
      </c>
      <c r="T70" s="10">
        <v>11.634068703011303</v>
      </c>
      <c r="U70" s="10">
        <v>9.6628896133263069</v>
      </c>
      <c r="V70" s="10">
        <v>11.603758771390027</v>
      </c>
      <c r="W70" s="10">
        <v>9.3132273311557618</v>
      </c>
      <c r="X70" s="10">
        <v>11.407957872434565</v>
      </c>
      <c r="Y70" s="10">
        <v>9.227342218506303</v>
      </c>
      <c r="Z70" s="10">
        <v>11.54490330525859</v>
      </c>
      <c r="AA70" s="10">
        <v>9.2904182599138103</v>
      </c>
      <c r="AB70" s="11"/>
      <c r="AC70" t="s">
        <v>59</v>
      </c>
      <c r="AD70" t="s">
        <v>59</v>
      </c>
      <c r="AE70" t="s">
        <v>37</v>
      </c>
      <c r="AF70" s="12"/>
      <c r="AG70" t="s">
        <v>48</v>
      </c>
      <c r="AH70" t="s">
        <v>48</v>
      </c>
      <c r="AI70" t="s">
        <v>48</v>
      </c>
      <c r="AJ70" t="s">
        <v>48</v>
      </c>
      <c r="AK70" s="12"/>
      <c r="AL70" t="s">
        <v>60</v>
      </c>
      <c r="AM70" t="s">
        <v>4</v>
      </c>
      <c r="AN70" t="s">
        <v>4</v>
      </c>
      <c r="AO70" t="s">
        <v>4</v>
      </c>
      <c r="AP70" s="12"/>
      <c r="AQ70" t="s">
        <v>41</v>
      </c>
      <c r="AR70" t="s">
        <v>42</v>
      </c>
      <c r="AS70" t="s">
        <v>42</v>
      </c>
      <c r="AT70" t="s">
        <v>58</v>
      </c>
      <c r="AU70" t="s">
        <v>42</v>
      </c>
      <c r="AV70" t="s">
        <v>41</v>
      </c>
      <c r="AW70" s="12"/>
    </row>
    <row r="71" spans="1:49">
      <c r="K71" s="12"/>
      <c r="AB71" s="12"/>
    </row>
    <row r="72" spans="1:49">
      <c r="K72" s="12"/>
      <c r="AB72" s="12"/>
    </row>
    <row r="73" spans="1:49" ht="20.25">
      <c r="A73" s="15" t="s">
        <v>153</v>
      </c>
      <c r="K73" s="12"/>
      <c r="AB73" s="12"/>
    </row>
    <row r="74" spans="1:49">
      <c r="A74" s="23" t="str">
        <f>HYPERLINK("http://plants.ensembl.org/Triticum_aestivum/Gene/Summary?g=TraesCS1B01G037700","TraesCS1B01G037700")</f>
        <v>TraesCS1B01G037700</v>
      </c>
      <c r="B74" t="s">
        <v>333</v>
      </c>
      <c r="C74" t="s">
        <v>198</v>
      </c>
      <c r="D74" s="18" t="str">
        <f>HYPERLINK("http://plants.ensembl.org/Brachypodium_distachyon/Gene/Summary?g=BRADI_2g39170v3","BRADI_2g39170v3")</f>
        <v>BRADI_2g39170v3</v>
      </c>
      <c r="E74" s="18" t="str">
        <f>HYPERLINK("http://oct2017-plants.ensembl.org/Brachypodium_distachyon/Gene/Summary?g=Bradi2g39170","Bradi2g39170")</f>
        <v>Bradi2g39170</v>
      </c>
      <c r="F74" s="19" t="s">
        <v>199</v>
      </c>
      <c r="G74" s="18" t="str">
        <f>HYPERLINK("http://plants.ensembl.org/Arabidopsis_thaliana/Gene/Summary?g=AT5G59410","AT5G59410")</f>
        <v>AT5G59410</v>
      </c>
      <c r="H74" s="19" t="s">
        <v>313</v>
      </c>
      <c r="I74" s="18" t="str">
        <f>HYPERLINK("http://plants.ensembl.org/Arabidopsis_thaliana/Gene/Summary?g=AT5G59410","AT5G59410")</f>
        <v>AT5G59410</v>
      </c>
      <c r="J74" s="20" t="s">
        <v>313</v>
      </c>
      <c r="K74" s="11"/>
      <c r="L74" s="10">
        <v>4.6593023761601851</v>
      </c>
      <c r="M74" s="10">
        <v>4.341556479225523</v>
      </c>
      <c r="N74" s="10">
        <v>5.0416839719835504</v>
      </c>
      <c r="O74" s="10">
        <v>4.6849785918719764</v>
      </c>
      <c r="P74" s="10">
        <v>4.5421507208216916</v>
      </c>
      <c r="Q74" s="10">
        <v>4.4156212218235593</v>
      </c>
      <c r="R74" s="10">
        <v>5.2920295361041871</v>
      </c>
      <c r="S74" s="10">
        <v>4.6022727663685492</v>
      </c>
      <c r="T74" s="10">
        <v>6.0557791577461977</v>
      </c>
      <c r="U74" s="10">
        <v>4.426794763884188</v>
      </c>
      <c r="V74" s="10">
        <v>6.7946047473899442</v>
      </c>
      <c r="W74" s="10">
        <v>5.1943642041186227</v>
      </c>
      <c r="X74" s="10">
        <v>5.8025422138489562</v>
      </c>
      <c r="Y74" s="10">
        <v>4.8235133068515328</v>
      </c>
      <c r="Z74" s="10">
        <v>6.6807711442500084</v>
      </c>
      <c r="AA74" s="10">
        <v>6.1816651239313618</v>
      </c>
      <c r="AB74" s="11"/>
      <c r="AC74" t="s">
        <v>37</v>
      </c>
      <c r="AD74" t="s">
        <v>43</v>
      </c>
      <c r="AE74" t="s">
        <v>37</v>
      </c>
      <c r="AF74" s="12"/>
      <c r="AG74" t="s">
        <v>39</v>
      </c>
      <c r="AH74" t="s">
        <v>39</v>
      </c>
      <c r="AI74" t="s">
        <v>52</v>
      </c>
      <c r="AJ74" t="s">
        <v>39</v>
      </c>
      <c r="AK74" s="12"/>
      <c r="AL74" t="s">
        <v>57</v>
      </c>
      <c r="AM74" t="s">
        <v>57</v>
      </c>
      <c r="AN74" t="s">
        <v>4</v>
      </c>
      <c r="AO74" t="s">
        <v>57</v>
      </c>
      <c r="AP74" s="12"/>
      <c r="AQ74" t="s">
        <v>41</v>
      </c>
      <c r="AR74" t="s">
        <v>91</v>
      </c>
      <c r="AS74" t="s">
        <v>91</v>
      </c>
      <c r="AT74" t="s">
        <v>91</v>
      </c>
      <c r="AU74" t="s">
        <v>91</v>
      </c>
      <c r="AV74" t="s">
        <v>41</v>
      </c>
      <c r="AW74" s="12"/>
    </row>
    <row r="75" spans="1:49">
      <c r="A75" s="23" t="str">
        <f>HYPERLINK("http://plants.ensembl.org/Triticum_aestivum/Gene/Summary?g=TraesCS1D01G356600","TraesCS1D01G356600")</f>
        <v>TraesCS1D01G356600</v>
      </c>
      <c r="B75" t="s">
        <v>340</v>
      </c>
      <c r="C75" t="s">
        <v>175</v>
      </c>
      <c r="D75" s="18" t="str">
        <f>HYPERLINK("http://plants.ensembl.org/Brachypodium_distachyon/Gene/Summary?g=BRADI_2g18851v3","BRADI_2g18851v3")</f>
        <v>BRADI_2g18851v3</v>
      </c>
      <c r="E75" s="18" t="str">
        <f>HYPERLINK("http://oct2017-plants.ensembl.org/Brachypodium_distachyon/Gene/Summary?g=Bradi2g18851","Bradi2g18851")</f>
        <v>Bradi2g18851</v>
      </c>
      <c r="F75" s="19" t="s">
        <v>350</v>
      </c>
      <c r="G75" t="s">
        <v>172</v>
      </c>
      <c r="H75" s="19" t="s">
        <v>172</v>
      </c>
      <c r="I75" t="s">
        <v>172</v>
      </c>
      <c r="J75" s="20" t="s">
        <v>172</v>
      </c>
      <c r="K75" s="11"/>
      <c r="L75" s="10">
        <v>1.4303744906916021</v>
      </c>
      <c r="M75" s="10">
        <v>1.2324765711984909</v>
      </c>
      <c r="N75" s="10">
        <v>2.3885569389638603</v>
      </c>
      <c r="O75" s="10">
        <v>1.5094678299676474</v>
      </c>
      <c r="P75" s="10">
        <v>2.2567389554886894</v>
      </c>
      <c r="Q75" s="10">
        <v>1.0753500722021005</v>
      </c>
      <c r="R75" s="10">
        <v>2.581471768036053</v>
      </c>
      <c r="S75" s="10">
        <v>1.445779664750878</v>
      </c>
      <c r="T75" s="10">
        <v>6.2592693480110277</v>
      </c>
      <c r="U75" s="10">
        <v>2.9614936836264909</v>
      </c>
      <c r="V75" s="10">
        <v>7.0106332796262718</v>
      </c>
      <c r="W75" s="10">
        <v>4.377223257867608</v>
      </c>
      <c r="X75" s="10">
        <v>6.126847616877428</v>
      </c>
      <c r="Y75" s="10">
        <v>2.5752881241917294</v>
      </c>
      <c r="Z75" s="10">
        <v>7.0184320301662186</v>
      </c>
      <c r="AA75" s="10">
        <v>4.3720443256321007</v>
      </c>
      <c r="AB75" s="11"/>
      <c r="AC75" t="s">
        <v>37</v>
      </c>
      <c r="AD75" t="s">
        <v>44</v>
      </c>
      <c r="AE75" t="s">
        <v>37</v>
      </c>
      <c r="AF75" s="12"/>
      <c r="AG75" t="s">
        <v>39</v>
      </c>
      <c r="AH75" t="s">
        <v>39</v>
      </c>
      <c r="AI75" t="s">
        <v>52</v>
      </c>
      <c r="AJ75" t="s">
        <v>52</v>
      </c>
      <c r="AK75" s="12"/>
      <c r="AL75" t="s">
        <v>57</v>
      </c>
      <c r="AM75" t="s">
        <v>57</v>
      </c>
      <c r="AN75" t="s">
        <v>4</v>
      </c>
      <c r="AO75" t="s">
        <v>57</v>
      </c>
      <c r="AP75" s="12"/>
      <c r="AQ75" t="s">
        <v>41</v>
      </c>
      <c r="AR75" t="s">
        <v>91</v>
      </c>
      <c r="AS75" t="s">
        <v>91</v>
      </c>
      <c r="AT75" t="s">
        <v>91</v>
      </c>
      <c r="AU75" t="s">
        <v>91</v>
      </c>
      <c r="AV75" t="s">
        <v>41</v>
      </c>
      <c r="AW75" s="12"/>
    </row>
    <row r="76" spans="1:49">
      <c r="A76" s="23" t="str">
        <f>HYPERLINK("http://plants.ensembl.org/Triticum_aestivum/Gene/Summary?g=TraesCS4A01G483600","TraesCS4A01G483600")</f>
        <v>TraesCS4A01G483600</v>
      </c>
      <c r="B76" t="s">
        <v>736</v>
      </c>
      <c r="C76" t="s">
        <v>276</v>
      </c>
      <c r="D76" t="s">
        <v>172</v>
      </c>
      <c r="E76" t="s">
        <v>172</v>
      </c>
      <c r="F76" s="19" t="s">
        <v>172</v>
      </c>
      <c r="G76" t="s">
        <v>172</v>
      </c>
      <c r="H76" s="19" t="s">
        <v>172</v>
      </c>
      <c r="I76" t="s">
        <v>172</v>
      </c>
      <c r="J76" s="20" t="s">
        <v>172</v>
      </c>
      <c r="K76" s="11"/>
      <c r="L76" s="10">
        <v>0.56686385175577969</v>
      </c>
      <c r="M76" s="10">
        <v>0</v>
      </c>
      <c r="N76" s="10">
        <v>0.51042186216906027</v>
      </c>
      <c r="O76" s="10">
        <v>0</v>
      </c>
      <c r="P76" s="10">
        <v>1.1488907308554535</v>
      </c>
      <c r="Q76" s="10">
        <v>0.31026255427750515</v>
      </c>
      <c r="R76" s="10">
        <v>0.34327515458510011</v>
      </c>
      <c r="S76" s="10">
        <v>0.77500838761559498</v>
      </c>
      <c r="T76" s="10">
        <v>6.0768868394913227</v>
      </c>
      <c r="U76" s="10">
        <v>1.7351322070168582</v>
      </c>
      <c r="V76" s="10">
        <v>8.0247202613729289</v>
      </c>
      <c r="W76" s="10">
        <v>2.5356465668342367</v>
      </c>
      <c r="X76" s="10">
        <v>6.1378641524334503</v>
      </c>
      <c r="Y76" s="10">
        <v>1.6736317979375972</v>
      </c>
      <c r="Z76" s="10">
        <v>7.5919007823196045</v>
      </c>
      <c r="AA76" s="10">
        <v>0.93052288826400698</v>
      </c>
      <c r="AB76" s="11"/>
      <c r="AC76" t="s">
        <v>37</v>
      </c>
      <c r="AD76" t="s">
        <v>44</v>
      </c>
      <c r="AE76" t="s">
        <v>53</v>
      </c>
      <c r="AF76" s="12"/>
      <c r="AG76" t="s">
        <v>39</v>
      </c>
      <c r="AH76" t="s">
        <v>39</v>
      </c>
      <c r="AI76" t="s">
        <v>90</v>
      </c>
      <c r="AJ76" t="s">
        <v>90</v>
      </c>
      <c r="AK76" s="12"/>
      <c r="AL76" t="s">
        <v>57</v>
      </c>
      <c r="AM76" t="s">
        <v>57</v>
      </c>
      <c r="AN76" t="s">
        <v>4</v>
      </c>
      <c r="AO76" t="s">
        <v>57</v>
      </c>
      <c r="AP76" s="12"/>
      <c r="AQ76" t="s">
        <v>41</v>
      </c>
      <c r="AR76" t="s">
        <v>91</v>
      </c>
      <c r="AS76" t="s">
        <v>91</v>
      </c>
      <c r="AT76" t="s">
        <v>91</v>
      </c>
      <c r="AU76" t="s">
        <v>91</v>
      </c>
      <c r="AV76" t="s">
        <v>41</v>
      </c>
      <c r="AW76" s="12"/>
    </row>
    <row r="77" spans="1:49">
      <c r="A77" s="18" t="str">
        <f>HYPERLINK("http://plants.ensembl.org/Triticum_aestivum/Gene/Summary?g=TraesCS3A01G043900","TraesCS3A01G043900")</f>
        <v>TraesCS3A01G043900</v>
      </c>
      <c r="B77" t="s">
        <v>495</v>
      </c>
      <c r="C77" t="s">
        <v>433</v>
      </c>
      <c r="D77" s="18" t="str">
        <f>HYPERLINK("http://plants.ensembl.org/Brachypodium_distachyon/Gene/Summary?g=BRADI_2g01980v3","BRADI_2g01980v3")</f>
        <v>BRADI_2g01980v3</v>
      </c>
      <c r="E77" t="s">
        <v>172</v>
      </c>
      <c r="F77" s="21" t="s">
        <v>172</v>
      </c>
      <c r="G77" t="s">
        <v>172</v>
      </c>
      <c r="H77" s="21" t="s">
        <v>172</v>
      </c>
      <c r="I77" t="s">
        <v>172</v>
      </c>
      <c r="J77" s="21" t="s">
        <v>172</v>
      </c>
      <c r="K77" s="11"/>
      <c r="L77" s="10">
        <v>6.7286574925031699</v>
      </c>
      <c r="M77" s="10">
        <v>8.0618787807874686</v>
      </c>
      <c r="N77" s="10">
        <v>5.9093450955228537</v>
      </c>
      <c r="O77" s="10">
        <v>7.4929895724272617</v>
      </c>
      <c r="P77" s="10">
        <v>6.9759579925889597</v>
      </c>
      <c r="Q77" s="10">
        <v>8.0064291278301081</v>
      </c>
      <c r="R77" s="10">
        <v>6.1432723182257014</v>
      </c>
      <c r="S77" s="10">
        <v>7.4404921494034308</v>
      </c>
      <c r="T77" s="10">
        <v>7.4088097807454192</v>
      </c>
      <c r="U77" s="10">
        <v>8.4367648355151292</v>
      </c>
      <c r="V77" s="10">
        <v>7.8592686889157823</v>
      </c>
      <c r="W77" s="10">
        <v>7.8760593043263478</v>
      </c>
      <c r="X77" s="10">
        <v>7.9429851615748994</v>
      </c>
      <c r="Y77" s="10">
        <v>8.7252919482397093</v>
      </c>
      <c r="Z77" s="10">
        <v>7.95202773013692</v>
      </c>
      <c r="AA77" s="10">
        <v>8.3675373550933028</v>
      </c>
      <c r="AB77" s="11"/>
      <c r="AC77" t="s">
        <v>94</v>
      </c>
      <c r="AD77" t="s">
        <v>50</v>
      </c>
      <c r="AE77" t="s">
        <v>37</v>
      </c>
      <c r="AF77" s="12"/>
      <c r="AG77" t="s">
        <v>54</v>
      </c>
      <c r="AH77" t="s">
        <v>54</v>
      </c>
      <c r="AI77" t="s">
        <v>55</v>
      </c>
      <c r="AJ77" t="s">
        <v>39</v>
      </c>
      <c r="AK77" s="12"/>
      <c r="AL77" t="s">
        <v>57</v>
      </c>
      <c r="AM77" t="s">
        <v>57</v>
      </c>
      <c r="AN77" t="s">
        <v>4</v>
      </c>
      <c r="AO77" t="s">
        <v>70</v>
      </c>
      <c r="AP77" s="12"/>
      <c r="AQ77" t="s">
        <v>41</v>
      </c>
      <c r="AR77" t="s">
        <v>91</v>
      </c>
      <c r="AS77" t="s">
        <v>91</v>
      </c>
      <c r="AT77" t="s">
        <v>83</v>
      </c>
      <c r="AU77" t="s">
        <v>91</v>
      </c>
      <c r="AV77" t="s">
        <v>41</v>
      </c>
      <c r="AW77" s="12"/>
    </row>
    <row r="78" spans="1:49">
      <c r="A78" s="18" t="str">
        <f>HYPERLINK("http://plants.ensembl.org/Triticum_aestivum/Gene/Summary?g=TraesCS1A01G006000","TraesCS1A01G006000")</f>
        <v>TraesCS1A01G006000</v>
      </c>
      <c r="B78" t="s">
        <v>706</v>
      </c>
      <c r="C78" t="s">
        <v>410</v>
      </c>
      <c r="D78" t="s">
        <v>172</v>
      </c>
      <c r="E78" t="s">
        <v>172</v>
      </c>
      <c r="F78" s="19" t="s">
        <v>172</v>
      </c>
      <c r="G78" t="s">
        <v>172</v>
      </c>
      <c r="H78" s="19" t="s">
        <v>172</v>
      </c>
      <c r="I78" t="s">
        <v>172</v>
      </c>
      <c r="J78" s="20" t="s">
        <v>172</v>
      </c>
      <c r="K78" s="11"/>
      <c r="L78" s="10">
        <v>6.1941757202787624</v>
      </c>
      <c r="M78" s="10">
        <v>5.8538601179362653</v>
      </c>
      <c r="N78" s="10">
        <v>6.8523376574808648</v>
      </c>
      <c r="O78" s="10">
        <v>5.3757154276118655</v>
      </c>
      <c r="P78" s="10">
        <v>6.930132145922224</v>
      </c>
      <c r="Q78" s="10">
        <v>5.5594132928903592</v>
      </c>
      <c r="R78" s="10">
        <v>6.8923671427170046</v>
      </c>
      <c r="S78" s="10">
        <v>5.4812391940302732</v>
      </c>
      <c r="T78" s="10">
        <v>6.9022299834219059</v>
      </c>
      <c r="U78" s="10">
        <v>6.6658508366161717</v>
      </c>
      <c r="V78" s="10">
        <v>8.3851793489404116</v>
      </c>
      <c r="W78" s="10">
        <v>6.3515388174251877</v>
      </c>
      <c r="X78" s="10">
        <v>7.648551965703513</v>
      </c>
      <c r="Y78" s="10">
        <v>6.5934399277013656</v>
      </c>
      <c r="Z78" s="10">
        <v>8.1539247114530156</v>
      </c>
      <c r="AA78" s="10">
        <v>6.6961028089071499</v>
      </c>
      <c r="AB78" s="11"/>
      <c r="AC78" t="s">
        <v>89</v>
      </c>
      <c r="AD78" t="s">
        <v>59</v>
      </c>
      <c r="AE78" t="s">
        <v>38</v>
      </c>
      <c r="AF78" s="12"/>
      <c r="AG78" t="s">
        <v>52</v>
      </c>
      <c r="AH78" t="s">
        <v>48</v>
      </c>
      <c r="AI78" t="s">
        <v>90</v>
      </c>
      <c r="AJ78" t="s">
        <v>48</v>
      </c>
      <c r="AK78" s="12"/>
      <c r="AL78" t="s">
        <v>57</v>
      </c>
      <c r="AM78" t="s">
        <v>57</v>
      </c>
      <c r="AN78" t="s">
        <v>4</v>
      </c>
      <c r="AO78" t="s">
        <v>70</v>
      </c>
      <c r="AP78" s="12"/>
      <c r="AQ78" t="s">
        <v>41</v>
      </c>
      <c r="AR78" t="s">
        <v>91</v>
      </c>
      <c r="AS78" t="s">
        <v>91</v>
      </c>
      <c r="AT78" t="s">
        <v>83</v>
      </c>
      <c r="AU78" t="s">
        <v>91</v>
      </c>
      <c r="AV78" t="s">
        <v>41</v>
      </c>
      <c r="AW78" s="12"/>
    </row>
    <row r="79" spans="1:49">
      <c r="A79" s="18" t="str">
        <f>HYPERLINK("http://plants.ensembl.org/Triticum_aestivum/Gene/Summary?g=TraesCS4A01G454800","TraesCS4A01G454800")</f>
        <v>TraesCS4A01G454800</v>
      </c>
      <c r="B79" t="s">
        <v>270</v>
      </c>
      <c r="C79" t="s">
        <v>192</v>
      </c>
      <c r="D79" t="s">
        <v>172</v>
      </c>
      <c r="E79" t="s">
        <v>172</v>
      </c>
      <c r="F79" s="19" t="s">
        <v>172</v>
      </c>
      <c r="G79" t="s">
        <v>172</v>
      </c>
      <c r="H79" s="19" t="s">
        <v>172</v>
      </c>
      <c r="I79" t="s">
        <v>172</v>
      </c>
      <c r="J79" s="20" t="s">
        <v>172</v>
      </c>
      <c r="K79" s="11"/>
      <c r="L79" s="10">
        <v>9.4686928670948198</v>
      </c>
      <c r="M79" s="10">
        <v>9.2329152523501801</v>
      </c>
      <c r="N79" s="10">
        <v>10.433843288110127</v>
      </c>
      <c r="O79" s="10">
        <v>9.8552220027419963</v>
      </c>
      <c r="P79" s="10">
        <v>9.0171531378502117</v>
      </c>
      <c r="Q79" s="10">
        <v>9.3799008342172918</v>
      </c>
      <c r="R79" s="10">
        <v>10.373860132924939</v>
      </c>
      <c r="S79" s="10">
        <v>9.7167688846814446</v>
      </c>
      <c r="T79" s="10">
        <v>10.326157664062784</v>
      </c>
      <c r="U79" s="10">
        <v>9.8961925682434941</v>
      </c>
      <c r="V79" s="10">
        <v>11.784207426099092</v>
      </c>
      <c r="W79" s="10">
        <v>11.11871920237963</v>
      </c>
      <c r="X79" s="10">
        <v>11.268237015745429</v>
      </c>
      <c r="Y79" s="10">
        <v>9.3407628271994465</v>
      </c>
      <c r="Z79" s="10">
        <v>11.919994184241476</v>
      </c>
      <c r="AA79" s="10">
        <v>9.2292959031706641</v>
      </c>
      <c r="AB79" s="11"/>
      <c r="AC79" t="s">
        <v>47</v>
      </c>
      <c r="AD79" t="s">
        <v>47</v>
      </c>
      <c r="AE79" t="s">
        <v>96</v>
      </c>
      <c r="AF79" s="12"/>
      <c r="AG79" t="s">
        <v>39</v>
      </c>
      <c r="AH79" t="s">
        <v>40</v>
      </c>
      <c r="AI79" t="s">
        <v>40</v>
      </c>
      <c r="AJ79" t="s">
        <v>48</v>
      </c>
      <c r="AK79" s="12"/>
      <c r="AL79" t="s">
        <v>57</v>
      </c>
      <c r="AM79" t="s">
        <v>97</v>
      </c>
      <c r="AN79" t="s">
        <v>4</v>
      </c>
      <c r="AO79" t="s">
        <v>69</v>
      </c>
      <c r="AP79" s="12"/>
      <c r="AQ79" t="s">
        <v>98</v>
      </c>
      <c r="AR79" t="s">
        <v>91</v>
      </c>
      <c r="AS79" t="s">
        <v>91</v>
      </c>
      <c r="AT79" t="s">
        <v>83</v>
      </c>
      <c r="AU79" t="s">
        <v>83</v>
      </c>
      <c r="AV79" t="s">
        <v>41</v>
      </c>
      <c r="AW79" s="12"/>
    </row>
    <row r="80" spans="1:49">
      <c r="A80" s="18" t="str">
        <f>HYPERLINK("http://plants.ensembl.org/Triticum_aestivum/Gene/Summary?g=TraesCS1B01G372400","TraesCS1B01G372400")</f>
        <v>TraesCS1B01G372400</v>
      </c>
      <c r="B80" t="s">
        <v>709</v>
      </c>
      <c r="C80" t="s">
        <v>276</v>
      </c>
      <c r="D80" t="s">
        <v>172</v>
      </c>
      <c r="E80" t="s">
        <v>172</v>
      </c>
      <c r="F80" s="19" t="s">
        <v>172</v>
      </c>
      <c r="G80" t="s">
        <v>172</v>
      </c>
      <c r="H80" s="19" t="s">
        <v>172</v>
      </c>
      <c r="I80" t="s">
        <v>172</v>
      </c>
      <c r="J80" s="20" t="s">
        <v>172</v>
      </c>
      <c r="K80" s="11"/>
      <c r="L80" s="10">
        <v>7.193503348248405</v>
      </c>
      <c r="M80" s="10">
        <v>5.3907376085389931</v>
      </c>
      <c r="N80" s="10">
        <v>6.3331428245318557</v>
      </c>
      <c r="O80" s="10">
        <v>5.3398286294664379</v>
      </c>
      <c r="P80" s="10">
        <v>6.5458777860935271</v>
      </c>
      <c r="Q80" s="10">
        <v>5.2691765607736292</v>
      </c>
      <c r="R80" s="10">
        <v>6.6539404078580073</v>
      </c>
      <c r="S80" s="10">
        <v>6.0011694613937347</v>
      </c>
      <c r="T80" s="10">
        <v>8.0816526191748324</v>
      </c>
      <c r="U80" s="10">
        <v>6.7419329780378279</v>
      </c>
      <c r="V80" s="10">
        <v>8.434991635382028</v>
      </c>
      <c r="W80" s="10">
        <v>7.1431631149870993</v>
      </c>
      <c r="X80" s="10">
        <v>8.8450474520373792</v>
      </c>
      <c r="Y80" s="10">
        <v>6.5607628397439877</v>
      </c>
      <c r="Z80" s="10">
        <v>8.5639075594104614</v>
      </c>
      <c r="AA80" s="10">
        <v>6.9242887636842401</v>
      </c>
      <c r="AB80" s="11"/>
      <c r="AC80" t="s">
        <v>79</v>
      </c>
      <c r="AD80" t="s">
        <v>44</v>
      </c>
      <c r="AE80" t="s">
        <v>37</v>
      </c>
      <c r="AF80" s="12"/>
      <c r="AG80" t="s">
        <v>51</v>
      </c>
      <c r="AH80" t="s">
        <v>39</v>
      </c>
      <c r="AI80" t="s">
        <v>48</v>
      </c>
      <c r="AJ80" t="s">
        <v>48</v>
      </c>
      <c r="AK80" s="12"/>
      <c r="AL80" t="s">
        <v>77</v>
      </c>
      <c r="AM80" t="s">
        <v>92</v>
      </c>
      <c r="AN80" t="s">
        <v>4</v>
      </c>
      <c r="AO80" t="s">
        <v>93</v>
      </c>
      <c r="AP80" s="12"/>
      <c r="AQ80" t="s">
        <v>41</v>
      </c>
      <c r="AR80" t="s">
        <v>62</v>
      </c>
      <c r="AS80" t="s">
        <v>78</v>
      </c>
      <c r="AT80" t="s">
        <v>83</v>
      </c>
      <c r="AU80" t="s">
        <v>83</v>
      </c>
      <c r="AV80" t="s">
        <v>41</v>
      </c>
      <c r="AW80" s="12"/>
    </row>
    <row r="81" spans="1:49">
      <c r="A81" s="18" t="str">
        <f>HYPERLINK("http://plants.ensembl.org/Triticum_aestivum/Gene/Summary?g=TraesCS4A01G437500","TraesCS4A01G437500")</f>
        <v>TraesCS4A01G437500</v>
      </c>
      <c r="B81" t="s">
        <v>260</v>
      </c>
      <c r="C81" t="s">
        <v>204</v>
      </c>
      <c r="D81" t="s">
        <v>172</v>
      </c>
      <c r="E81" t="s">
        <v>172</v>
      </c>
      <c r="F81" s="19" t="s">
        <v>172</v>
      </c>
      <c r="G81" t="s">
        <v>172</v>
      </c>
      <c r="H81" s="19" t="s">
        <v>172</v>
      </c>
      <c r="I81" t="s">
        <v>172</v>
      </c>
      <c r="J81" s="20" t="s">
        <v>172</v>
      </c>
      <c r="K81" s="11"/>
      <c r="L81" s="10">
        <v>2.5539584301675995</v>
      </c>
      <c r="M81" s="10">
        <v>1.6677559084103724</v>
      </c>
      <c r="N81" s="10">
        <v>3.1452318082433992</v>
      </c>
      <c r="O81" s="10">
        <v>1.6115029105996006</v>
      </c>
      <c r="P81" s="10">
        <v>2.1894450604124822</v>
      </c>
      <c r="Q81" s="10">
        <v>2.6181368331340793</v>
      </c>
      <c r="R81" s="10">
        <v>3.911343247997662</v>
      </c>
      <c r="S81" s="10">
        <v>2.0766788017024798</v>
      </c>
      <c r="T81" s="10">
        <v>7.24763894557766</v>
      </c>
      <c r="U81" s="10">
        <v>4.3977504909748255</v>
      </c>
      <c r="V81" s="10">
        <v>7.5860050722103685</v>
      </c>
      <c r="W81" s="10">
        <v>3.5991551043916532</v>
      </c>
      <c r="X81" s="10">
        <v>6.2294007806496445</v>
      </c>
      <c r="Y81" s="10">
        <v>3.7349624648043935</v>
      </c>
      <c r="Z81" s="10">
        <v>6.9437502365877739</v>
      </c>
      <c r="AA81" s="10">
        <v>4.5117948141023083</v>
      </c>
      <c r="AB81" s="11"/>
      <c r="AC81" t="s">
        <v>43</v>
      </c>
      <c r="AD81" t="s">
        <v>44</v>
      </c>
      <c r="AE81" t="s">
        <v>37</v>
      </c>
      <c r="AF81" s="12"/>
      <c r="AG81" t="s">
        <v>39</v>
      </c>
      <c r="AH81" t="s">
        <v>39</v>
      </c>
      <c r="AI81" t="s">
        <v>48</v>
      </c>
      <c r="AJ81" t="s">
        <v>52</v>
      </c>
      <c r="AK81" s="12"/>
      <c r="AL81" t="s">
        <v>57</v>
      </c>
      <c r="AM81" t="s">
        <v>57</v>
      </c>
      <c r="AN81" t="s">
        <v>4</v>
      </c>
      <c r="AO81" t="s">
        <v>77</v>
      </c>
      <c r="AP81" s="12"/>
      <c r="AQ81" t="s">
        <v>41</v>
      </c>
      <c r="AR81" t="s">
        <v>83</v>
      </c>
      <c r="AS81" t="s">
        <v>83</v>
      </c>
      <c r="AT81" t="s">
        <v>91</v>
      </c>
      <c r="AU81" t="s">
        <v>91</v>
      </c>
      <c r="AV81" t="s">
        <v>41</v>
      </c>
      <c r="AW81" s="12"/>
    </row>
    <row r="82" spans="1:49">
      <c r="A82" s="18" t="str">
        <f>HYPERLINK("http://plants.ensembl.org/Triticum_aestivum/Gene/Summary?g=TraesCS4A01G330000","TraesCS4A01G330000")</f>
        <v>TraesCS4A01G330000</v>
      </c>
      <c r="B82" t="s">
        <v>708</v>
      </c>
      <c r="C82" t="s">
        <v>264</v>
      </c>
      <c r="D82" t="s">
        <v>172</v>
      </c>
      <c r="E82" t="s">
        <v>172</v>
      </c>
      <c r="F82" s="19" t="s">
        <v>172</v>
      </c>
      <c r="G82" t="s">
        <v>172</v>
      </c>
      <c r="H82" s="19" t="s">
        <v>172</v>
      </c>
      <c r="I82" t="s">
        <v>172</v>
      </c>
      <c r="J82" s="20" t="s">
        <v>172</v>
      </c>
      <c r="K82" s="11"/>
      <c r="L82" s="10">
        <v>5.145677455195635</v>
      </c>
      <c r="M82" s="10">
        <v>3.2291674599362268</v>
      </c>
      <c r="N82" s="10">
        <v>5.7690435092347405</v>
      </c>
      <c r="O82" s="10">
        <v>2.5756874794434257</v>
      </c>
      <c r="P82" s="10">
        <v>4.8050533625772163</v>
      </c>
      <c r="Q82" s="10">
        <v>2.3197046320182153</v>
      </c>
      <c r="R82" s="10">
        <v>5.7407531027265941</v>
      </c>
      <c r="S82" s="10">
        <v>1.9429085535804169</v>
      </c>
      <c r="T82" s="10">
        <v>7.0682895953445319</v>
      </c>
      <c r="U82" s="10">
        <v>4.6968451526939399</v>
      </c>
      <c r="V82" s="10">
        <v>8.8721310420499098</v>
      </c>
      <c r="W82" s="10">
        <v>5.6230162230692979</v>
      </c>
      <c r="X82" s="10">
        <v>6.7313986882226891</v>
      </c>
      <c r="Y82" s="10">
        <v>3.5187868962537188</v>
      </c>
      <c r="Z82" s="10">
        <v>7.7296467990585773</v>
      </c>
      <c r="AA82" s="10">
        <v>4.7054895506020573</v>
      </c>
      <c r="AB82" s="11"/>
      <c r="AC82" t="s">
        <v>44</v>
      </c>
      <c r="AD82" t="s">
        <v>44</v>
      </c>
      <c r="AE82" t="s">
        <v>38</v>
      </c>
      <c r="AF82" s="12"/>
      <c r="AG82" t="s">
        <v>39</v>
      </c>
      <c r="AH82" t="s">
        <v>39</v>
      </c>
      <c r="AI82" t="s">
        <v>95</v>
      </c>
      <c r="AJ82" t="s">
        <v>48</v>
      </c>
      <c r="AK82" s="12"/>
      <c r="AL82" t="s">
        <v>57</v>
      </c>
      <c r="AM82" t="s">
        <v>57</v>
      </c>
      <c r="AN82" t="s">
        <v>4</v>
      </c>
      <c r="AO82" t="s">
        <v>60</v>
      </c>
      <c r="AP82" s="12"/>
      <c r="AQ82" t="s">
        <v>41</v>
      </c>
      <c r="AR82" t="s">
        <v>83</v>
      </c>
      <c r="AS82" t="s">
        <v>83</v>
      </c>
      <c r="AT82" t="s">
        <v>91</v>
      </c>
      <c r="AU82" t="s">
        <v>83</v>
      </c>
      <c r="AV82" t="s">
        <v>41</v>
      </c>
      <c r="AW82" s="12"/>
    </row>
    <row r="83" spans="1:49">
      <c r="A83" s="18" t="str">
        <f>HYPERLINK("http://plants.ensembl.org/Triticum_aestivum/Gene/Summary?g=TraesCS6D01G156400","TraesCS6D01G156400")</f>
        <v>TraesCS6D01G156400</v>
      </c>
      <c r="B83" t="s">
        <v>663</v>
      </c>
      <c r="C83" t="s">
        <v>664</v>
      </c>
      <c r="D83" s="18" t="str">
        <f>HYPERLINK("http://plants.ensembl.org/Brachypodium_distachyon/Gene/Summary?g=BRADI_1g62330v3","BRADI_1g62330v3")</f>
        <v>BRADI_1g62330v3</v>
      </c>
      <c r="E83" s="18" t="str">
        <f>HYPERLINK("http://oct2017-plants.ensembl.org/Brachypodium_distachyon/Gene/Summary?g=Bradi1g62330","Bradi1g62330")</f>
        <v>Bradi1g62330</v>
      </c>
      <c r="F83" s="21" t="s">
        <v>647</v>
      </c>
      <c r="G83" s="18" t="str">
        <f>HYPERLINK("http://plants.ensembl.org/Arabidopsis_thaliana/Gene/Summary?g=AT1G52980","AT1G52980")</f>
        <v>AT1G52980</v>
      </c>
      <c r="H83" s="21" t="s">
        <v>288</v>
      </c>
      <c r="I83" s="18" t="str">
        <f>HYPERLINK("http://plants.ensembl.org/Arabidopsis_thaliana/Gene/Summary?g=AT1G52980","AT1G52980")</f>
        <v>AT1G52980</v>
      </c>
      <c r="J83" s="21" t="s">
        <v>288</v>
      </c>
      <c r="K83" s="11"/>
      <c r="L83" s="10">
        <v>8.418668545724703</v>
      </c>
      <c r="M83" s="10">
        <v>8.0983434047208753</v>
      </c>
      <c r="N83" s="10">
        <v>7.584169551977971</v>
      </c>
      <c r="O83" s="10">
        <v>7.4547323456192114</v>
      </c>
      <c r="P83" s="10">
        <v>8.6581572021152677</v>
      </c>
      <c r="Q83" s="10">
        <v>7.689945339453879</v>
      </c>
      <c r="R83" s="10">
        <v>7.3213271473716377</v>
      </c>
      <c r="S83" s="10">
        <v>7.3191242895337298</v>
      </c>
      <c r="T83" s="10">
        <v>10.266761988127193</v>
      </c>
      <c r="U83" s="10">
        <v>8.6587932048414515</v>
      </c>
      <c r="V83" s="10">
        <v>8.9221895214715392</v>
      </c>
      <c r="W83" s="10">
        <v>8.3246055651358155</v>
      </c>
      <c r="X83" s="10">
        <v>9.5057306522457363</v>
      </c>
      <c r="Y83" s="10">
        <v>8.6552938620222886</v>
      </c>
      <c r="Z83" s="10">
        <v>8.6982397813452117</v>
      </c>
      <c r="AA83" s="10">
        <v>8.2767888227454396</v>
      </c>
      <c r="AB83" s="11"/>
      <c r="AC83" t="s">
        <v>43</v>
      </c>
      <c r="AD83" t="s">
        <v>37</v>
      </c>
      <c r="AE83" t="s">
        <v>76</v>
      </c>
      <c r="AF83" s="12"/>
      <c r="AG83" t="s">
        <v>39</v>
      </c>
      <c r="AH83" t="s">
        <v>46</v>
      </c>
      <c r="AI83" t="s">
        <v>45</v>
      </c>
      <c r="AJ83" t="s">
        <v>39</v>
      </c>
      <c r="AK83" s="12"/>
      <c r="AL83" t="s">
        <v>57</v>
      </c>
      <c r="AM83" t="s">
        <v>74</v>
      </c>
      <c r="AN83" t="s">
        <v>4</v>
      </c>
      <c r="AO83" t="s">
        <v>80</v>
      </c>
      <c r="AP83" s="12"/>
      <c r="AQ83" t="s">
        <v>41</v>
      </c>
      <c r="AR83" t="s">
        <v>83</v>
      </c>
      <c r="AS83" t="s">
        <v>58</v>
      </c>
      <c r="AT83" t="s">
        <v>83</v>
      </c>
      <c r="AU83" t="s">
        <v>91</v>
      </c>
      <c r="AV83" t="s">
        <v>41</v>
      </c>
      <c r="AW83" s="12"/>
    </row>
    <row r="84" spans="1:49">
      <c r="A84" s="18" t="str">
        <f>HYPERLINK("http://plants.ensembl.org/Triticum_aestivum/Gene/Summary?g=TraesCS2B01G430800","TraesCS2B01G430800")</f>
        <v>TraesCS2B01G430800</v>
      </c>
      <c r="B84" t="s">
        <v>473</v>
      </c>
      <c r="C84" t="s">
        <v>235</v>
      </c>
      <c r="D84" s="18" t="str">
        <f>HYPERLINK("http://plants.ensembl.org/Brachypodium_distachyon/Gene/Summary?g=BRADI_5g17880v3","BRADI_5g17880v3")</f>
        <v>BRADI_5g17880v3</v>
      </c>
      <c r="E84" s="18" t="str">
        <f>HYPERLINK("http://oct2017-plants.ensembl.org/Brachypodium_distachyon/Gene/Summary?g=Bradi5g17880","Bradi5g17880")</f>
        <v>Bradi5g17880</v>
      </c>
      <c r="F84" s="21" t="s">
        <v>417</v>
      </c>
      <c r="G84" s="18" t="str">
        <f>HYPERLINK("http://plants.ensembl.org/Arabidopsis_thaliana/Gene/Summary?g=AT2G35710","AT2G35710")</f>
        <v>AT2G35710</v>
      </c>
      <c r="H84" s="21" t="s">
        <v>262</v>
      </c>
      <c r="I84" s="18" t="str">
        <f>HYPERLINK("http://plants.ensembl.org/Arabidopsis_thaliana/Gene/Summary?g=AT2G35710","AT2G35710")</f>
        <v>AT2G35710</v>
      </c>
      <c r="J84" s="21" t="s">
        <v>262</v>
      </c>
      <c r="K84" s="11"/>
      <c r="L84" s="10">
        <v>7.1895307198313567</v>
      </c>
      <c r="M84" s="10">
        <v>7.2415484887223567</v>
      </c>
      <c r="N84" s="10">
        <v>6.5098367479786265</v>
      </c>
      <c r="O84" s="10">
        <v>5.7046894033034699</v>
      </c>
      <c r="P84" s="10">
        <v>7.9191807542151746</v>
      </c>
      <c r="Q84" s="10">
        <v>6.6573198788759758</v>
      </c>
      <c r="R84" s="10">
        <v>6.9705960072211468</v>
      </c>
      <c r="S84" s="10">
        <v>5.7591505062607427</v>
      </c>
      <c r="T84" s="10">
        <v>9.2676463586293636</v>
      </c>
      <c r="U84" s="10">
        <v>6.3728447505371832</v>
      </c>
      <c r="V84" s="10">
        <v>8.7393001939004016</v>
      </c>
      <c r="W84" s="10">
        <v>7.1057898064553582</v>
      </c>
      <c r="X84" s="10">
        <v>8.8791436354253364</v>
      </c>
      <c r="Y84" s="10">
        <v>6.4424094340183542</v>
      </c>
      <c r="Z84" s="10">
        <v>8.5033061947559911</v>
      </c>
      <c r="AA84" s="10">
        <v>7.2255638281859502</v>
      </c>
      <c r="AB84" s="11"/>
      <c r="AC84" t="s">
        <v>81</v>
      </c>
      <c r="AD84" t="s">
        <v>81</v>
      </c>
      <c r="AE84" t="s">
        <v>37</v>
      </c>
      <c r="AF84" s="12"/>
      <c r="AG84" t="s">
        <v>39</v>
      </c>
      <c r="AH84" t="s">
        <v>48</v>
      </c>
      <c r="AI84" t="s">
        <v>48</v>
      </c>
      <c r="AJ84" t="s">
        <v>48</v>
      </c>
      <c r="AK84" s="12"/>
      <c r="AL84" t="s">
        <v>57</v>
      </c>
      <c r="AM84" t="s">
        <v>69</v>
      </c>
      <c r="AN84" t="s">
        <v>4</v>
      </c>
      <c r="AO84" t="s">
        <v>80</v>
      </c>
      <c r="AP84" s="12"/>
      <c r="AQ84" t="s">
        <v>41</v>
      </c>
      <c r="AR84" t="s">
        <v>83</v>
      </c>
      <c r="AS84" t="s">
        <v>83</v>
      </c>
      <c r="AT84" t="s">
        <v>58</v>
      </c>
      <c r="AU84" t="s">
        <v>75</v>
      </c>
      <c r="AV84" t="s">
        <v>41</v>
      </c>
      <c r="AW84" s="12"/>
    </row>
    <row r="85" spans="1:49">
      <c r="A85" s="18" t="str">
        <f>HYPERLINK("http://plants.ensembl.org/Triticum_aestivum/Gene/Summary?g=TraesCS5A01G501100","TraesCS5A01G501100")</f>
        <v>TraesCS5A01G501100</v>
      </c>
      <c r="B85" t="s">
        <v>644</v>
      </c>
      <c r="C85" t="s">
        <v>645</v>
      </c>
      <c r="D85" s="18" t="str">
        <f>HYPERLINK("http://plants.ensembl.org/Brachypodium_distachyon/Gene/Summary?g=BRADI_1g76177v3","BRADI_1g76177v3")</f>
        <v>BRADI_1g76177v3</v>
      </c>
      <c r="E85" s="18" t="str">
        <f>HYPERLINK("http://oct2017-plants.ensembl.org/Brachypodium_distachyon/Gene/Summary?g=Bradi1g76177","Bradi1g76177")</f>
        <v>Bradi1g76177</v>
      </c>
      <c r="F85" s="19" t="s">
        <v>593</v>
      </c>
      <c r="G85" t="s">
        <v>172</v>
      </c>
      <c r="H85" s="19" t="s">
        <v>172</v>
      </c>
      <c r="I85" t="s">
        <v>172</v>
      </c>
      <c r="J85" s="20" t="s">
        <v>172</v>
      </c>
      <c r="K85" s="11"/>
      <c r="L85" s="10">
        <v>10.634557754807963</v>
      </c>
      <c r="M85" s="10">
        <v>9.7310592093703114</v>
      </c>
      <c r="N85" s="10">
        <v>10.024220439887452</v>
      </c>
      <c r="O85" s="10">
        <v>8.9842654936858732</v>
      </c>
      <c r="P85" s="10">
        <v>10.480368571009837</v>
      </c>
      <c r="Q85" s="10">
        <v>9.6020140640859957</v>
      </c>
      <c r="R85" s="10">
        <v>10.445027127007796</v>
      </c>
      <c r="S85" s="10">
        <v>9.2493046534451153</v>
      </c>
      <c r="T85" s="10">
        <v>10.694918023592061</v>
      </c>
      <c r="U85" s="10">
        <v>9.5467861251096924</v>
      </c>
      <c r="V85" s="10">
        <v>11.558524064443485</v>
      </c>
      <c r="W85" s="10">
        <v>8.9905174677139943</v>
      </c>
      <c r="X85" s="10">
        <v>11.883447858350227</v>
      </c>
      <c r="Y85" s="10">
        <v>9.5911916949648415</v>
      </c>
      <c r="Z85" s="10">
        <v>11.457560127412952</v>
      </c>
      <c r="AA85" s="10">
        <v>9.5128421687250722</v>
      </c>
      <c r="AB85" s="11"/>
      <c r="AC85" t="s">
        <v>44</v>
      </c>
      <c r="AD85" t="s">
        <v>59</v>
      </c>
      <c r="AE85" t="s">
        <v>37</v>
      </c>
      <c r="AF85" s="12"/>
      <c r="AG85" t="s">
        <v>52</v>
      </c>
      <c r="AH85" t="s">
        <v>52</v>
      </c>
      <c r="AI85" t="s">
        <v>48</v>
      </c>
      <c r="AJ85" t="s">
        <v>48</v>
      </c>
      <c r="AK85" s="12"/>
      <c r="AL85" t="s">
        <v>57</v>
      </c>
      <c r="AM85" t="s">
        <v>57</v>
      </c>
      <c r="AN85" t="s">
        <v>4</v>
      </c>
      <c r="AO85" t="s">
        <v>71</v>
      </c>
      <c r="AP85" s="12"/>
      <c r="AQ85" t="s">
        <v>72</v>
      </c>
      <c r="AR85" t="s">
        <v>91</v>
      </c>
      <c r="AS85" t="s">
        <v>91</v>
      </c>
      <c r="AT85" t="s">
        <v>83</v>
      </c>
      <c r="AU85" t="s">
        <v>83</v>
      </c>
      <c r="AV85" t="s">
        <v>41</v>
      </c>
      <c r="AW85" s="12"/>
    </row>
    <row r="86" spans="1:49">
      <c r="A86" s="18" t="str">
        <f>HYPERLINK("http://plants.ensembl.org/Triticum_aestivum/Gene/Summary?g=TraesCS1A01G006800","TraesCS1A01G006800")</f>
        <v>TraesCS1A01G006800</v>
      </c>
      <c r="B86" t="s">
        <v>324</v>
      </c>
      <c r="C86" t="s">
        <v>229</v>
      </c>
      <c r="D86" t="s">
        <v>172</v>
      </c>
      <c r="E86" t="s">
        <v>172</v>
      </c>
      <c r="F86" s="19" t="s">
        <v>172</v>
      </c>
      <c r="G86" t="s">
        <v>172</v>
      </c>
      <c r="H86" s="19" t="s">
        <v>172</v>
      </c>
      <c r="I86" t="s">
        <v>172</v>
      </c>
      <c r="J86" s="20" t="s">
        <v>172</v>
      </c>
      <c r="K86" s="11"/>
      <c r="L86" s="10">
        <v>3.3682934245448317</v>
      </c>
      <c r="M86" s="10">
        <v>2.9079161474845741</v>
      </c>
      <c r="N86" s="10">
        <v>4.0905881217583628</v>
      </c>
      <c r="O86" s="10">
        <v>3.1038165248281744</v>
      </c>
      <c r="P86" s="10">
        <v>2.5919586109232062</v>
      </c>
      <c r="Q86" s="10">
        <v>2.095080491901415</v>
      </c>
      <c r="R86" s="10">
        <v>1.1316333812729866</v>
      </c>
      <c r="S86" s="10">
        <v>1.2548661099045904</v>
      </c>
      <c r="T86" s="10">
        <v>5.6813930407181781</v>
      </c>
      <c r="U86" s="10">
        <v>7.1235965373417738</v>
      </c>
      <c r="V86" s="10">
        <v>6.8570209519112133</v>
      </c>
      <c r="W86" s="10">
        <v>7.0714934686571063</v>
      </c>
      <c r="X86" s="10">
        <v>5.6096801153047382</v>
      </c>
      <c r="Y86" s="10">
        <v>6.9630074075468542</v>
      </c>
      <c r="Z86" s="10">
        <v>6.9398690953948963</v>
      </c>
      <c r="AA86" s="10">
        <v>6.6333328766616075</v>
      </c>
      <c r="AB86" s="11"/>
      <c r="AC86" t="s">
        <v>37</v>
      </c>
      <c r="AD86" t="s">
        <v>37</v>
      </c>
      <c r="AE86" t="s">
        <v>37</v>
      </c>
      <c r="AF86" s="12"/>
      <c r="AG86" t="s">
        <v>39</v>
      </c>
      <c r="AH86" t="s">
        <v>39</v>
      </c>
      <c r="AI86" t="s">
        <v>39</v>
      </c>
      <c r="AJ86" t="s">
        <v>39</v>
      </c>
      <c r="AK86" s="12"/>
      <c r="AL86" t="s">
        <v>4</v>
      </c>
      <c r="AM86" t="s">
        <v>77</v>
      </c>
      <c r="AN86" t="s">
        <v>4</v>
      </c>
      <c r="AO86" t="s">
        <v>57</v>
      </c>
      <c r="AP86" s="12"/>
      <c r="AQ86" t="s">
        <v>41</v>
      </c>
      <c r="AR86" t="s">
        <v>62</v>
      </c>
      <c r="AS86" t="s">
        <v>62</v>
      </c>
      <c r="AT86" t="s">
        <v>85</v>
      </c>
      <c r="AU86" t="s">
        <v>85</v>
      </c>
      <c r="AV86" t="s">
        <v>41</v>
      </c>
      <c r="AW86" s="12"/>
    </row>
    <row r="87" spans="1:49">
      <c r="A87" s="18" t="str">
        <f>HYPERLINK("http://plants.ensembl.org/Triticum_aestivum/Gene/Summary?g=TraesCS1B01G030800","TraesCS1B01G030800")</f>
        <v>TraesCS1B01G030800</v>
      </c>
      <c r="B87" t="s">
        <v>329</v>
      </c>
      <c r="C87" t="s">
        <v>330</v>
      </c>
      <c r="D87" s="18" t="str">
        <f>HYPERLINK("http://plants.ensembl.org/Brachypodium_distachyon/Gene/Summary?g=BRADI_2g39420v3","BRADI_2g39420v3")</f>
        <v>BRADI_2g39420v3</v>
      </c>
      <c r="E87" s="18" t="str">
        <f>HYPERLINK("http://oct2017-plants.ensembl.org/Brachypodium_distachyon/Gene/Summary?g=Bradi2g39420","Bradi2g39420")</f>
        <v>Bradi2g39420</v>
      </c>
      <c r="F87" s="21" t="s">
        <v>331</v>
      </c>
      <c r="G87" s="18" t="str">
        <f>HYPERLINK("http://plants.ensembl.org/Arabidopsis_thaliana/Gene/Summary?g=AT4G39850","AT4G39850")</f>
        <v>AT4G39850</v>
      </c>
      <c r="H87" s="21" t="s">
        <v>332</v>
      </c>
      <c r="I87" s="18" t="str">
        <f>HYPERLINK("http://plants.ensembl.org/Arabidopsis_thaliana/Gene/Summary?g=AT4G39850","AT4G39850")</f>
        <v>AT4G39850</v>
      </c>
      <c r="J87" s="21" t="s">
        <v>332</v>
      </c>
      <c r="K87" s="11"/>
      <c r="L87" s="10">
        <v>6.5442458032960742</v>
      </c>
      <c r="M87" s="10">
        <v>7.9617043502839921</v>
      </c>
      <c r="N87" s="10">
        <v>7.0426067667359336</v>
      </c>
      <c r="O87" s="10">
        <v>7.8101889002818723</v>
      </c>
      <c r="P87" s="10">
        <v>6.9098910841913312</v>
      </c>
      <c r="Q87" s="10">
        <v>7.8649646596546834</v>
      </c>
      <c r="R87" s="10">
        <v>6.4630834597124656</v>
      </c>
      <c r="S87" s="10">
        <v>8.2834375217012255</v>
      </c>
      <c r="T87" s="10">
        <v>7.9753135800005444</v>
      </c>
      <c r="U87" s="10">
        <v>9.6232413082581871</v>
      </c>
      <c r="V87" s="10">
        <v>8.330954214459668</v>
      </c>
      <c r="W87" s="10">
        <v>9.3518769598704612</v>
      </c>
      <c r="X87" s="10">
        <v>8.0420478330426519</v>
      </c>
      <c r="Y87" s="10">
        <v>9.430502104252886</v>
      </c>
      <c r="Z87" s="10">
        <v>8.4379880988659224</v>
      </c>
      <c r="AA87" s="10">
        <v>9.4532523172240701</v>
      </c>
      <c r="AB87" s="11"/>
      <c r="AC87" t="s">
        <v>86</v>
      </c>
      <c r="AD87" t="s">
        <v>87</v>
      </c>
      <c r="AE87" t="s">
        <v>37</v>
      </c>
      <c r="AF87" s="12"/>
      <c r="AG87" t="s">
        <v>55</v>
      </c>
      <c r="AH87" t="s">
        <v>88</v>
      </c>
      <c r="AI87" t="s">
        <v>54</v>
      </c>
      <c r="AJ87" t="s">
        <v>54</v>
      </c>
      <c r="AK87" s="12"/>
      <c r="AL87" t="s">
        <v>4</v>
      </c>
      <c r="AM87" t="s">
        <v>73</v>
      </c>
      <c r="AN87" t="s">
        <v>4</v>
      </c>
      <c r="AO87" t="s">
        <v>73</v>
      </c>
      <c r="AP87" s="12"/>
      <c r="AQ87" t="s">
        <v>41</v>
      </c>
      <c r="AR87" t="s">
        <v>42</v>
      </c>
      <c r="AS87" t="s">
        <v>85</v>
      </c>
      <c r="AT87" t="s">
        <v>42</v>
      </c>
      <c r="AU87" t="s">
        <v>85</v>
      </c>
      <c r="AV87" t="s">
        <v>41</v>
      </c>
      <c r="AW87" s="12"/>
    </row>
    <row r="88" spans="1:49">
      <c r="A88" s="18" t="str">
        <f>HYPERLINK("http://plants.ensembl.org/Triticum_aestivum/Gene/Summary?g=TraesCS3A01G023200","TraesCS3A01G023200")</f>
        <v>TraesCS3A01G023200</v>
      </c>
      <c r="B88" t="s">
        <v>484</v>
      </c>
      <c r="C88" t="s">
        <v>485</v>
      </c>
      <c r="D88" s="18" t="str">
        <f>HYPERLINK("http://plants.ensembl.org/Brachypodium_distachyon/Gene/Summary?g=BRADI_4g00290v3","BRADI_4g00290v3")</f>
        <v>BRADI_4g00290v3</v>
      </c>
      <c r="E88" s="18" t="str">
        <f>HYPERLINK("http://oct2017-plants.ensembl.org/Brachypodium_distachyon/Gene/Summary?g=Bradi4g00290","Bradi4g00290")</f>
        <v>Bradi4g00290</v>
      </c>
      <c r="F88" s="21" t="s">
        <v>486</v>
      </c>
      <c r="G88" s="18" t="str">
        <f>HYPERLINK("http://plants.ensembl.org/Arabidopsis_thaliana/Gene/Summary?g=AT2G01980","AT2G01980")</f>
        <v>AT2G01980</v>
      </c>
      <c r="H88" s="21" t="s">
        <v>487</v>
      </c>
      <c r="I88" s="18" t="str">
        <f>HYPERLINK("http://plants.ensembl.org/Arabidopsis_thaliana/Gene/Summary?g=AT2G01980","AT2G01980")</f>
        <v>AT2G01980</v>
      </c>
      <c r="J88" s="21" t="s">
        <v>488</v>
      </c>
      <c r="K88" s="11"/>
      <c r="L88" s="10">
        <v>6.4962689929919275</v>
      </c>
      <c r="M88" s="10">
        <v>7.8124008871976987</v>
      </c>
      <c r="N88" s="10">
        <v>6.6350563782042</v>
      </c>
      <c r="O88" s="10">
        <v>8.0531629379572394</v>
      </c>
      <c r="P88" s="10">
        <v>6.8899784461078539</v>
      </c>
      <c r="Q88" s="10">
        <v>7.6277160185440689</v>
      </c>
      <c r="R88" s="10">
        <v>6.5446337531396255</v>
      </c>
      <c r="S88" s="10">
        <v>7.9864655472798702</v>
      </c>
      <c r="T88" s="10">
        <v>7.6809607409456984</v>
      </c>
      <c r="U88" s="10">
        <v>9.0325990902368236</v>
      </c>
      <c r="V88" s="10">
        <v>7.88340352411978</v>
      </c>
      <c r="W88" s="10">
        <v>8.9924514093175389</v>
      </c>
      <c r="X88" s="10">
        <v>7.9157923565103845</v>
      </c>
      <c r="Y88" s="10">
        <v>8.9239024677978005</v>
      </c>
      <c r="Z88" s="10">
        <v>8.0576049672995627</v>
      </c>
      <c r="AA88" s="10">
        <v>9.1108090919916496</v>
      </c>
      <c r="AB88" s="11"/>
      <c r="AC88" t="s">
        <v>86</v>
      </c>
      <c r="AD88" t="s">
        <v>64</v>
      </c>
      <c r="AE88" t="s">
        <v>37</v>
      </c>
      <c r="AF88" s="12"/>
      <c r="AG88" t="s">
        <v>54</v>
      </c>
      <c r="AH88" t="s">
        <v>88</v>
      </c>
      <c r="AI88" t="s">
        <v>54</v>
      </c>
      <c r="AJ88" t="s">
        <v>54</v>
      </c>
      <c r="AK88" s="12"/>
      <c r="AL88" t="s">
        <v>4</v>
      </c>
      <c r="AM88" t="s">
        <v>57</v>
      </c>
      <c r="AN88" t="s">
        <v>4</v>
      </c>
      <c r="AO88" t="s">
        <v>73</v>
      </c>
      <c r="AP88" s="12"/>
      <c r="AQ88" t="s">
        <v>41</v>
      </c>
      <c r="AR88" t="s">
        <v>78</v>
      </c>
      <c r="AS88" t="s">
        <v>85</v>
      </c>
      <c r="AT88" t="s">
        <v>78</v>
      </c>
      <c r="AU88" t="s">
        <v>85</v>
      </c>
      <c r="AV88" t="s">
        <v>41</v>
      </c>
      <c r="AW88" s="12"/>
    </row>
    <row r="89" spans="1:49">
      <c r="A89" s="18" t="str">
        <f>HYPERLINK("http://plants.ensembl.org/Triticum_aestivum/Gene/Summary?g=TraesCS5A01G062900","TraesCS5A01G062900")</f>
        <v>TraesCS5A01G062900</v>
      </c>
      <c r="B89" t="s">
        <v>614</v>
      </c>
      <c r="C89" t="s">
        <v>615</v>
      </c>
      <c r="D89" s="18" t="str">
        <f>HYPERLINK("http://plants.ensembl.org/Brachypodium_distachyon/Gene/Summary?g=BRADI_4g02882v3","BRADI_4g02882v3")</f>
        <v>BRADI_4g02882v3</v>
      </c>
      <c r="E89" s="18" t="str">
        <f>HYPERLINK("http://oct2017-plants.ensembl.org/Brachypodium_distachyon/Gene/Summary?g=Bradi4g02882","Bradi4g02882")</f>
        <v>Bradi4g02882</v>
      </c>
      <c r="F89" s="19" t="s">
        <v>616</v>
      </c>
      <c r="G89" s="18" t="str">
        <f>HYPERLINK("http://plants.ensembl.org/Arabidopsis_thaliana/Gene/Summary?g=AT5G35730","AT5G35730")</f>
        <v>AT5G35730</v>
      </c>
      <c r="H89" s="19" t="s">
        <v>617</v>
      </c>
      <c r="I89" s="18" t="str">
        <f>HYPERLINK("http://plants.ensembl.org/Arabidopsis_thaliana/Gene/Summary?g=AT5G35730","AT5G35730")</f>
        <v>AT5G35730</v>
      </c>
      <c r="J89" s="20" t="s">
        <v>617</v>
      </c>
      <c r="K89" s="11"/>
      <c r="L89" s="10">
        <v>4.9398111238383393</v>
      </c>
      <c r="M89" s="10">
        <v>5.4612043881399757</v>
      </c>
      <c r="N89" s="10">
        <v>5.2203996112203122</v>
      </c>
      <c r="O89" s="10">
        <v>5.1640843057506851</v>
      </c>
      <c r="P89" s="10">
        <v>5.0714123053547038</v>
      </c>
      <c r="Q89" s="10">
        <v>5.1267237430597019</v>
      </c>
      <c r="R89" s="10">
        <v>5.3641358225908196</v>
      </c>
      <c r="S89" s="10">
        <v>4.9076189727044266</v>
      </c>
      <c r="T89" s="10">
        <v>7.0677566566186307</v>
      </c>
      <c r="U89" s="10">
        <v>6.5823808739343752</v>
      </c>
      <c r="V89" s="10">
        <v>7.4348653216159279</v>
      </c>
      <c r="W89" s="10">
        <v>6.7715841054305876</v>
      </c>
      <c r="X89" s="10">
        <v>7.0129648983950199</v>
      </c>
      <c r="Y89" s="10">
        <v>6.5052859758761485</v>
      </c>
      <c r="Z89" s="10">
        <v>6.8927006620735281</v>
      </c>
      <c r="AA89" s="10">
        <v>6.6153324240500151</v>
      </c>
      <c r="AB89" s="11"/>
      <c r="AC89" t="s">
        <v>37</v>
      </c>
      <c r="AD89" t="s">
        <v>37</v>
      </c>
      <c r="AE89" t="s">
        <v>37</v>
      </c>
      <c r="AF89" s="12"/>
      <c r="AG89" t="s">
        <v>39</v>
      </c>
      <c r="AH89" t="s">
        <v>39</v>
      </c>
      <c r="AI89" t="s">
        <v>39</v>
      </c>
      <c r="AJ89" t="s">
        <v>39</v>
      </c>
      <c r="AK89" s="12"/>
      <c r="AL89" t="s">
        <v>57</v>
      </c>
      <c r="AM89" t="s">
        <v>77</v>
      </c>
      <c r="AN89" t="s">
        <v>4</v>
      </c>
      <c r="AO89" t="s">
        <v>4</v>
      </c>
      <c r="AP89" s="12"/>
      <c r="AQ89" t="s">
        <v>41</v>
      </c>
      <c r="AR89" t="s">
        <v>58</v>
      </c>
      <c r="AS89" t="s">
        <v>58</v>
      </c>
      <c r="AT89" t="s">
        <v>83</v>
      </c>
      <c r="AU89" t="s">
        <v>83</v>
      </c>
      <c r="AV89" t="s">
        <v>41</v>
      </c>
      <c r="AW89" s="12"/>
    </row>
    <row r="90" spans="1:49">
      <c r="A90" s="18" t="str">
        <f>HYPERLINK("http://plants.ensembl.org/Triticum_aestivum/Gene/Summary?g=TraesCS6A01G397600","TraesCS6A01G397600")</f>
        <v>TraesCS6A01G397600</v>
      </c>
      <c r="B90" t="s">
        <v>729</v>
      </c>
      <c r="C90" t="s">
        <v>511</v>
      </c>
      <c r="D90" t="s">
        <v>172</v>
      </c>
      <c r="E90" t="s">
        <v>172</v>
      </c>
      <c r="F90" s="19" t="s">
        <v>172</v>
      </c>
      <c r="G90" t="s">
        <v>172</v>
      </c>
      <c r="H90" s="19" t="s">
        <v>172</v>
      </c>
      <c r="I90" t="s">
        <v>172</v>
      </c>
      <c r="J90" s="20" t="s">
        <v>172</v>
      </c>
      <c r="K90" s="11"/>
      <c r="L90" s="10">
        <v>5.0859415520291451</v>
      </c>
      <c r="M90" s="10">
        <v>5.230669282315791</v>
      </c>
      <c r="N90" s="10">
        <v>5.4265868088088496</v>
      </c>
      <c r="O90" s="10">
        <v>5.2538985278401862</v>
      </c>
      <c r="P90" s="10">
        <v>4.8899423584629398</v>
      </c>
      <c r="Q90" s="10">
        <v>5.0743084738098476</v>
      </c>
      <c r="R90" s="10">
        <v>5.3134296845132694</v>
      </c>
      <c r="S90" s="10">
        <v>5.8121285194512708</v>
      </c>
      <c r="T90" s="10">
        <v>7.5931859249048372</v>
      </c>
      <c r="U90" s="10">
        <v>5.889114121974389</v>
      </c>
      <c r="V90" s="10">
        <v>6.9163751267282567</v>
      </c>
      <c r="W90" s="10">
        <v>6.5976250267967558</v>
      </c>
      <c r="X90" s="10">
        <v>6.6668228558832547</v>
      </c>
      <c r="Y90" s="10">
        <v>5.8588654111165992</v>
      </c>
      <c r="Z90" s="10">
        <v>7.2665741803416344</v>
      </c>
      <c r="AA90" s="10">
        <v>6.8629542714332912</v>
      </c>
      <c r="AB90" s="11"/>
      <c r="AC90" t="s">
        <v>43</v>
      </c>
      <c r="AD90" t="s">
        <v>37</v>
      </c>
      <c r="AE90" t="s">
        <v>37</v>
      </c>
      <c r="AF90" s="12"/>
      <c r="AG90" t="s">
        <v>39</v>
      </c>
      <c r="AH90" t="s">
        <v>39</v>
      </c>
      <c r="AI90" t="s">
        <v>51</v>
      </c>
      <c r="AJ90" t="s">
        <v>39</v>
      </c>
      <c r="AK90" s="12"/>
      <c r="AL90" t="s">
        <v>57</v>
      </c>
      <c r="AM90" t="s">
        <v>57</v>
      </c>
      <c r="AN90" t="s">
        <v>4</v>
      </c>
      <c r="AO90" t="s">
        <v>4</v>
      </c>
      <c r="AP90" s="12"/>
      <c r="AQ90" t="s">
        <v>41</v>
      </c>
      <c r="AR90" t="s">
        <v>83</v>
      </c>
      <c r="AS90" t="s">
        <v>83</v>
      </c>
      <c r="AT90" t="s">
        <v>83</v>
      </c>
      <c r="AU90" t="s">
        <v>83</v>
      </c>
      <c r="AV90" t="s">
        <v>41</v>
      </c>
      <c r="AW90" s="12"/>
    </row>
    <row r="91" spans="1:49">
      <c r="A91" s="18" t="str">
        <f>HYPERLINK("http://plants.ensembl.org/Triticum_aestivum/Gene/Summary?g=TraesCS2B01G628400","TraesCS2B01G628400")</f>
        <v>TraesCS2B01G628400</v>
      </c>
      <c r="B91" t="s">
        <v>238</v>
      </c>
      <c r="C91" t="s">
        <v>206</v>
      </c>
      <c r="D91" t="s">
        <v>172</v>
      </c>
      <c r="E91" t="s">
        <v>172</v>
      </c>
      <c r="F91" s="19" t="s">
        <v>172</v>
      </c>
      <c r="G91" t="s">
        <v>172</v>
      </c>
      <c r="H91" s="19" t="s">
        <v>172</v>
      </c>
      <c r="I91" t="s">
        <v>172</v>
      </c>
      <c r="J91" s="20" t="s">
        <v>172</v>
      </c>
      <c r="K91" s="11"/>
      <c r="L91" s="10">
        <v>5.5201215247558606</v>
      </c>
      <c r="M91" s="10">
        <v>4.0107350894537497</v>
      </c>
      <c r="N91" s="10">
        <v>4.1112845410290895</v>
      </c>
      <c r="O91" s="10">
        <v>3.5649938959830982</v>
      </c>
      <c r="P91" s="10">
        <v>5.8430902551512069</v>
      </c>
      <c r="Q91" s="10">
        <v>4.7228758228095629</v>
      </c>
      <c r="R91" s="10">
        <v>5.437522942645769</v>
      </c>
      <c r="S91" s="10">
        <v>4.7601437522312473</v>
      </c>
      <c r="T91" s="10">
        <v>8.5943741237844318</v>
      </c>
      <c r="U91" s="10">
        <v>6.2004232667933392</v>
      </c>
      <c r="V91" s="10">
        <v>7.036393068706893</v>
      </c>
      <c r="W91" s="10">
        <v>6.3891818811319983</v>
      </c>
      <c r="X91" s="10">
        <v>7.6614113810212947</v>
      </c>
      <c r="Y91" s="10">
        <v>6.1164590256586422</v>
      </c>
      <c r="Z91" s="10">
        <v>7.0969491287925592</v>
      </c>
      <c r="AA91" s="10">
        <v>6.2396449874977122</v>
      </c>
      <c r="AB91" s="11"/>
      <c r="AC91" t="s">
        <v>44</v>
      </c>
      <c r="AD91" t="s">
        <v>37</v>
      </c>
      <c r="AE91" t="s">
        <v>43</v>
      </c>
      <c r="AF91" s="12"/>
      <c r="AG91" t="s">
        <v>39</v>
      </c>
      <c r="AH91" t="s">
        <v>39</v>
      </c>
      <c r="AI91" t="s">
        <v>45</v>
      </c>
      <c r="AJ91" t="s">
        <v>51</v>
      </c>
      <c r="AK91" s="12"/>
      <c r="AL91" t="s">
        <v>57</v>
      </c>
      <c r="AM91" t="s">
        <v>57</v>
      </c>
      <c r="AN91" t="s">
        <v>4</v>
      </c>
      <c r="AO91" t="s">
        <v>4</v>
      </c>
      <c r="AP91" s="12"/>
      <c r="AQ91" t="s">
        <v>41</v>
      </c>
      <c r="AR91" t="s">
        <v>83</v>
      </c>
      <c r="AS91" t="s">
        <v>83</v>
      </c>
      <c r="AT91" t="s">
        <v>83</v>
      </c>
      <c r="AU91" t="s">
        <v>83</v>
      </c>
      <c r="AV91" t="s">
        <v>41</v>
      </c>
      <c r="AW91" s="12"/>
    </row>
    <row r="92" spans="1:49">
      <c r="A92" s="18" t="str">
        <f>HYPERLINK("http://plants.ensembl.org/Triticum_aestivum/Gene/Summary?g=TraesCS7D01G026500","TraesCS7D01G026500")</f>
        <v>TraesCS7D01G026500</v>
      </c>
      <c r="B92" t="s">
        <v>205</v>
      </c>
      <c r="C92" t="s">
        <v>206</v>
      </c>
      <c r="D92" s="18" t="str">
        <f>HYPERLINK("http://plants.ensembl.org/Brachypodium_distachyon/Gene/Summary?g=BRADI_4g37660v3","BRADI_4g37660v3")</f>
        <v>BRADI_4g37660v3</v>
      </c>
      <c r="E92" s="18" t="str">
        <f>HYPERLINK("http://oct2017-plants.ensembl.org/Brachypodium_distachyon/Gene/Summary?g=Bradi4g37660","Bradi4g37660")</f>
        <v>Bradi4g37660</v>
      </c>
      <c r="F92" s="19" t="s">
        <v>296</v>
      </c>
      <c r="G92" t="s">
        <v>172</v>
      </c>
      <c r="H92" s="19" t="s">
        <v>172</v>
      </c>
      <c r="I92" t="s">
        <v>172</v>
      </c>
      <c r="J92" s="20" t="s">
        <v>172</v>
      </c>
      <c r="K92" s="11"/>
      <c r="L92" s="10">
        <v>5.3613542970512711</v>
      </c>
      <c r="M92" s="10">
        <v>3.8209243750365482</v>
      </c>
      <c r="N92" s="10">
        <v>4.9404142274278131</v>
      </c>
      <c r="O92" s="10">
        <v>4.7773197623514081</v>
      </c>
      <c r="P92" s="10">
        <v>5.3927616128640068</v>
      </c>
      <c r="Q92" s="10">
        <v>3.4208596336401143</v>
      </c>
      <c r="R92" s="10">
        <v>4.3509380032345328</v>
      </c>
      <c r="S92" s="10">
        <v>4.357822924345073</v>
      </c>
      <c r="T92" s="10">
        <v>8.2900601759429779</v>
      </c>
      <c r="U92" s="10">
        <v>6.2725097303373722</v>
      </c>
      <c r="V92" s="10">
        <v>7.1004131963830188</v>
      </c>
      <c r="W92" s="10">
        <v>6.720921404904816</v>
      </c>
      <c r="X92" s="10">
        <v>7.6057014920568786</v>
      </c>
      <c r="Y92" s="10">
        <v>6.4247681611849323</v>
      </c>
      <c r="Z92" s="10">
        <v>6.8729108217652701</v>
      </c>
      <c r="AA92" s="10">
        <v>6.5780088108069226</v>
      </c>
      <c r="AB92" s="11"/>
      <c r="AC92" t="s">
        <v>44</v>
      </c>
      <c r="AD92" t="s">
        <v>37</v>
      </c>
      <c r="AE92" t="s">
        <v>43</v>
      </c>
      <c r="AF92" s="12"/>
      <c r="AG92" t="s">
        <v>39</v>
      </c>
      <c r="AH92" t="s">
        <v>39</v>
      </c>
      <c r="AI92" t="s">
        <v>45</v>
      </c>
      <c r="AJ92" t="s">
        <v>51</v>
      </c>
      <c r="AK92" s="12"/>
      <c r="AL92" t="s">
        <v>57</v>
      </c>
      <c r="AM92" t="s">
        <v>77</v>
      </c>
      <c r="AN92" t="s">
        <v>4</v>
      </c>
      <c r="AO92" t="s">
        <v>4</v>
      </c>
      <c r="AP92" s="12"/>
      <c r="AQ92" t="s">
        <v>41</v>
      </c>
      <c r="AR92" t="s">
        <v>58</v>
      </c>
      <c r="AS92" t="s">
        <v>58</v>
      </c>
      <c r="AT92" t="s">
        <v>83</v>
      </c>
      <c r="AU92" t="s">
        <v>83</v>
      </c>
      <c r="AV92" t="s">
        <v>41</v>
      </c>
      <c r="AW92" s="12"/>
    </row>
    <row r="93" spans="1:49">
      <c r="A93" s="18" t="str">
        <f>HYPERLINK("http://plants.ensembl.org/Triticum_aestivum/Gene/Summary?g=TraesCS5B01G022900","TraesCS5B01G022900")</f>
        <v>TraesCS5B01G022900</v>
      </c>
      <c r="B93" t="s">
        <v>646</v>
      </c>
      <c r="C93" t="s">
        <v>261</v>
      </c>
      <c r="D93" s="18" t="str">
        <f>HYPERLINK("http://plants.ensembl.org/Brachypodium_distachyon/Gene/Summary?g=BRADI_4g01215v3","BRADI_4g01215v3")</f>
        <v>BRADI_4g01215v3</v>
      </c>
      <c r="E93" s="18" t="str">
        <f>HYPERLINK("http://oct2017-plants.ensembl.org/Brachypodium_distachyon/Gene/Summary?g=Bradi4g01215","Bradi4g01215")</f>
        <v>Bradi4g01215</v>
      </c>
      <c r="F93" s="19" t="s">
        <v>611</v>
      </c>
      <c r="G93" s="18" t="str">
        <f>HYPERLINK("http://plants.ensembl.org/Arabidopsis_thaliana/Gene/Summary?g=AT5G41480","AT5G41480")</f>
        <v>AT5G41480</v>
      </c>
      <c r="H93" s="19" t="s">
        <v>612</v>
      </c>
      <c r="I93" s="18" t="str">
        <f>HYPERLINK("http://plants.ensembl.org/Arabidopsis_thaliana/Gene/Summary?g=AT5G41480","AT5G41480")</f>
        <v>AT5G41480</v>
      </c>
      <c r="J93" s="20" t="s">
        <v>612</v>
      </c>
      <c r="K93" s="11"/>
      <c r="L93" s="10">
        <v>5.5608840740649708</v>
      </c>
      <c r="M93" s="10">
        <v>6.6474190905925337</v>
      </c>
      <c r="N93" s="10">
        <v>5.1406968680313696</v>
      </c>
      <c r="O93" s="10">
        <v>5.8393108837536838</v>
      </c>
      <c r="P93" s="10">
        <v>5.6684605024485899</v>
      </c>
      <c r="Q93" s="10">
        <v>6.4627961666394222</v>
      </c>
      <c r="R93" s="10">
        <v>5.1360587393235759</v>
      </c>
      <c r="S93" s="10">
        <v>5.9804709309203226</v>
      </c>
      <c r="T93" s="10">
        <v>7.0215352487805403</v>
      </c>
      <c r="U93" s="10">
        <v>6.6993100896968043</v>
      </c>
      <c r="V93" s="10">
        <v>7.0886744790306588</v>
      </c>
      <c r="W93" s="10">
        <v>6.4107464324926138</v>
      </c>
      <c r="X93" s="10">
        <v>6.7636182786673</v>
      </c>
      <c r="Y93" s="10">
        <v>6.5216396961975436</v>
      </c>
      <c r="Z93" s="10">
        <v>6.851103535610088</v>
      </c>
      <c r="AA93" s="10">
        <v>5.7712720034241167</v>
      </c>
      <c r="AB93" s="11"/>
      <c r="AC93" t="s">
        <v>37</v>
      </c>
      <c r="AD93" t="s">
        <v>47</v>
      </c>
      <c r="AE93" t="s">
        <v>37</v>
      </c>
      <c r="AF93" s="12"/>
      <c r="AG93" t="s">
        <v>39</v>
      </c>
      <c r="AH93" t="s">
        <v>39</v>
      </c>
      <c r="AI93" t="s">
        <v>39</v>
      </c>
      <c r="AJ93" t="s">
        <v>52</v>
      </c>
      <c r="AK93" s="12"/>
      <c r="AL93" t="s">
        <v>57</v>
      </c>
      <c r="AM93" t="s">
        <v>57</v>
      </c>
      <c r="AN93" t="s">
        <v>4</v>
      </c>
      <c r="AO93" t="s">
        <v>4</v>
      </c>
      <c r="AP93" s="12"/>
      <c r="AQ93" t="s">
        <v>41</v>
      </c>
      <c r="AR93" t="s">
        <v>83</v>
      </c>
      <c r="AS93" t="s">
        <v>83</v>
      </c>
      <c r="AT93" t="s">
        <v>83</v>
      </c>
      <c r="AU93" t="s">
        <v>83</v>
      </c>
      <c r="AV93" t="s">
        <v>41</v>
      </c>
      <c r="AW93" s="12"/>
    </row>
    <row r="94" spans="1:49">
      <c r="A94" s="18" t="str">
        <f>HYPERLINK("http://plants.ensembl.org/Triticum_aestivum/Gene/Summary?g=TraesCS4B01G002700","TraesCS4B01G002700")</f>
        <v>TraesCS4B01G002700</v>
      </c>
      <c r="B94" t="s">
        <v>344</v>
      </c>
      <c r="C94" t="s">
        <v>345</v>
      </c>
      <c r="D94" s="18" t="str">
        <f>HYPERLINK("http://plants.ensembl.org/Brachypodium_distachyon/Gene/Summary?g=BRADI_4g38960v3","BRADI_4g38960v3")</f>
        <v>BRADI_4g38960v3</v>
      </c>
      <c r="E94" s="18" t="str">
        <f>HYPERLINK("http://oct2017-plants.ensembl.org/Brachypodium_distachyon/Gene/Summary?g=Bradi4g38960","Bradi4g38960")</f>
        <v>Bradi4g38960</v>
      </c>
      <c r="F94" s="19" t="s">
        <v>543</v>
      </c>
      <c r="G94" t="s">
        <v>172</v>
      </c>
      <c r="H94" s="19" t="s">
        <v>172</v>
      </c>
      <c r="I94" t="s">
        <v>172</v>
      </c>
      <c r="J94" s="20" t="s">
        <v>172</v>
      </c>
      <c r="K94" s="11"/>
      <c r="L94" s="10">
        <v>3.6447177023330068</v>
      </c>
      <c r="M94" s="10">
        <v>2.0829296245090778</v>
      </c>
      <c r="N94" s="10">
        <v>2.6259795816905416</v>
      </c>
      <c r="O94" s="10">
        <v>1.4778068275915051</v>
      </c>
      <c r="P94" s="10">
        <v>3.4296561314859311</v>
      </c>
      <c r="Q94" s="10">
        <v>2.9483828071555616</v>
      </c>
      <c r="R94" s="10">
        <v>2.3434741515794921</v>
      </c>
      <c r="S94" s="10">
        <v>2.5623034893854548</v>
      </c>
      <c r="T94" s="10">
        <v>7.652425783809691</v>
      </c>
      <c r="U94" s="10">
        <v>6.5884133244279335</v>
      </c>
      <c r="V94" s="10">
        <v>7.6043340438574782</v>
      </c>
      <c r="W94" s="10">
        <v>7.0311437261665661</v>
      </c>
      <c r="X94" s="10">
        <v>7.7924916401557391</v>
      </c>
      <c r="Y94" s="10">
        <v>6.6151362103545033</v>
      </c>
      <c r="Z94" s="10">
        <v>7.6791464816908848</v>
      </c>
      <c r="AA94" s="10">
        <v>6.4822217532896023</v>
      </c>
      <c r="AB94" s="11"/>
      <c r="AC94" t="s">
        <v>44</v>
      </c>
      <c r="AD94" t="s">
        <v>47</v>
      </c>
      <c r="AE94" t="s">
        <v>37</v>
      </c>
      <c r="AF94" s="12"/>
      <c r="AG94" t="s">
        <v>39</v>
      </c>
      <c r="AH94" t="s">
        <v>39</v>
      </c>
      <c r="AI94" t="s">
        <v>51</v>
      </c>
      <c r="AJ94" t="s">
        <v>48</v>
      </c>
      <c r="AK94" s="12"/>
      <c r="AL94" t="s">
        <v>57</v>
      </c>
      <c r="AM94" t="s">
        <v>77</v>
      </c>
      <c r="AN94" t="s">
        <v>4</v>
      </c>
      <c r="AO94" t="s">
        <v>4</v>
      </c>
      <c r="AP94" s="12"/>
      <c r="AQ94" t="s">
        <v>41</v>
      </c>
      <c r="AR94" t="s">
        <v>58</v>
      </c>
      <c r="AS94" t="s">
        <v>58</v>
      </c>
      <c r="AT94" t="s">
        <v>83</v>
      </c>
      <c r="AU94" t="s">
        <v>83</v>
      </c>
      <c r="AV94" t="s">
        <v>41</v>
      </c>
      <c r="AW94" s="12"/>
    </row>
    <row r="95" spans="1:49">
      <c r="A95" s="18" t="str">
        <f>HYPERLINK("http://plants.ensembl.org/Triticum_aestivum/Gene/Summary?g=TraesCS5A01G116200","TraesCS5A01G116200")</f>
        <v>TraesCS5A01G116200</v>
      </c>
      <c r="B95" t="s">
        <v>739</v>
      </c>
      <c r="C95" t="s">
        <v>740</v>
      </c>
      <c r="D95" t="s">
        <v>172</v>
      </c>
      <c r="E95" t="s">
        <v>172</v>
      </c>
      <c r="F95" s="19" t="s">
        <v>172</v>
      </c>
      <c r="G95" t="s">
        <v>172</v>
      </c>
      <c r="H95" s="19" t="s">
        <v>172</v>
      </c>
      <c r="I95" t="s">
        <v>172</v>
      </c>
      <c r="J95" s="20" t="s">
        <v>172</v>
      </c>
      <c r="K95" s="11"/>
      <c r="L95" s="10">
        <v>0</v>
      </c>
      <c r="M95" s="10">
        <v>0.91517667797045799</v>
      </c>
      <c r="N95" s="10">
        <v>1.7509208766328723</v>
      </c>
      <c r="O95" s="10">
        <v>1.0417686499516301</v>
      </c>
      <c r="P95" s="10">
        <v>1.7343808560116016</v>
      </c>
      <c r="Q95" s="10">
        <v>0.39359924875459057</v>
      </c>
      <c r="R95" s="10">
        <v>1.5491434132093864</v>
      </c>
      <c r="S95" s="10">
        <v>0.45790942838908993</v>
      </c>
      <c r="T95" s="10">
        <v>7.194869442611191</v>
      </c>
      <c r="U95" s="10">
        <v>6.0413999725125143</v>
      </c>
      <c r="V95" s="10">
        <v>7.0654222384597345</v>
      </c>
      <c r="W95" s="10">
        <v>5.6336278576387739</v>
      </c>
      <c r="X95" s="10">
        <v>7.1043908297597929</v>
      </c>
      <c r="Y95" s="10">
        <v>5.7525809093905034</v>
      </c>
      <c r="Z95" s="10">
        <v>6.8648807001141643</v>
      </c>
      <c r="AA95" s="10">
        <v>5.9052979433052277</v>
      </c>
      <c r="AB95" s="11"/>
      <c r="AC95" t="s">
        <v>44</v>
      </c>
      <c r="AD95" t="s">
        <v>43</v>
      </c>
      <c r="AE95" t="s">
        <v>37</v>
      </c>
      <c r="AF95" s="12"/>
      <c r="AG95" t="s">
        <v>39</v>
      </c>
      <c r="AH95" t="s">
        <v>39</v>
      </c>
      <c r="AI95" t="s">
        <v>48</v>
      </c>
      <c r="AJ95" t="s">
        <v>51</v>
      </c>
      <c r="AK95" s="12"/>
      <c r="AL95" t="s">
        <v>57</v>
      </c>
      <c r="AM95" t="s">
        <v>57</v>
      </c>
      <c r="AN95" t="s">
        <v>4</v>
      </c>
      <c r="AO95" t="s">
        <v>4</v>
      </c>
      <c r="AP95" s="12"/>
      <c r="AQ95" t="s">
        <v>41</v>
      </c>
      <c r="AR95" t="s">
        <v>83</v>
      </c>
      <c r="AS95" t="s">
        <v>83</v>
      </c>
      <c r="AT95" t="s">
        <v>83</v>
      </c>
      <c r="AU95" t="s">
        <v>83</v>
      </c>
      <c r="AV95" t="s">
        <v>41</v>
      </c>
      <c r="AW95" s="12"/>
    </row>
    <row r="96" spans="1:49">
      <c r="A96" s="18" t="str">
        <f>HYPERLINK("http://plants.ensembl.org/Triticum_aestivum/Gene/Summary?g=TraesCS6A01G384000","TraesCS6A01G384000")</f>
        <v>TraesCS6A01G384000</v>
      </c>
      <c r="B96" t="s">
        <v>497</v>
      </c>
      <c r="C96" t="s">
        <v>498</v>
      </c>
      <c r="D96" s="18" t="str">
        <f>HYPERLINK("http://plants.ensembl.org/Brachypodium_distachyon/Gene/Summary?g=BRADI_3g55020v3","BRADI_3g55020v3")</f>
        <v>BRADI_3g55020v3</v>
      </c>
      <c r="E96" s="18" t="str">
        <f>HYPERLINK("http://oct2017-plants.ensembl.org/Brachypodium_distachyon/Gene/Summary?g=Bradi3g55020","Bradi3g55020")</f>
        <v>Bradi3g55020</v>
      </c>
      <c r="F96" s="21" t="s">
        <v>677</v>
      </c>
      <c r="G96" s="18" t="str">
        <f>HYPERLINK("http://plants.ensembl.org/Arabidopsis_thaliana/Gene/Summary?g=AT2G02360","AT2G02360")</f>
        <v>AT2G02360</v>
      </c>
      <c r="H96" s="21" t="s">
        <v>678</v>
      </c>
      <c r="I96" s="18" t="str">
        <f>HYPERLINK("http://plants.ensembl.org/Arabidopsis_thaliana/Gene/Summary?g=AT2G02360","AT2G02360")</f>
        <v>AT2G02360</v>
      </c>
      <c r="J96" s="21" t="s">
        <v>678</v>
      </c>
      <c r="K96" s="11"/>
      <c r="L96" s="10">
        <v>5.156233449284449</v>
      </c>
      <c r="M96" s="10">
        <v>4.3812026051655355</v>
      </c>
      <c r="N96" s="10">
        <v>5.27107825792186</v>
      </c>
      <c r="O96" s="10">
        <v>4.8138555682441098</v>
      </c>
      <c r="P96" s="10">
        <v>5.2270170826475741</v>
      </c>
      <c r="Q96" s="10">
        <v>4.3683446494194751</v>
      </c>
      <c r="R96" s="10">
        <v>4.9712982941070694</v>
      </c>
      <c r="S96" s="10">
        <v>4.474306240288402</v>
      </c>
      <c r="T96" s="10">
        <v>7.7538734745052036</v>
      </c>
      <c r="U96" s="10">
        <v>6.5574565535224041</v>
      </c>
      <c r="V96" s="10">
        <v>7.5270614709036492</v>
      </c>
      <c r="W96" s="10">
        <v>6.4642059163210535</v>
      </c>
      <c r="X96" s="10">
        <v>7.8199467932498061</v>
      </c>
      <c r="Y96" s="10">
        <v>6.4905572950239714</v>
      </c>
      <c r="Z96" s="10">
        <v>7.0276251688253124</v>
      </c>
      <c r="AA96" s="10">
        <v>6.2244558023586567</v>
      </c>
      <c r="AB96" s="11"/>
      <c r="AC96" t="s">
        <v>44</v>
      </c>
      <c r="AD96" t="s">
        <v>43</v>
      </c>
      <c r="AE96" t="s">
        <v>37</v>
      </c>
      <c r="AF96" s="12"/>
      <c r="AG96" t="s">
        <v>39</v>
      </c>
      <c r="AH96" t="s">
        <v>39</v>
      </c>
      <c r="AI96" t="s">
        <v>48</v>
      </c>
      <c r="AJ96" t="s">
        <v>51</v>
      </c>
      <c r="AK96" s="12"/>
      <c r="AL96" t="s">
        <v>57</v>
      </c>
      <c r="AM96" t="s">
        <v>57</v>
      </c>
      <c r="AN96" t="s">
        <v>4</v>
      </c>
      <c r="AO96" t="s">
        <v>4</v>
      </c>
      <c r="AP96" s="12"/>
      <c r="AQ96" t="s">
        <v>41</v>
      </c>
      <c r="AR96" t="s">
        <v>83</v>
      </c>
      <c r="AS96" t="s">
        <v>83</v>
      </c>
      <c r="AT96" t="s">
        <v>83</v>
      </c>
      <c r="AU96" t="s">
        <v>83</v>
      </c>
      <c r="AV96" t="s">
        <v>41</v>
      </c>
      <c r="AW96" s="12"/>
    </row>
    <row r="97" spans="1:49">
      <c r="A97" s="18" t="str">
        <f>HYPERLINK("http://plants.ensembl.org/Triticum_aestivum/Gene/Summary?g=TraesCS1B01G368000","TraesCS1B01G368000")</f>
        <v>TraesCS1B01G368000</v>
      </c>
      <c r="B97" t="s">
        <v>340</v>
      </c>
      <c r="C97" t="s">
        <v>175</v>
      </c>
      <c r="D97" s="18" t="str">
        <f>HYPERLINK("http://plants.ensembl.org/Brachypodium_distachyon/Gene/Summary?g=BRADI_2g18840v3","BRADI_2g18840v3")</f>
        <v>BRADI_2g18840v3</v>
      </c>
      <c r="E97" s="18" t="str">
        <f>HYPERLINK("http://oct2017-plants.ensembl.org/Brachypodium_distachyon/Gene/Summary?g=Bradi2g18840","Bradi2g18840")</f>
        <v>Bradi2g18840</v>
      </c>
      <c r="F97" s="21" t="s">
        <v>341</v>
      </c>
      <c r="G97" t="s">
        <v>172</v>
      </c>
      <c r="H97" s="21" t="s">
        <v>172</v>
      </c>
      <c r="I97" t="s">
        <v>172</v>
      </c>
      <c r="J97" s="21" t="s">
        <v>172</v>
      </c>
      <c r="K97" s="11"/>
      <c r="L97" s="10">
        <v>3.7618455033546265</v>
      </c>
      <c r="M97" s="10">
        <v>2.5971576897457003</v>
      </c>
      <c r="N97" s="10">
        <v>3.2677005824836125</v>
      </c>
      <c r="O97" s="10">
        <v>2.0106008332265057</v>
      </c>
      <c r="P97" s="10">
        <v>3.0858891628094089</v>
      </c>
      <c r="Q97" s="10">
        <v>1.4026130429871699</v>
      </c>
      <c r="R97" s="10">
        <v>3.3339627353387025</v>
      </c>
      <c r="S97" s="10">
        <v>1.5973166311290303</v>
      </c>
      <c r="T97" s="10">
        <v>9.185187562532672</v>
      </c>
      <c r="U97" s="10">
        <v>5.4110363670875232</v>
      </c>
      <c r="V97" s="10">
        <v>8.7986752707473705</v>
      </c>
      <c r="W97" s="10">
        <v>6.3035932465110793</v>
      </c>
      <c r="X97" s="10">
        <v>8.8035651284665235</v>
      </c>
      <c r="Y97" s="10">
        <v>5.8025818476653299</v>
      </c>
      <c r="Z97" s="10">
        <v>8.7185115280202652</v>
      </c>
      <c r="AA97" s="10">
        <v>5.7192217803872456</v>
      </c>
      <c r="AB97" s="11"/>
      <c r="AC97" t="s">
        <v>44</v>
      </c>
      <c r="AD97" t="s">
        <v>44</v>
      </c>
      <c r="AE97" t="s">
        <v>37</v>
      </c>
      <c r="AF97" s="12"/>
      <c r="AG97" t="s">
        <v>39</v>
      </c>
      <c r="AH97" t="s">
        <v>39</v>
      </c>
      <c r="AI97" t="s">
        <v>48</v>
      </c>
      <c r="AJ97" t="s">
        <v>48</v>
      </c>
      <c r="AK97" s="12"/>
      <c r="AL97" t="s">
        <v>57</v>
      </c>
      <c r="AM97" t="s">
        <v>57</v>
      </c>
      <c r="AN97" t="s">
        <v>4</v>
      </c>
      <c r="AO97" t="s">
        <v>4</v>
      </c>
      <c r="AP97" s="12"/>
      <c r="AQ97" t="s">
        <v>41</v>
      </c>
      <c r="AR97" t="s">
        <v>83</v>
      </c>
      <c r="AS97" t="s">
        <v>83</v>
      </c>
      <c r="AT97" t="s">
        <v>83</v>
      </c>
      <c r="AU97" t="s">
        <v>83</v>
      </c>
      <c r="AV97" t="s">
        <v>41</v>
      </c>
      <c r="AW97" s="12"/>
    </row>
    <row r="98" spans="1:49">
      <c r="A98" s="18" t="str">
        <f>HYPERLINK("http://plants.ensembl.org/Triticum_aestivum/Gene/Summary?g=TraesCS3A01G162800","TraesCS3A01G162800")</f>
        <v>TraesCS3A01G162800</v>
      </c>
      <c r="B98" t="s">
        <v>294</v>
      </c>
      <c r="C98" t="s">
        <v>295</v>
      </c>
      <c r="D98" s="18" t="str">
        <f>HYPERLINK("http://plants.ensembl.org/Brachypodium_distachyon/Gene/Summary?g=BRADI_2g08364v3","BRADI_2g08364v3")</f>
        <v>BRADI_2g08364v3</v>
      </c>
      <c r="E98" s="18" t="str">
        <f>HYPERLINK("http://oct2017-plants.ensembl.org/Brachypodium_distachyon/Gene/Summary?g=Bradi2g08364","Bradi2g08364")</f>
        <v>Bradi2g08364</v>
      </c>
      <c r="F98" s="19" t="s">
        <v>517</v>
      </c>
      <c r="G98" t="s">
        <v>172</v>
      </c>
      <c r="H98" s="19" t="s">
        <v>172</v>
      </c>
      <c r="I98" t="s">
        <v>172</v>
      </c>
      <c r="J98" s="20" t="s">
        <v>172</v>
      </c>
      <c r="K98" s="11"/>
      <c r="L98" s="10">
        <v>2.4066545770902921</v>
      </c>
      <c r="M98" s="10">
        <v>0</v>
      </c>
      <c r="N98" s="10">
        <v>0.98896941108133396</v>
      </c>
      <c r="O98" s="10">
        <v>0</v>
      </c>
      <c r="P98" s="10">
        <v>2.4354774720542194</v>
      </c>
      <c r="Q98" s="10">
        <v>0.72903788352105747</v>
      </c>
      <c r="R98" s="10">
        <v>2.3099425490579324</v>
      </c>
      <c r="S98" s="10">
        <v>0.77500838761559498</v>
      </c>
      <c r="T98" s="10">
        <v>7.2700753814590451</v>
      </c>
      <c r="U98" s="10">
        <v>3.513566541935389</v>
      </c>
      <c r="V98" s="10">
        <v>7.3706847916476743</v>
      </c>
      <c r="W98" s="10">
        <v>3.2725059979086786</v>
      </c>
      <c r="X98" s="10">
        <v>7.3694577590534607</v>
      </c>
      <c r="Y98" s="10">
        <v>3.3994810234424153</v>
      </c>
      <c r="Z98" s="10">
        <v>7.1589701276152438</v>
      </c>
      <c r="AA98" s="10">
        <v>3.6336675713244251</v>
      </c>
      <c r="AB98" s="11"/>
      <c r="AC98" t="s">
        <v>44</v>
      </c>
      <c r="AD98" t="s">
        <v>44</v>
      </c>
      <c r="AE98" t="s">
        <v>37</v>
      </c>
      <c r="AF98" s="12"/>
      <c r="AG98" t="s">
        <v>39</v>
      </c>
      <c r="AH98" t="s">
        <v>39</v>
      </c>
      <c r="AI98" t="s">
        <v>48</v>
      </c>
      <c r="AJ98" t="s">
        <v>48</v>
      </c>
      <c r="AK98" s="12"/>
      <c r="AL98" t="s">
        <v>57</v>
      </c>
      <c r="AM98" t="s">
        <v>57</v>
      </c>
      <c r="AN98" t="s">
        <v>4</v>
      </c>
      <c r="AO98" t="s">
        <v>4</v>
      </c>
      <c r="AP98" s="12"/>
      <c r="AQ98" t="s">
        <v>41</v>
      </c>
      <c r="AR98" t="s">
        <v>83</v>
      </c>
      <c r="AS98" t="s">
        <v>83</v>
      </c>
      <c r="AT98" t="s">
        <v>83</v>
      </c>
      <c r="AU98" t="s">
        <v>83</v>
      </c>
      <c r="AV98" t="s">
        <v>41</v>
      </c>
      <c r="AW98" s="12"/>
    </row>
    <row r="99" spans="1:49">
      <c r="A99" s="18" t="str">
        <f>HYPERLINK("http://plants.ensembl.org/Triticum_aestivum/Gene/Summary?g=TraesCS3A01G374700","TraesCS3A01G374700")</f>
        <v>TraesCS3A01G374700</v>
      </c>
      <c r="B99" t="s">
        <v>726</v>
      </c>
      <c r="C99" t="s">
        <v>727</v>
      </c>
      <c r="D99" t="s">
        <v>172</v>
      </c>
      <c r="E99" t="s">
        <v>172</v>
      </c>
      <c r="F99" s="19" t="s">
        <v>172</v>
      </c>
      <c r="G99" t="s">
        <v>172</v>
      </c>
      <c r="H99" s="19" t="s">
        <v>172</v>
      </c>
      <c r="I99" t="s">
        <v>172</v>
      </c>
      <c r="J99" s="20" t="s">
        <v>172</v>
      </c>
      <c r="K99" s="11"/>
      <c r="L99" s="10">
        <v>6.4283037759758219</v>
      </c>
      <c r="M99" s="10">
        <v>4.1159376965719572</v>
      </c>
      <c r="N99" s="10">
        <v>5.7640240763463213</v>
      </c>
      <c r="O99" s="10">
        <v>4.0911920515161322</v>
      </c>
      <c r="P99" s="10">
        <v>5.741196399527686</v>
      </c>
      <c r="Q99" s="10">
        <v>2.6361953730422583</v>
      </c>
      <c r="R99" s="10">
        <v>5.1588634523193644</v>
      </c>
      <c r="S99" s="10">
        <v>4.7509414155878193</v>
      </c>
      <c r="T99" s="10">
        <v>9.1529047214668644</v>
      </c>
      <c r="U99" s="10">
        <v>6.2151440222911889</v>
      </c>
      <c r="V99" s="10">
        <v>9.9941799729977934</v>
      </c>
      <c r="W99" s="10">
        <v>7.4776865008663709</v>
      </c>
      <c r="X99" s="10">
        <v>9.6235147660371823</v>
      </c>
      <c r="Y99" s="10">
        <v>5.6915620805748333</v>
      </c>
      <c r="Z99" s="10">
        <v>9.4677267205100435</v>
      </c>
      <c r="AA99" s="10">
        <v>7.1792127801926897</v>
      </c>
      <c r="AB99" s="11"/>
      <c r="AC99" t="s">
        <v>44</v>
      </c>
      <c r="AD99" t="s">
        <v>44</v>
      </c>
      <c r="AE99" t="s">
        <v>37</v>
      </c>
      <c r="AF99" s="12"/>
      <c r="AG99" t="s">
        <v>39</v>
      </c>
      <c r="AH99" t="s">
        <v>39</v>
      </c>
      <c r="AI99" t="s">
        <v>48</v>
      </c>
      <c r="AJ99" t="s">
        <v>48</v>
      </c>
      <c r="AK99" s="12"/>
      <c r="AL99" t="s">
        <v>57</v>
      </c>
      <c r="AM99" t="s">
        <v>80</v>
      </c>
      <c r="AN99" t="s">
        <v>4</v>
      </c>
      <c r="AO99" t="s">
        <v>4</v>
      </c>
      <c r="AP99" s="12"/>
      <c r="AQ99" t="s">
        <v>41</v>
      </c>
      <c r="AR99" t="s">
        <v>58</v>
      </c>
      <c r="AS99" t="s">
        <v>58</v>
      </c>
      <c r="AT99" t="s">
        <v>58</v>
      </c>
      <c r="AU99" t="s">
        <v>83</v>
      </c>
      <c r="AV99" t="s">
        <v>41</v>
      </c>
      <c r="AW99" s="12"/>
    </row>
    <row r="100" spans="1:49">
      <c r="A100" s="18" t="str">
        <f>HYPERLINK("http://plants.ensembl.org/Triticum_aestivum/Gene/Summary?g=TraesCS3B01G020800","TraesCS3B01G020800")</f>
        <v>TraesCS3B01G020800</v>
      </c>
      <c r="B100" t="s">
        <v>489</v>
      </c>
      <c r="C100" t="s">
        <v>490</v>
      </c>
      <c r="D100" s="18" t="str">
        <f>HYPERLINK("http://plants.ensembl.org/Brachypodium_distachyon/Gene/Summary?g=BRADI_2g01511v3","BRADI_2g01511v3")</f>
        <v>BRADI_2g01511v3</v>
      </c>
      <c r="E100" s="18" t="str">
        <f>HYPERLINK("http://oct2017-plants.ensembl.org/Brachypodium_distachyon/Gene/Summary?g=Bradi2g01511","Bradi2g01511")</f>
        <v>Bradi2g01511</v>
      </c>
      <c r="F100" s="19" t="s">
        <v>491</v>
      </c>
      <c r="G100" s="18" t="str">
        <f>HYPERLINK("http://plants.ensembl.org/Arabidopsis_thaliana/Gene/Summary?g=AT3G16565","AT3G16565")</f>
        <v>AT3G16565</v>
      </c>
      <c r="H100" s="19" t="s">
        <v>492</v>
      </c>
      <c r="I100" s="18" t="str">
        <f>HYPERLINK("http://plants.ensembl.org/Arabidopsis_thaliana/Gene/Summary?g=AT3G16565","AT3G16565")</f>
        <v>AT3G16565</v>
      </c>
      <c r="J100" s="20" t="s">
        <v>493</v>
      </c>
      <c r="K100" s="11"/>
      <c r="L100" s="10">
        <v>7.0047111145875025</v>
      </c>
      <c r="M100" s="10">
        <v>7.0354556588064057</v>
      </c>
      <c r="N100" s="10">
        <v>6.4546228268621455</v>
      </c>
      <c r="O100" s="10">
        <v>5.8328748278212252</v>
      </c>
      <c r="P100" s="10">
        <v>7.374823300600081</v>
      </c>
      <c r="Q100" s="10">
        <v>7.3700625395124062</v>
      </c>
      <c r="R100" s="10">
        <v>6.6764376160770187</v>
      </c>
      <c r="S100" s="10">
        <v>5.7203632949590855</v>
      </c>
      <c r="T100" s="10">
        <v>8.8266804634877598</v>
      </c>
      <c r="U100" s="10">
        <v>6.5317884770487584</v>
      </c>
      <c r="V100" s="10">
        <v>8.1503916163723122</v>
      </c>
      <c r="W100" s="10">
        <v>5.7905583280432289</v>
      </c>
      <c r="X100" s="10">
        <v>8.9875178472129225</v>
      </c>
      <c r="Y100" s="10">
        <v>6.4800539594779609</v>
      </c>
      <c r="Z100" s="10">
        <v>7.7927035456552538</v>
      </c>
      <c r="AA100" s="10">
        <v>5.6473423346021532</v>
      </c>
      <c r="AB100" s="11"/>
      <c r="AC100" t="s">
        <v>44</v>
      </c>
      <c r="AD100" t="s">
        <v>44</v>
      </c>
      <c r="AE100" t="s">
        <v>47</v>
      </c>
      <c r="AF100" s="12"/>
      <c r="AG100" t="s">
        <v>39</v>
      </c>
      <c r="AH100" t="s">
        <v>39</v>
      </c>
      <c r="AI100" t="s">
        <v>48</v>
      </c>
      <c r="AJ100" t="s">
        <v>49</v>
      </c>
      <c r="AK100" s="12"/>
      <c r="AL100" t="s">
        <v>57</v>
      </c>
      <c r="AM100" t="s">
        <v>57</v>
      </c>
      <c r="AN100" t="s">
        <v>4</v>
      </c>
      <c r="AO100" t="s">
        <v>4</v>
      </c>
      <c r="AP100" s="12"/>
      <c r="AQ100" t="s">
        <v>41</v>
      </c>
      <c r="AR100" t="s">
        <v>83</v>
      </c>
      <c r="AS100" t="s">
        <v>83</v>
      </c>
      <c r="AT100" t="s">
        <v>83</v>
      </c>
      <c r="AU100" t="s">
        <v>83</v>
      </c>
      <c r="AV100" t="s">
        <v>41</v>
      </c>
      <c r="AW100" s="12"/>
    </row>
    <row r="101" spans="1:49">
      <c r="A101" s="18" t="str">
        <f>HYPERLINK("http://plants.ensembl.org/Triticum_aestivum/Gene/Summary?g=TraesCS4A01G439800","TraesCS4A01G439800")</f>
        <v>TraesCS4A01G439800</v>
      </c>
      <c r="B101" t="s">
        <v>582</v>
      </c>
      <c r="C101" t="s">
        <v>213</v>
      </c>
      <c r="D101" t="s">
        <v>172</v>
      </c>
      <c r="E101" t="s">
        <v>172</v>
      </c>
      <c r="F101" s="19" t="s">
        <v>172</v>
      </c>
      <c r="G101" t="s">
        <v>172</v>
      </c>
      <c r="H101" s="19" t="s">
        <v>172</v>
      </c>
      <c r="I101" t="s">
        <v>172</v>
      </c>
      <c r="J101" s="20" t="s">
        <v>172</v>
      </c>
      <c r="K101" s="11"/>
      <c r="L101" s="10">
        <v>2.2787777636951008</v>
      </c>
      <c r="M101" s="10">
        <v>0.37324914738853382</v>
      </c>
      <c r="N101" s="10">
        <v>4.6193190973677982</v>
      </c>
      <c r="O101" s="10">
        <v>0</v>
      </c>
      <c r="P101" s="10">
        <v>2.3474294393473709</v>
      </c>
      <c r="Q101" s="10">
        <v>0</v>
      </c>
      <c r="R101" s="10">
        <v>3.3767950901120307</v>
      </c>
      <c r="S101" s="10">
        <v>0.41970068001638089</v>
      </c>
      <c r="T101" s="10">
        <v>7.1581649885613485</v>
      </c>
      <c r="U101" s="10">
        <v>0</v>
      </c>
      <c r="V101" s="10">
        <v>7.1101060239010252</v>
      </c>
      <c r="W101" s="10">
        <v>1.0723573781548195</v>
      </c>
      <c r="X101" s="10">
        <v>7.3715274993353859</v>
      </c>
      <c r="Y101" s="10">
        <v>0.31965646720695812</v>
      </c>
      <c r="Z101" s="10">
        <v>8.2018803331871855</v>
      </c>
      <c r="AA101" s="10">
        <v>0.75705170175032599</v>
      </c>
      <c r="AB101" s="11"/>
      <c r="AC101" t="s">
        <v>44</v>
      </c>
      <c r="AD101" t="s">
        <v>44</v>
      </c>
      <c r="AE101" t="s">
        <v>37</v>
      </c>
      <c r="AF101" s="12"/>
      <c r="AG101" t="s">
        <v>39</v>
      </c>
      <c r="AH101" t="s">
        <v>39</v>
      </c>
      <c r="AI101" t="s">
        <v>48</v>
      </c>
      <c r="AJ101" t="s">
        <v>48</v>
      </c>
      <c r="AK101" s="12"/>
      <c r="AL101" t="s">
        <v>57</v>
      </c>
      <c r="AM101" t="s">
        <v>57</v>
      </c>
      <c r="AN101" t="s">
        <v>4</v>
      </c>
      <c r="AO101" t="s">
        <v>4</v>
      </c>
      <c r="AP101" s="12"/>
      <c r="AQ101" t="s">
        <v>41</v>
      </c>
      <c r="AR101" t="s">
        <v>83</v>
      </c>
      <c r="AS101" t="s">
        <v>83</v>
      </c>
      <c r="AT101" t="s">
        <v>83</v>
      </c>
      <c r="AU101" t="s">
        <v>83</v>
      </c>
      <c r="AV101" t="s">
        <v>41</v>
      </c>
      <c r="AW101" s="12"/>
    </row>
    <row r="102" spans="1:49">
      <c r="A102" s="18" t="str">
        <f>HYPERLINK("http://plants.ensembl.org/Triticum_aestivum/Gene/Summary?g=TraesCS4A01G441800","TraesCS4A01G441800")</f>
        <v>TraesCS4A01G441800</v>
      </c>
      <c r="B102" t="s">
        <v>499</v>
      </c>
      <c r="C102" t="s">
        <v>348</v>
      </c>
      <c r="D102" t="s">
        <v>172</v>
      </c>
      <c r="E102" t="s">
        <v>172</v>
      </c>
      <c r="F102" s="19" t="s">
        <v>172</v>
      </c>
      <c r="G102" t="s">
        <v>172</v>
      </c>
      <c r="H102" s="19" t="s">
        <v>172</v>
      </c>
      <c r="I102" t="s">
        <v>172</v>
      </c>
      <c r="J102" s="20" t="s">
        <v>172</v>
      </c>
      <c r="K102" s="11"/>
      <c r="L102" s="10">
        <v>4.9551159292269062</v>
      </c>
      <c r="M102" s="10">
        <v>3.0040578788648005</v>
      </c>
      <c r="N102" s="10">
        <v>3.7602706325249891</v>
      </c>
      <c r="O102" s="10">
        <v>0</v>
      </c>
      <c r="P102" s="10">
        <v>4.965664247441067</v>
      </c>
      <c r="Q102" s="10">
        <v>2.2067578182583056</v>
      </c>
      <c r="R102" s="10">
        <v>3.4449982868633109</v>
      </c>
      <c r="S102" s="10">
        <v>0.41970068001638089</v>
      </c>
      <c r="T102" s="10">
        <v>7.6681389854396063</v>
      </c>
      <c r="U102" s="10">
        <v>2.562254637460728</v>
      </c>
      <c r="V102" s="10">
        <v>7.4226784469927276</v>
      </c>
      <c r="W102" s="10">
        <v>0.73268888418720735</v>
      </c>
      <c r="X102" s="10">
        <v>8.3200829708873272</v>
      </c>
      <c r="Y102" s="10">
        <v>1.2651167950846414</v>
      </c>
      <c r="Z102" s="10">
        <v>7.0191688845563771</v>
      </c>
      <c r="AA102" s="10">
        <v>0.97790266693500782</v>
      </c>
      <c r="AB102" s="11"/>
      <c r="AC102" t="s">
        <v>44</v>
      </c>
      <c r="AD102" t="s">
        <v>44</v>
      </c>
      <c r="AE102" t="s">
        <v>37</v>
      </c>
      <c r="AF102" s="12"/>
      <c r="AG102" t="s">
        <v>39</v>
      </c>
      <c r="AH102" t="s">
        <v>39</v>
      </c>
      <c r="AI102" t="s">
        <v>48</v>
      </c>
      <c r="AJ102" t="s">
        <v>48</v>
      </c>
      <c r="AK102" s="12"/>
      <c r="AL102" t="s">
        <v>57</v>
      </c>
      <c r="AM102" t="s">
        <v>57</v>
      </c>
      <c r="AN102" t="s">
        <v>4</v>
      </c>
      <c r="AO102" t="s">
        <v>4</v>
      </c>
      <c r="AP102" s="12"/>
      <c r="AQ102" t="s">
        <v>41</v>
      </c>
      <c r="AR102" t="s">
        <v>83</v>
      </c>
      <c r="AS102" t="s">
        <v>83</v>
      </c>
      <c r="AT102" t="s">
        <v>83</v>
      </c>
      <c r="AU102" t="s">
        <v>83</v>
      </c>
      <c r="AV102" t="s">
        <v>41</v>
      </c>
      <c r="AW102" s="12"/>
    </row>
    <row r="103" spans="1:49">
      <c r="A103" s="18" t="str">
        <f>HYPERLINK("http://plants.ensembl.org/Triticum_aestivum/Gene/Summary?g=TraesCS5B01G020700","TraesCS5B01G020700")</f>
        <v>TraesCS5B01G020700</v>
      </c>
      <c r="B103" t="s">
        <v>189</v>
      </c>
      <c r="C103" t="s">
        <v>190</v>
      </c>
      <c r="D103" s="18" t="str">
        <f>HYPERLINK("http://plants.ensembl.org/Brachypodium_distachyon/Gene/Summary?g=BRADI_2g13020v3","BRADI_2g13020v3")</f>
        <v>BRADI_2g13020v3</v>
      </c>
      <c r="E103" s="18" t="str">
        <f>HYPERLINK("http://oct2017-plants.ensembl.org/Brachypodium_distachyon/Gene/Summary?g=Bradi2g13020","Bradi2g13020")</f>
        <v>Bradi2g13020</v>
      </c>
      <c r="F103" s="19" t="s">
        <v>227</v>
      </c>
      <c r="G103" t="s">
        <v>172</v>
      </c>
      <c r="H103" s="19" t="s">
        <v>172</v>
      </c>
      <c r="I103" t="s">
        <v>172</v>
      </c>
      <c r="J103" s="20" t="s">
        <v>172</v>
      </c>
      <c r="K103" s="11"/>
      <c r="L103" s="10">
        <v>2.0690949018149678</v>
      </c>
      <c r="M103" s="10">
        <v>0.63555319692726164</v>
      </c>
      <c r="N103" s="10">
        <v>2.0130691500195215</v>
      </c>
      <c r="O103" s="10">
        <v>2.0325769597792895</v>
      </c>
      <c r="P103" s="10">
        <v>1.9846501069285891</v>
      </c>
      <c r="Q103" s="10">
        <v>1.1848726987912384</v>
      </c>
      <c r="R103" s="10">
        <v>1.2776475832901319</v>
      </c>
      <c r="S103" s="10">
        <v>1.8102991356458404</v>
      </c>
      <c r="T103" s="10">
        <v>12.441376331070861</v>
      </c>
      <c r="U103" s="10">
        <v>6.753143637403932</v>
      </c>
      <c r="V103" s="10">
        <v>12.078683734617302</v>
      </c>
      <c r="W103" s="10">
        <v>7.7347014923435582</v>
      </c>
      <c r="X103" s="10">
        <v>12.228234190448362</v>
      </c>
      <c r="Y103" s="10">
        <v>6.1526330078822253</v>
      </c>
      <c r="Z103" s="10">
        <v>11.281336739080739</v>
      </c>
      <c r="AA103" s="10">
        <v>6.4907097082898613</v>
      </c>
      <c r="AB103" s="11"/>
      <c r="AC103" t="s">
        <v>44</v>
      </c>
      <c r="AD103" t="s">
        <v>44</v>
      </c>
      <c r="AE103" t="s">
        <v>37</v>
      </c>
      <c r="AF103" s="12"/>
      <c r="AG103" t="s">
        <v>39</v>
      </c>
      <c r="AH103" t="s">
        <v>39</v>
      </c>
      <c r="AI103" t="s">
        <v>48</v>
      </c>
      <c r="AJ103" t="s">
        <v>48</v>
      </c>
      <c r="AK103" s="12"/>
      <c r="AL103" t="s">
        <v>77</v>
      </c>
      <c r="AM103" t="s">
        <v>77</v>
      </c>
      <c r="AN103" t="s">
        <v>4</v>
      </c>
      <c r="AO103" t="s">
        <v>4</v>
      </c>
      <c r="AP103" s="12"/>
      <c r="AQ103" t="s">
        <v>41</v>
      </c>
      <c r="AR103" t="s">
        <v>42</v>
      </c>
      <c r="AS103" t="s">
        <v>42</v>
      </c>
      <c r="AT103" t="s">
        <v>83</v>
      </c>
      <c r="AU103" t="s">
        <v>83</v>
      </c>
      <c r="AV103" t="s">
        <v>41</v>
      </c>
      <c r="AW103" s="12"/>
    </row>
    <row r="104" spans="1:49">
      <c r="A104" s="18" t="str">
        <f>HYPERLINK("http://plants.ensembl.org/Triticum_aestivum/Gene/Summary?g=TraesCS5B01G020900","TraesCS5B01G020900")</f>
        <v>TraesCS5B01G020900</v>
      </c>
      <c r="B104" t="s">
        <v>221</v>
      </c>
      <c r="C104" t="s">
        <v>192</v>
      </c>
      <c r="D104" t="s">
        <v>172</v>
      </c>
      <c r="E104" t="s">
        <v>172</v>
      </c>
      <c r="F104" s="19" t="s">
        <v>172</v>
      </c>
      <c r="G104" t="s">
        <v>172</v>
      </c>
      <c r="H104" s="19" t="s">
        <v>172</v>
      </c>
      <c r="I104" t="s">
        <v>172</v>
      </c>
      <c r="J104" s="20" t="s">
        <v>172</v>
      </c>
      <c r="K104" s="11"/>
      <c r="L104" s="10">
        <v>0</v>
      </c>
      <c r="M104" s="10">
        <v>0</v>
      </c>
      <c r="N104" s="10">
        <v>0</v>
      </c>
      <c r="O104" s="10">
        <v>0</v>
      </c>
      <c r="P104" s="10">
        <v>0</v>
      </c>
      <c r="Q104" s="10">
        <v>0</v>
      </c>
      <c r="R104" s="10">
        <v>0</v>
      </c>
      <c r="S104" s="10">
        <v>0</v>
      </c>
      <c r="T104" s="10">
        <v>8.2348234972082004</v>
      </c>
      <c r="U104" s="10">
        <v>3.5355636275863507</v>
      </c>
      <c r="V104" s="10">
        <v>6.8970463587434834</v>
      </c>
      <c r="W104" s="10">
        <v>3.6949915935205233</v>
      </c>
      <c r="X104" s="10">
        <v>8.0524300236591024</v>
      </c>
      <c r="Y104" s="10">
        <v>3.7215476535687819</v>
      </c>
      <c r="Z104" s="10">
        <v>6.7778277857483822</v>
      </c>
      <c r="AA104" s="10">
        <v>3.2404771640286039</v>
      </c>
      <c r="AB104" s="11"/>
      <c r="AC104" t="s">
        <v>44</v>
      </c>
      <c r="AD104" t="s">
        <v>44</v>
      </c>
      <c r="AE104" t="s">
        <v>44</v>
      </c>
      <c r="AF104" s="12"/>
      <c r="AG104" t="s">
        <v>39</v>
      </c>
      <c r="AH104" t="s">
        <v>39</v>
      </c>
      <c r="AI104" t="s">
        <v>49</v>
      </c>
      <c r="AJ104" t="s">
        <v>49</v>
      </c>
      <c r="AK104" s="12"/>
      <c r="AL104" t="s">
        <v>57</v>
      </c>
      <c r="AM104" t="s">
        <v>57</v>
      </c>
      <c r="AN104" t="s">
        <v>4</v>
      </c>
      <c r="AO104" t="s">
        <v>4</v>
      </c>
      <c r="AP104" s="12"/>
      <c r="AQ104" t="s">
        <v>41</v>
      </c>
      <c r="AR104" t="s">
        <v>83</v>
      </c>
      <c r="AS104" t="s">
        <v>83</v>
      </c>
      <c r="AT104" t="s">
        <v>83</v>
      </c>
      <c r="AU104" t="s">
        <v>83</v>
      </c>
      <c r="AV104" t="s">
        <v>41</v>
      </c>
      <c r="AW104" s="12"/>
    </row>
    <row r="105" spans="1:49">
      <c r="A105" s="18" t="str">
        <f>HYPERLINK("http://plants.ensembl.org/Triticum_aestivum/Gene/Summary?g=TraesCS6B01G403400","TraesCS6B01G403400")</f>
        <v>TraesCS6B01G403400</v>
      </c>
      <c r="B105" t="s">
        <v>628</v>
      </c>
      <c r="C105" t="s">
        <v>275</v>
      </c>
      <c r="D105" s="18" t="str">
        <f>HYPERLINK("http://plants.ensembl.org/Brachypodium_distachyon/Gene/Summary?g=BRADI_3g54380v3","BRADI_3g54380v3")</f>
        <v>BRADI_3g54380v3</v>
      </c>
      <c r="E105" s="18" t="str">
        <f>HYPERLINK("http://oct2017-plants.ensembl.org/Brachypodium_distachyon/Gene/Summary?g=Bradi3g54380","Bradi3g54380")</f>
        <v>Bradi3g54380</v>
      </c>
      <c r="F105" s="19" t="s">
        <v>629</v>
      </c>
      <c r="G105" s="18" t="str">
        <f>HYPERLINK("http://plants.ensembl.org/Arabidopsis_thaliana/Gene/Summary?g=AT3G18430","AT3G18430")</f>
        <v>AT3G18430</v>
      </c>
      <c r="H105" s="19" t="s">
        <v>248</v>
      </c>
      <c r="I105" s="18" t="str">
        <f>HYPERLINK("http://plants.ensembl.org/Arabidopsis_thaliana/Gene/Summary?g=AT3G18430","AT3G18430")</f>
        <v>AT3G18430</v>
      </c>
      <c r="J105" s="20" t="s">
        <v>248</v>
      </c>
      <c r="K105" s="11"/>
      <c r="L105" s="10">
        <v>7.4990249380855474</v>
      </c>
      <c r="M105" s="10">
        <v>7.3991807801284173</v>
      </c>
      <c r="N105" s="10">
        <v>8.2854191735120342</v>
      </c>
      <c r="O105" s="10">
        <v>7.9521972588003207</v>
      </c>
      <c r="P105" s="10">
        <v>7.5560333812637968</v>
      </c>
      <c r="Q105" s="10">
        <v>7.458143821251757</v>
      </c>
      <c r="R105" s="10">
        <v>8.3099874025514424</v>
      </c>
      <c r="S105" s="10">
        <v>7.6237461738666887</v>
      </c>
      <c r="T105" s="10">
        <v>9.1594165975907167</v>
      </c>
      <c r="U105" s="10">
        <v>7.4306825281961473</v>
      </c>
      <c r="V105" s="10">
        <v>9.9880203166468533</v>
      </c>
      <c r="W105" s="10">
        <v>7.7674330012519182</v>
      </c>
      <c r="X105" s="10">
        <v>8.926360343772286</v>
      </c>
      <c r="Y105" s="10">
        <v>7.3266428044494099</v>
      </c>
      <c r="Z105" s="10">
        <v>9.5080793858292942</v>
      </c>
      <c r="AA105" s="10">
        <v>7.7097267056421437</v>
      </c>
      <c r="AB105" s="11"/>
      <c r="AC105" t="s">
        <v>44</v>
      </c>
      <c r="AD105" t="s">
        <v>44</v>
      </c>
      <c r="AE105" t="s">
        <v>37</v>
      </c>
      <c r="AF105" s="12"/>
      <c r="AG105" t="s">
        <v>39</v>
      </c>
      <c r="AH105" t="s">
        <v>39</v>
      </c>
      <c r="AI105" t="s">
        <v>48</v>
      </c>
      <c r="AJ105" t="s">
        <v>48</v>
      </c>
      <c r="AK105" s="12"/>
      <c r="AL105" t="s">
        <v>57</v>
      </c>
      <c r="AM105" t="s">
        <v>57</v>
      </c>
      <c r="AN105" t="s">
        <v>4</v>
      </c>
      <c r="AO105" t="s">
        <v>4</v>
      </c>
      <c r="AP105" s="12"/>
      <c r="AQ105" t="s">
        <v>41</v>
      </c>
      <c r="AR105" t="s">
        <v>83</v>
      </c>
      <c r="AS105" t="s">
        <v>83</v>
      </c>
      <c r="AT105" t="s">
        <v>83</v>
      </c>
      <c r="AU105" t="s">
        <v>83</v>
      </c>
      <c r="AV105" t="s">
        <v>41</v>
      </c>
      <c r="AW105" s="12"/>
    </row>
    <row r="106" spans="1:49">
      <c r="A106" s="18" t="str">
        <f>HYPERLINK("http://plants.ensembl.org/Triticum_aestivum/Gene/Summary?g=TraesCS4B01G009500","TraesCS4B01G009500")</f>
        <v>TraesCS4B01G009500</v>
      </c>
      <c r="B106" t="s">
        <v>324</v>
      </c>
      <c r="C106" t="s">
        <v>229</v>
      </c>
      <c r="D106" t="s">
        <v>172</v>
      </c>
      <c r="E106" t="s">
        <v>172</v>
      </c>
      <c r="F106" s="19" t="s">
        <v>172</v>
      </c>
      <c r="G106" t="s">
        <v>172</v>
      </c>
      <c r="H106" s="19" t="s">
        <v>172</v>
      </c>
      <c r="I106" t="s">
        <v>172</v>
      </c>
      <c r="J106" s="20" t="s">
        <v>172</v>
      </c>
      <c r="K106" s="11"/>
      <c r="L106" s="10">
        <v>5.3132337567080139</v>
      </c>
      <c r="M106" s="10">
        <v>6.9192828693429664</v>
      </c>
      <c r="N106" s="10">
        <v>4.6174963617609794</v>
      </c>
      <c r="O106" s="10">
        <v>5.4446687231311861</v>
      </c>
      <c r="P106" s="10">
        <v>5.1424488376574979</v>
      </c>
      <c r="Q106" s="10">
        <v>6.2995859702430756</v>
      </c>
      <c r="R106" s="10">
        <v>4.3098867833105645</v>
      </c>
      <c r="S106" s="10">
        <v>5.2034752579984982</v>
      </c>
      <c r="T106" s="10">
        <v>8.2914061782881028</v>
      </c>
      <c r="U106" s="10">
        <v>6.7526544956539079</v>
      </c>
      <c r="V106" s="10">
        <v>8.1302553061460276</v>
      </c>
      <c r="W106" s="10">
        <v>6.7306390502699029</v>
      </c>
      <c r="X106" s="10">
        <v>7.9918424723288837</v>
      </c>
      <c r="Y106" s="10">
        <v>6.1970482459680252</v>
      </c>
      <c r="Z106" s="10">
        <v>7.6496626380600814</v>
      </c>
      <c r="AA106" s="10">
        <v>6.2703613657375863</v>
      </c>
      <c r="AB106" s="11"/>
      <c r="AC106" t="s">
        <v>84</v>
      </c>
      <c r="AD106" t="s">
        <v>44</v>
      </c>
      <c r="AE106" t="s">
        <v>37</v>
      </c>
      <c r="AF106" s="12"/>
      <c r="AG106" t="s">
        <v>55</v>
      </c>
      <c r="AH106" t="s">
        <v>39</v>
      </c>
      <c r="AI106" t="s">
        <v>48</v>
      </c>
      <c r="AJ106" t="s">
        <v>48</v>
      </c>
      <c r="AK106" s="12"/>
      <c r="AL106" t="s">
        <v>57</v>
      </c>
      <c r="AM106" t="s">
        <v>74</v>
      </c>
      <c r="AN106" t="s">
        <v>4</v>
      </c>
      <c r="AO106" t="s">
        <v>4</v>
      </c>
      <c r="AP106" s="12"/>
      <c r="AQ106" t="s">
        <v>41</v>
      </c>
      <c r="AR106" t="s">
        <v>83</v>
      </c>
      <c r="AS106" t="s">
        <v>58</v>
      </c>
      <c r="AT106" t="s">
        <v>83</v>
      </c>
      <c r="AU106" t="s">
        <v>83</v>
      </c>
      <c r="AV106" t="s">
        <v>41</v>
      </c>
      <c r="AW106" s="12"/>
    </row>
    <row r="107" spans="1:49">
      <c r="A107" s="18" t="str">
        <f>HYPERLINK("http://plants.ensembl.org/Triticum_aestivum/Gene/Summary?g=TraesCS7D01G452000","TraesCS7D01G452000")</f>
        <v>TraesCS7D01G452000</v>
      </c>
      <c r="B107" t="s">
        <v>705</v>
      </c>
      <c r="C107" t="s">
        <v>210</v>
      </c>
      <c r="D107" s="18" t="str">
        <f>HYPERLINK("http://plants.ensembl.org/Brachypodium_distachyon/Gene/Summary?g=BRADI_1g32620v3","BRADI_1g32620v3")</f>
        <v>BRADI_1g32620v3</v>
      </c>
      <c r="E107" s="18" t="str">
        <f>HYPERLINK("http://oct2017-plants.ensembl.org/Brachypodium_distachyon/Gene/Summary?g=Bradi1g32620","Bradi1g32620")</f>
        <v>Bradi1g32620</v>
      </c>
      <c r="F107" s="19" t="s">
        <v>699</v>
      </c>
      <c r="G107" t="s">
        <v>172</v>
      </c>
      <c r="H107" s="19" t="s">
        <v>172</v>
      </c>
      <c r="I107" t="s">
        <v>172</v>
      </c>
      <c r="J107" s="20" t="s">
        <v>172</v>
      </c>
      <c r="K107" s="11"/>
      <c r="L107" s="10">
        <v>6.4421677696559865</v>
      </c>
      <c r="M107" s="10">
        <v>4.2141792163164737</v>
      </c>
      <c r="N107" s="10">
        <v>5.4861898368042121</v>
      </c>
      <c r="O107" s="10">
        <v>2.9919344715378791</v>
      </c>
      <c r="P107" s="10">
        <v>6.7595082956235188</v>
      </c>
      <c r="Q107" s="10">
        <v>3.8033992676821793</v>
      </c>
      <c r="R107" s="10">
        <v>4.9480588006493509</v>
      </c>
      <c r="S107" s="10">
        <v>3.4442496213158962</v>
      </c>
      <c r="T107" s="10">
        <v>10.472644440774394</v>
      </c>
      <c r="U107" s="10">
        <v>4.6548975753338393</v>
      </c>
      <c r="V107" s="10">
        <v>7.7715205019663474</v>
      </c>
      <c r="W107" s="10">
        <v>4.4315561048259626</v>
      </c>
      <c r="X107" s="10">
        <v>11.304816039148999</v>
      </c>
      <c r="Y107" s="10">
        <v>4.2804515791357849</v>
      </c>
      <c r="Z107" s="10">
        <v>8.4962560749959586</v>
      </c>
      <c r="AA107" s="10">
        <v>4.2742591759921327</v>
      </c>
      <c r="AB107" s="11"/>
      <c r="AC107" t="s">
        <v>81</v>
      </c>
      <c r="AD107" t="s">
        <v>44</v>
      </c>
      <c r="AE107" t="s">
        <v>44</v>
      </c>
      <c r="AF107" s="12"/>
      <c r="AG107" t="s">
        <v>39</v>
      </c>
      <c r="AH107" t="s">
        <v>51</v>
      </c>
      <c r="AI107" t="s">
        <v>49</v>
      </c>
      <c r="AJ107" t="s">
        <v>49</v>
      </c>
      <c r="AK107" s="12"/>
      <c r="AL107" t="s">
        <v>57</v>
      </c>
      <c r="AM107" t="s">
        <v>57</v>
      </c>
      <c r="AN107" t="s">
        <v>4</v>
      </c>
      <c r="AO107" t="s">
        <v>4</v>
      </c>
      <c r="AP107" s="12"/>
      <c r="AQ107" t="s">
        <v>41</v>
      </c>
      <c r="AR107" t="s">
        <v>83</v>
      </c>
      <c r="AS107" t="s">
        <v>83</v>
      </c>
      <c r="AT107" t="s">
        <v>83</v>
      </c>
      <c r="AU107" t="s">
        <v>83</v>
      </c>
      <c r="AV107" t="s">
        <v>41</v>
      </c>
      <c r="AW107" s="12"/>
    </row>
    <row r="108" spans="1:49">
      <c r="A108" s="18" t="str">
        <f>HYPERLINK("http://plants.ensembl.org/Triticum_aestivum/Gene/Summary?g=TraesCS2A01G070400","TraesCS2A01G070400")</f>
        <v>TraesCS2A01G070400</v>
      </c>
      <c r="B108" t="s">
        <v>361</v>
      </c>
      <c r="C108" t="s">
        <v>362</v>
      </c>
      <c r="D108" s="18" t="str">
        <f>HYPERLINK("http://plants.ensembl.org/Brachypodium_distachyon/Gene/Summary?g=BRADI_3g21520v3","BRADI_3g21520v3")</f>
        <v>BRADI_3g21520v3</v>
      </c>
      <c r="E108" s="18" t="str">
        <f>HYPERLINK("http://oct2017-plants.ensembl.org/Brachypodium_distachyon/Gene/Summary?g=Bradi4g43117","Bradi4g43117")</f>
        <v>Bradi4g43117</v>
      </c>
      <c r="F108" s="21" t="s">
        <v>363</v>
      </c>
      <c r="G108" s="18" t="str">
        <f>HYPERLINK("http://plants.ensembl.org/Arabidopsis_thaliana/Gene/Summary?g=AT1G59520","AT1G59520")</f>
        <v>AT1G59520</v>
      </c>
      <c r="H108" s="21" t="s">
        <v>364</v>
      </c>
      <c r="I108" s="18" t="str">
        <f>HYPERLINK("http://plants.ensembl.org/Arabidopsis_thaliana/Gene/Summary?g=AT1G59520","AT1G59520")</f>
        <v>AT1G59520</v>
      </c>
      <c r="J108" s="21" t="s">
        <v>364</v>
      </c>
      <c r="K108" s="11"/>
      <c r="L108" s="10">
        <v>4.7570463664350395</v>
      </c>
      <c r="M108" s="10">
        <v>4.457528629746804</v>
      </c>
      <c r="N108" s="10">
        <v>4.0886843715333914</v>
      </c>
      <c r="O108" s="10">
        <v>4.2940729721450221</v>
      </c>
      <c r="P108" s="10">
        <v>4.8239870729569265</v>
      </c>
      <c r="Q108" s="10">
        <v>4.4195815874642008</v>
      </c>
      <c r="R108" s="10">
        <v>4.1810998997130655</v>
      </c>
      <c r="S108" s="10">
        <v>4.1481979308178056</v>
      </c>
      <c r="T108" s="10">
        <v>7.4417269182573929</v>
      </c>
      <c r="U108" s="10">
        <v>6.6839004006679197</v>
      </c>
      <c r="V108" s="10">
        <v>6.7630786609172766</v>
      </c>
      <c r="W108" s="10">
        <v>6.6277867747118897</v>
      </c>
      <c r="X108" s="10">
        <v>7.2488156364431608</v>
      </c>
      <c r="Y108" s="10">
        <v>7.0460682768469232</v>
      </c>
      <c r="Z108" s="10">
        <v>7.135644651918752</v>
      </c>
      <c r="AA108" s="10">
        <v>6.942080067525489</v>
      </c>
      <c r="AB108" s="11"/>
      <c r="AC108" t="s">
        <v>37</v>
      </c>
      <c r="AD108" t="s">
        <v>37</v>
      </c>
      <c r="AE108" t="s">
        <v>37</v>
      </c>
      <c r="AF108" s="12"/>
      <c r="AG108" t="s">
        <v>39</v>
      </c>
      <c r="AH108" t="s">
        <v>39</v>
      </c>
      <c r="AI108" t="s">
        <v>39</v>
      </c>
      <c r="AJ108" t="s">
        <v>39</v>
      </c>
      <c r="AK108" s="12"/>
      <c r="AL108" t="s">
        <v>4</v>
      </c>
      <c r="AM108" t="s">
        <v>69</v>
      </c>
      <c r="AN108" t="s">
        <v>4</v>
      </c>
      <c r="AO108" t="s">
        <v>4</v>
      </c>
      <c r="AP108" s="12"/>
      <c r="AQ108" t="s">
        <v>41</v>
      </c>
      <c r="AR108" t="s">
        <v>78</v>
      </c>
      <c r="AS108" t="s">
        <v>78</v>
      </c>
      <c r="AT108" t="s">
        <v>42</v>
      </c>
      <c r="AU108" t="s">
        <v>42</v>
      </c>
      <c r="AV108" t="s">
        <v>41</v>
      </c>
      <c r="AW108" s="12"/>
    </row>
    <row r="109" spans="1:49">
      <c r="A109" s="18" t="str">
        <f>HYPERLINK("http://plants.ensembl.org/Triticum_aestivum/Gene/Summary?g=TraesCS5B01G535400","TraesCS5B01G535400")</f>
        <v>TraesCS5B01G535400</v>
      </c>
      <c r="B109" t="s">
        <v>398</v>
      </c>
      <c r="C109" t="s">
        <v>399</v>
      </c>
      <c r="D109" t="s">
        <v>172</v>
      </c>
      <c r="E109" t="s">
        <v>172</v>
      </c>
      <c r="F109" s="19" t="s">
        <v>172</v>
      </c>
      <c r="G109" t="s">
        <v>172</v>
      </c>
      <c r="H109" s="19" t="s">
        <v>172</v>
      </c>
      <c r="I109" t="s">
        <v>172</v>
      </c>
      <c r="J109" s="20" t="s">
        <v>172</v>
      </c>
      <c r="K109" s="11"/>
      <c r="L109" s="10">
        <v>7.546656819957076</v>
      </c>
      <c r="M109" s="10">
        <v>8.5600483436455139</v>
      </c>
      <c r="N109" s="10">
        <v>8.6024823672034412</v>
      </c>
      <c r="O109" s="10">
        <v>8.7037143154229444</v>
      </c>
      <c r="P109" s="10">
        <v>7.9509656352051845</v>
      </c>
      <c r="Q109" s="10">
        <v>8.7676393507958501</v>
      </c>
      <c r="R109" s="10">
        <v>8.2601396953927733</v>
      </c>
      <c r="S109" s="10">
        <v>8.9448575675432451</v>
      </c>
      <c r="T109" s="10">
        <v>10.112857484600742</v>
      </c>
      <c r="U109" s="10">
        <v>10.622383619466451</v>
      </c>
      <c r="V109" s="10">
        <v>10.696772024913558</v>
      </c>
      <c r="W109" s="10">
        <v>10.38085013261996</v>
      </c>
      <c r="X109" s="10">
        <v>10.271960842989371</v>
      </c>
      <c r="Y109" s="10">
        <v>10.582823830352659</v>
      </c>
      <c r="Z109" s="10">
        <v>11.175796798105656</v>
      </c>
      <c r="AA109" s="10">
        <v>11.259570839954947</v>
      </c>
      <c r="AB109" s="11"/>
      <c r="AC109" t="s">
        <v>37</v>
      </c>
      <c r="AD109" t="s">
        <v>37</v>
      </c>
      <c r="AE109" t="s">
        <v>37</v>
      </c>
      <c r="AF109" s="12"/>
      <c r="AG109" t="s">
        <v>39</v>
      </c>
      <c r="AH109" t="s">
        <v>39</v>
      </c>
      <c r="AI109" t="s">
        <v>39</v>
      </c>
      <c r="AJ109" t="s">
        <v>39</v>
      </c>
      <c r="AK109" s="12"/>
      <c r="AL109" t="s">
        <v>4</v>
      </c>
      <c r="AM109" t="s">
        <v>82</v>
      </c>
      <c r="AN109" t="s">
        <v>4</v>
      </c>
      <c r="AO109" t="s">
        <v>4</v>
      </c>
      <c r="AP109" s="12"/>
      <c r="AQ109" t="s">
        <v>41</v>
      </c>
      <c r="AR109" t="s">
        <v>42</v>
      </c>
      <c r="AS109" t="s">
        <v>78</v>
      </c>
      <c r="AT109" t="s">
        <v>42</v>
      </c>
      <c r="AU109" t="s">
        <v>42</v>
      </c>
      <c r="AV109" t="s">
        <v>41</v>
      </c>
      <c r="AW109" s="12"/>
    </row>
    <row r="110" spans="1:49">
      <c r="A110" s="18" t="str">
        <f>HYPERLINK("http://plants.ensembl.org/Triticum_aestivum/Gene/Summary?g=TraesCS6A01G389100","TraesCS6A01G389100")</f>
        <v>TraesCS6A01G389100</v>
      </c>
      <c r="B110" t="s">
        <v>679</v>
      </c>
      <c r="C110" t="s">
        <v>680</v>
      </c>
      <c r="D110" s="18" t="str">
        <f>HYPERLINK("http://plants.ensembl.org/Brachypodium_distachyon/Gene/Summary?g=BRADI_3g55340v3","BRADI_3g55340v3")</f>
        <v>BRADI_3g55340v3</v>
      </c>
      <c r="E110" s="18" t="str">
        <f>HYPERLINK("http://oct2017-plants.ensembl.org/Brachypodium_distachyon/Gene/Summary?g=Bradi3g55340","Bradi3g55340")</f>
        <v>Bradi3g55340</v>
      </c>
      <c r="F110" s="19" t="s">
        <v>681</v>
      </c>
      <c r="G110" s="18" t="str">
        <f>HYPERLINK("http://plants.ensembl.org/Arabidopsis_thaliana/Gene/Summary?g=AT2G20360","AT2G20360")</f>
        <v>AT2G20360</v>
      </c>
      <c r="H110" s="19" t="s">
        <v>197</v>
      </c>
      <c r="I110" s="18" t="str">
        <f>HYPERLINK("http://plants.ensembl.org/Arabidopsis_thaliana/Gene/Summary?g=AT2G20360","AT2G20360")</f>
        <v>AT2G20360</v>
      </c>
      <c r="J110" s="20" t="s">
        <v>197</v>
      </c>
      <c r="K110" s="11"/>
      <c r="L110" s="10">
        <v>4.5425160193770626</v>
      </c>
      <c r="M110" s="10">
        <v>5.0034478252696166</v>
      </c>
      <c r="N110" s="10">
        <v>4.8076365635967129</v>
      </c>
      <c r="O110" s="10">
        <v>4.5482300702356167</v>
      </c>
      <c r="P110" s="10">
        <v>5.1393357846950272</v>
      </c>
      <c r="Q110" s="10">
        <v>5.5381221803946596</v>
      </c>
      <c r="R110" s="10">
        <v>5.8325668480306572</v>
      </c>
      <c r="S110" s="10">
        <v>6.5565865214739611</v>
      </c>
      <c r="T110" s="10">
        <v>7.4864532014271798</v>
      </c>
      <c r="U110" s="10">
        <v>8.0019489511961872</v>
      </c>
      <c r="V110" s="10">
        <v>8.3381569601174039</v>
      </c>
      <c r="W110" s="10">
        <v>8.4568541889929616</v>
      </c>
      <c r="X110" s="10">
        <v>7.7629391862638553</v>
      </c>
      <c r="Y110" s="10">
        <v>8.091603757037765</v>
      </c>
      <c r="Z110" s="10">
        <v>8.4523690624229957</v>
      </c>
      <c r="AA110" s="10">
        <v>8.5131538247456522</v>
      </c>
      <c r="AB110" s="11"/>
      <c r="AC110" t="s">
        <v>37</v>
      </c>
      <c r="AD110" t="s">
        <v>37</v>
      </c>
      <c r="AE110" t="s">
        <v>37</v>
      </c>
      <c r="AF110" s="12"/>
      <c r="AG110" t="s">
        <v>39</v>
      </c>
      <c r="AH110" t="s">
        <v>39</v>
      </c>
      <c r="AI110" t="s">
        <v>39</v>
      </c>
      <c r="AJ110" t="s">
        <v>39</v>
      </c>
      <c r="AK110" s="12"/>
      <c r="AL110" t="s">
        <v>4</v>
      </c>
      <c r="AM110" t="s">
        <v>82</v>
      </c>
      <c r="AN110" t="s">
        <v>4</v>
      </c>
      <c r="AO110" t="s">
        <v>4</v>
      </c>
      <c r="AP110" s="12"/>
      <c r="AQ110" t="s">
        <v>41</v>
      </c>
      <c r="AR110" t="s">
        <v>42</v>
      </c>
      <c r="AS110" t="s">
        <v>78</v>
      </c>
      <c r="AT110" t="s">
        <v>42</v>
      </c>
      <c r="AU110" t="s">
        <v>42</v>
      </c>
      <c r="AV110" t="s">
        <v>41</v>
      </c>
      <c r="AW110" s="12"/>
    </row>
    <row r="111" spans="1:49">
      <c r="A111" s="18" t="str">
        <f>HYPERLINK("http://plants.ensembl.org/Triticum_aestivum/Gene/Summary?g=TraesCS4B01G002900","TraesCS4B01G002900")</f>
        <v>TraesCS4B01G002900</v>
      </c>
      <c r="B111" t="s">
        <v>336</v>
      </c>
      <c r="C111" t="s">
        <v>204</v>
      </c>
      <c r="D111" t="s">
        <v>172</v>
      </c>
      <c r="E111" t="s">
        <v>172</v>
      </c>
      <c r="F111" s="19" t="s">
        <v>172</v>
      </c>
      <c r="G111" s="18" t="str">
        <f>HYPERLINK("http://plants.ensembl.org/Arabidopsis_thaliana/Gene/Summary?g=AT4G11410","AT4G11410")</f>
        <v>AT4G11410</v>
      </c>
      <c r="H111" s="19" t="s">
        <v>197</v>
      </c>
      <c r="I111" s="18" t="str">
        <f>HYPERLINK("http://plants.ensembl.org/Arabidopsis_thaliana/Gene/Summary?g=AT4G11410","AT4G11410")</f>
        <v>AT4G11410</v>
      </c>
      <c r="J111" s="20" t="s">
        <v>197</v>
      </c>
      <c r="K111" s="11"/>
      <c r="L111" s="10">
        <v>5.2681124611948889</v>
      </c>
      <c r="M111" s="10">
        <v>5.1193437256478465</v>
      </c>
      <c r="N111" s="10">
        <v>4.2221888839290429</v>
      </c>
      <c r="O111" s="10">
        <v>4.191613971579554</v>
      </c>
      <c r="P111" s="10">
        <v>4.8346218956428526</v>
      </c>
      <c r="Q111" s="10">
        <v>5.2319597027239819</v>
      </c>
      <c r="R111" s="10">
        <v>4.8642653978272747</v>
      </c>
      <c r="S111" s="10">
        <v>4.2900446584979752</v>
      </c>
      <c r="T111" s="10">
        <v>7.6959075382573907</v>
      </c>
      <c r="U111" s="10">
        <v>7.3556186126247889</v>
      </c>
      <c r="V111" s="10">
        <v>8.1231936899785104</v>
      </c>
      <c r="W111" s="10">
        <v>6.6095373045873878</v>
      </c>
      <c r="X111" s="10">
        <v>7.8352421774207563</v>
      </c>
      <c r="Y111" s="10">
        <v>7.6070708519267001</v>
      </c>
      <c r="Z111" s="10">
        <v>7.8971964501396403</v>
      </c>
      <c r="AA111" s="10">
        <v>7.0420186399546418</v>
      </c>
      <c r="AB111" s="11"/>
      <c r="AC111" t="s">
        <v>37</v>
      </c>
      <c r="AD111" t="s">
        <v>43</v>
      </c>
      <c r="AE111" t="s">
        <v>37</v>
      </c>
      <c r="AF111" s="12"/>
      <c r="AG111" t="s">
        <v>39</v>
      </c>
      <c r="AH111" t="s">
        <v>39</v>
      </c>
      <c r="AI111" t="s">
        <v>52</v>
      </c>
      <c r="AJ111" t="s">
        <v>39</v>
      </c>
      <c r="AK111" s="12"/>
      <c r="AL111" t="s">
        <v>4</v>
      </c>
      <c r="AM111" t="s">
        <v>69</v>
      </c>
      <c r="AN111" t="s">
        <v>4</v>
      </c>
      <c r="AO111" t="s">
        <v>4</v>
      </c>
      <c r="AP111" s="12"/>
      <c r="AQ111" t="s">
        <v>41</v>
      </c>
      <c r="AR111" t="s">
        <v>78</v>
      </c>
      <c r="AS111" t="s">
        <v>78</v>
      </c>
      <c r="AT111" t="s">
        <v>42</v>
      </c>
      <c r="AU111" t="s">
        <v>42</v>
      </c>
      <c r="AV111" t="s">
        <v>41</v>
      </c>
      <c r="AW111" s="12"/>
    </row>
    <row r="112" spans="1:49">
      <c r="A112" s="18" t="str">
        <f>HYPERLINK("http://plants.ensembl.org/Triticum_aestivum/Gene/Summary?g=TraesCS3B01G515100","TraesCS3B01G515100")</f>
        <v>TraesCS3B01G515100</v>
      </c>
      <c r="B112" t="s">
        <v>728</v>
      </c>
      <c r="C112" t="s">
        <v>337</v>
      </c>
      <c r="D112" t="s">
        <v>172</v>
      </c>
      <c r="E112" t="s">
        <v>172</v>
      </c>
      <c r="F112" s="19" t="s">
        <v>172</v>
      </c>
      <c r="G112" t="s">
        <v>172</v>
      </c>
      <c r="H112" s="19" t="s">
        <v>172</v>
      </c>
      <c r="I112" t="s">
        <v>172</v>
      </c>
      <c r="J112" s="20" t="s">
        <v>172</v>
      </c>
      <c r="K112" s="11"/>
      <c r="L112" s="10">
        <v>6.2655350377822261</v>
      </c>
      <c r="M112" s="10">
        <v>4.6507971036220352</v>
      </c>
      <c r="N112" s="10">
        <v>6.1670052668893813</v>
      </c>
      <c r="O112" s="10">
        <v>4.8898969435146293</v>
      </c>
      <c r="P112" s="10">
        <v>5.2776686583493886</v>
      </c>
      <c r="Q112" s="10">
        <v>5.0581028754684434</v>
      </c>
      <c r="R112" s="10">
        <v>6.7512249125915531</v>
      </c>
      <c r="S112" s="10">
        <v>5.5117684640373605</v>
      </c>
      <c r="T112" s="10">
        <v>10.025725936015338</v>
      </c>
      <c r="U112" s="10">
        <v>7.1457032658929762</v>
      </c>
      <c r="V112" s="10">
        <v>9.994222786892303</v>
      </c>
      <c r="W112" s="10">
        <v>6.513744437164239</v>
      </c>
      <c r="X112" s="10">
        <v>11.726999435950008</v>
      </c>
      <c r="Y112" s="10">
        <v>7.8415339472967922</v>
      </c>
      <c r="Z112" s="10">
        <v>11.757463447981582</v>
      </c>
      <c r="AA112" s="10">
        <v>8.2047235565217171</v>
      </c>
      <c r="AB112" s="11"/>
      <c r="AC112" t="s">
        <v>44</v>
      </c>
      <c r="AD112" t="s">
        <v>44</v>
      </c>
      <c r="AE112" t="s">
        <v>37</v>
      </c>
      <c r="AF112" s="12"/>
      <c r="AG112" t="s">
        <v>39</v>
      </c>
      <c r="AH112" t="s">
        <v>39</v>
      </c>
      <c r="AI112" t="s">
        <v>48</v>
      </c>
      <c r="AJ112" t="s">
        <v>48</v>
      </c>
      <c r="AK112" s="12"/>
      <c r="AL112" t="s">
        <v>4</v>
      </c>
      <c r="AM112" t="s">
        <v>69</v>
      </c>
      <c r="AN112" t="s">
        <v>4</v>
      </c>
      <c r="AO112" t="s">
        <v>4</v>
      </c>
      <c r="AP112" s="12"/>
      <c r="AQ112" t="s">
        <v>41</v>
      </c>
      <c r="AR112" t="s">
        <v>78</v>
      </c>
      <c r="AS112" t="s">
        <v>78</v>
      </c>
      <c r="AT112" t="s">
        <v>42</v>
      </c>
      <c r="AU112" t="s">
        <v>42</v>
      </c>
      <c r="AV112" t="s">
        <v>41</v>
      </c>
      <c r="AW112" s="12"/>
    </row>
    <row r="113" spans="1:49">
      <c r="A113" s="18" t="str">
        <f>HYPERLINK("http://plants.ensembl.org/Triticum_aestivum/Gene/Summary?g=TraesCS5A01G084000","TraesCS5A01G084000")</f>
        <v>TraesCS5A01G084000</v>
      </c>
      <c r="B113" t="s">
        <v>620</v>
      </c>
      <c r="C113" t="s">
        <v>618</v>
      </c>
      <c r="D113" s="18" t="str">
        <f>HYPERLINK("http://plants.ensembl.org/Brachypodium_distachyon/Gene/Summary?g=BRADI_4g04310v3","BRADI_4g04310v3")</f>
        <v>BRADI_4g04310v3</v>
      </c>
      <c r="E113" s="18" t="str">
        <f>HYPERLINK("http://oct2017-plants.ensembl.org/Brachypodium_distachyon/Gene/Summary?g=Bradi4g04310","Bradi4g04310")</f>
        <v>Bradi4g04310</v>
      </c>
      <c r="F113" s="19" t="s">
        <v>619</v>
      </c>
      <c r="G113" t="s">
        <v>172</v>
      </c>
      <c r="H113" s="19" t="s">
        <v>172</v>
      </c>
      <c r="I113" t="s">
        <v>172</v>
      </c>
      <c r="J113" s="20" t="s">
        <v>172</v>
      </c>
      <c r="K113" s="11"/>
      <c r="L113" s="10">
        <v>6.098300939756724</v>
      </c>
      <c r="M113" s="10">
        <v>5.1822950250254829</v>
      </c>
      <c r="N113" s="10">
        <v>5.6706930683502588</v>
      </c>
      <c r="O113" s="10">
        <v>2.421896512042248</v>
      </c>
      <c r="P113" s="10">
        <v>6.8444023926139979</v>
      </c>
      <c r="Q113" s="10">
        <v>5.7218966669354288</v>
      </c>
      <c r="R113" s="10">
        <v>5.1493731895179664</v>
      </c>
      <c r="S113" s="10">
        <v>3.6298345247274648</v>
      </c>
      <c r="T113" s="10">
        <v>9.3494498375185238</v>
      </c>
      <c r="U113" s="10">
        <v>7.4411794001790641</v>
      </c>
      <c r="V113" s="10">
        <v>7.1947965731246324</v>
      </c>
      <c r="W113" s="10">
        <v>5.4138873933619243</v>
      </c>
      <c r="X113" s="10">
        <v>8.9602433267044486</v>
      </c>
      <c r="Y113" s="10">
        <v>7.6279914860718838</v>
      </c>
      <c r="Z113" s="10">
        <v>7.6620248190854703</v>
      </c>
      <c r="AA113" s="10">
        <v>5.1024663751004518</v>
      </c>
      <c r="AB113" s="11"/>
      <c r="AC113" t="s">
        <v>81</v>
      </c>
      <c r="AD113" t="s">
        <v>44</v>
      </c>
      <c r="AE113" t="s">
        <v>81</v>
      </c>
      <c r="AF113" s="12"/>
      <c r="AG113" t="s">
        <v>39</v>
      </c>
      <c r="AH113" t="s">
        <v>45</v>
      </c>
      <c r="AI113" t="s">
        <v>49</v>
      </c>
      <c r="AJ113" t="s">
        <v>49</v>
      </c>
      <c r="AK113" s="12"/>
      <c r="AL113" t="s">
        <v>4</v>
      </c>
      <c r="AM113" t="s">
        <v>57</v>
      </c>
      <c r="AN113" t="s">
        <v>4</v>
      </c>
      <c r="AO113" t="s">
        <v>4</v>
      </c>
      <c r="AP113" s="12"/>
      <c r="AQ113" t="s">
        <v>41</v>
      </c>
      <c r="AR113" t="s">
        <v>78</v>
      </c>
      <c r="AS113" t="s">
        <v>78</v>
      </c>
      <c r="AT113" t="s">
        <v>78</v>
      </c>
      <c r="AU113" t="s">
        <v>78</v>
      </c>
      <c r="AV113" t="s">
        <v>41</v>
      </c>
      <c r="AW113" s="12"/>
    </row>
    <row r="114" spans="1:49">
      <c r="A114" s="18" t="str">
        <f>HYPERLINK("http://plants.ensembl.org/Triticum_aestivum/Gene/Summary?g=TraesCS4A01G455900","TraesCS4A01G455900")</f>
        <v>TraesCS4A01G455900</v>
      </c>
      <c r="B114" t="s">
        <v>585</v>
      </c>
      <c r="C114" t="s">
        <v>306</v>
      </c>
      <c r="D114" s="18" t="str">
        <f>HYPERLINK("http://plants.ensembl.org/Brachypodium_distachyon/Gene/Summary?g=BRADI_1g50220v3","BRADI_1g50220v3")</f>
        <v>BRADI_1g50220v3</v>
      </c>
      <c r="E114" t="s">
        <v>172</v>
      </c>
      <c r="F114" s="19" t="s">
        <v>172</v>
      </c>
      <c r="G114" t="s">
        <v>172</v>
      </c>
      <c r="H114" s="19" t="s">
        <v>172</v>
      </c>
      <c r="I114" t="s">
        <v>172</v>
      </c>
      <c r="J114" s="20" t="s">
        <v>172</v>
      </c>
      <c r="K114" s="11"/>
      <c r="L114" s="10">
        <v>8.5595907223242982</v>
      </c>
      <c r="M114" s="10">
        <v>6.1289772706001289</v>
      </c>
      <c r="N114" s="10">
        <v>9.2344250764627613</v>
      </c>
      <c r="O114" s="10">
        <v>7.1689663928923677</v>
      </c>
      <c r="P114" s="10">
        <v>7.8856296763821305</v>
      </c>
      <c r="Q114" s="10">
        <v>6.2746530370528966</v>
      </c>
      <c r="R114" s="10">
        <v>8.6258882861229864</v>
      </c>
      <c r="S114" s="10">
        <v>7.6005448124020889</v>
      </c>
      <c r="T114" s="10">
        <v>11.467934805613751</v>
      </c>
      <c r="U114" s="10">
        <v>8.6894960265138579</v>
      </c>
      <c r="V114" s="10">
        <v>11.937050606076655</v>
      </c>
      <c r="W114" s="10">
        <v>9.2185143181308469</v>
      </c>
      <c r="X114" s="10">
        <v>11.188633761820329</v>
      </c>
      <c r="Y114" s="10">
        <v>8.6816577457343591</v>
      </c>
      <c r="Z114" s="10">
        <v>11.428678270385879</v>
      </c>
      <c r="AA114" s="10">
        <v>8.8622237566916002</v>
      </c>
      <c r="AB114" s="11"/>
      <c r="AC114" t="s">
        <v>59</v>
      </c>
      <c r="AD114" t="s">
        <v>79</v>
      </c>
      <c r="AE114" t="s">
        <v>37</v>
      </c>
      <c r="AF114" s="12"/>
      <c r="AG114" t="s">
        <v>48</v>
      </c>
      <c r="AH114" t="s">
        <v>51</v>
      </c>
      <c r="AI114" t="s">
        <v>48</v>
      </c>
      <c r="AJ114" t="s">
        <v>48</v>
      </c>
      <c r="AK114" s="12"/>
      <c r="AL114" t="s">
        <v>4</v>
      </c>
      <c r="AM114" t="s">
        <v>80</v>
      </c>
      <c r="AN114" t="s">
        <v>4</v>
      </c>
      <c r="AO114" t="s">
        <v>4</v>
      </c>
      <c r="AP114" s="12"/>
      <c r="AQ114" t="s">
        <v>41</v>
      </c>
      <c r="AR114" t="s">
        <v>42</v>
      </c>
      <c r="AS114" t="s">
        <v>42</v>
      </c>
      <c r="AT114" t="s">
        <v>42</v>
      </c>
      <c r="AU114" t="s">
        <v>78</v>
      </c>
      <c r="AV114" t="s">
        <v>41</v>
      </c>
      <c r="AW114" s="12"/>
    </row>
    <row r="115" spans="1:49">
      <c r="K115" s="11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1"/>
      <c r="AF115" s="12"/>
      <c r="AK115" s="12"/>
      <c r="AP115" s="12"/>
      <c r="AW115" s="12"/>
    </row>
    <row r="116" spans="1:49">
      <c r="K116" s="11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1"/>
      <c r="AF116" s="12"/>
      <c r="AK116" s="12"/>
      <c r="AP116" s="12"/>
      <c r="AW116" s="12"/>
    </row>
    <row r="117" spans="1:49">
      <c r="K117" s="11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1"/>
      <c r="AF117" s="12"/>
      <c r="AK117" s="12"/>
      <c r="AP117" s="12"/>
      <c r="AW117" s="12"/>
    </row>
    <row r="118" spans="1:49" ht="20.25">
      <c r="A118" s="13" t="s">
        <v>154</v>
      </c>
      <c r="K118" s="12"/>
      <c r="AB118" s="12"/>
    </row>
    <row r="119" spans="1:49">
      <c r="A119" s="18" t="str">
        <f>HYPERLINK("http://plants.ensembl.org/Triticum_aestivum/Gene/Summary?g=TraesCS5A01G062900","TraesCS5A01G062900")</f>
        <v>TraesCS5A01G062900</v>
      </c>
      <c r="B119" t="s">
        <v>614</v>
      </c>
      <c r="C119" t="s">
        <v>615</v>
      </c>
      <c r="D119" s="18" t="str">
        <f>HYPERLINK("http://plants.ensembl.org/Brachypodium_distachyon/Gene/Summary?g=BRADI_4g02882v3","BRADI_4g02882v3")</f>
        <v>BRADI_4g02882v3</v>
      </c>
      <c r="E119" s="18" t="str">
        <f>HYPERLINK("http://oct2017-plants.ensembl.org/Brachypodium_distachyon/Gene/Summary?g=Bradi4g02882","Bradi4g02882")</f>
        <v>Bradi4g02882</v>
      </c>
      <c r="F119" s="19" t="s">
        <v>616</v>
      </c>
      <c r="G119" s="18" t="str">
        <f>HYPERLINK("http://plants.ensembl.org/Arabidopsis_thaliana/Gene/Summary?g=AT5G35730","AT5G35730")</f>
        <v>AT5G35730</v>
      </c>
      <c r="H119" s="19" t="s">
        <v>617</v>
      </c>
      <c r="I119" s="18" t="str">
        <f>HYPERLINK("http://plants.ensembl.org/Arabidopsis_thaliana/Gene/Summary?g=AT5G35730","AT5G35730")</f>
        <v>AT5G35730</v>
      </c>
      <c r="J119" s="20" t="s">
        <v>617</v>
      </c>
      <c r="K119" s="11"/>
      <c r="L119" s="10">
        <v>4.9398111238383393</v>
      </c>
      <c r="M119" s="10">
        <v>5.4612043881399757</v>
      </c>
      <c r="N119" s="10">
        <v>5.2203996112203122</v>
      </c>
      <c r="O119" s="10">
        <v>5.1640843057506851</v>
      </c>
      <c r="P119" s="10">
        <v>5.0714123053547038</v>
      </c>
      <c r="Q119" s="10">
        <v>5.1267237430597019</v>
      </c>
      <c r="R119" s="10">
        <v>5.3641358225908196</v>
      </c>
      <c r="S119" s="10">
        <v>4.9076189727044266</v>
      </c>
      <c r="T119" s="10">
        <v>7.0677566566186307</v>
      </c>
      <c r="U119" s="10">
        <v>6.5823808739343752</v>
      </c>
      <c r="V119" s="10">
        <v>7.4348653216159279</v>
      </c>
      <c r="W119" s="10">
        <v>6.7715841054305876</v>
      </c>
      <c r="X119" s="10">
        <v>7.0129648983950199</v>
      </c>
      <c r="Y119" s="10">
        <v>6.5052859758761485</v>
      </c>
      <c r="Z119" s="10">
        <v>6.8927006620735281</v>
      </c>
      <c r="AA119" s="10">
        <v>6.6153324240500151</v>
      </c>
      <c r="AB119" s="11"/>
      <c r="AC119" t="s">
        <v>37</v>
      </c>
      <c r="AD119" t="s">
        <v>37</v>
      </c>
      <c r="AE119" t="s">
        <v>37</v>
      </c>
      <c r="AF119" s="12"/>
      <c r="AG119" t="s">
        <v>39</v>
      </c>
      <c r="AH119" t="s">
        <v>39</v>
      </c>
      <c r="AI119" t="s">
        <v>39</v>
      </c>
      <c r="AJ119" t="s">
        <v>39</v>
      </c>
      <c r="AK119" s="12"/>
      <c r="AL119" t="s">
        <v>57</v>
      </c>
      <c r="AM119" t="s">
        <v>77</v>
      </c>
      <c r="AN119" t="s">
        <v>4</v>
      </c>
      <c r="AO119" t="s">
        <v>4</v>
      </c>
      <c r="AP119" s="12"/>
      <c r="AQ119" t="s">
        <v>41</v>
      </c>
      <c r="AR119" t="s">
        <v>58</v>
      </c>
      <c r="AS119" t="s">
        <v>58</v>
      </c>
      <c r="AT119" t="s">
        <v>83</v>
      </c>
      <c r="AU119" t="s">
        <v>83</v>
      </c>
      <c r="AV119" t="s">
        <v>41</v>
      </c>
      <c r="AW119" s="12"/>
    </row>
    <row r="120" spans="1:49">
      <c r="A120" s="18" t="str">
        <f>HYPERLINK("http://plants.ensembl.org/Triticum_aestivum/Gene/Summary?g=TraesCS5B01G022900","TraesCS5B01G022900")</f>
        <v>TraesCS5B01G022900</v>
      </c>
      <c r="B120" t="s">
        <v>646</v>
      </c>
      <c r="C120" t="s">
        <v>261</v>
      </c>
      <c r="D120" s="18" t="str">
        <f>HYPERLINK("http://plants.ensembl.org/Brachypodium_distachyon/Gene/Summary?g=BRADI_4g01215v3","BRADI_4g01215v3")</f>
        <v>BRADI_4g01215v3</v>
      </c>
      <c r="E120" s="18" t="str">
        <f>HYPERLINK("http://oct2017-plants.ensembl.org/Brachypodium_distachyon/Gene/Summary?g=Bradi4g01215","Bradi4g01215")</f>
        <v>Bradi4g01215</v>
      </c>
      <c r="F120" s="19" t="s">
        <v>611</v>
      </c>
      <c r="G120" s="18" t="str">
        <f>HYPERLINK("http://plants.ensembl.org/Arabidopsis_thaliana/Gene/Summary?g=AT5G41480","AT5G41480")</f>
        <v>AT5G41480</v>
      </c>
      <c r="H120" s="19" t="s">
        <v>612</v>
      </c>
      <c r="I120" s="18" t="str">
        <f>HYPERLINK("http://plants.ensembl.org/Arabidopsis_thaliana/Gene/Summary?g=AT5G41480","AT5G41480")</f>
        <v>AT5G41480</v>
      </c>
      <c r="J120" s="20" t="s">
        <v>612</v>
      </c>
      <c r="K120" s="11"/>
      <c r="L120" s="10">
        <v>5.5608840740649708</v>
      </c>
      <c r="M120" s="10">
        <v>6.6474190905925337</v>
      </c>
      <c r="N120" s="10">
        <v>5.1406968680313696</v>
      </c>
      <c r="O120" s="10">
        <v>5.8393108837536838</v>
      </c>
      <c r="P120" s="10">
        <v>5.6684605024485899</v>
      </c>
      <c r="Q120" s="10">
        <v>6.4627961666394222</v>
      </c>
      <c r="R120" s="10">
        <v>5.1360587393235759</v>
      </c>
      <c r="S120" s="10">
        <v>5.9804709309203226</v>
      </c>
      <c r="T120" s="10">
        <v>7.0215352487805403</v>
      </c>
      <c r="U120" s="10">
        <v>6.6993100896968043</v>
      </c>
      <c r="V120" s="10">
        <v>7.0886744790306588</v>
      </c>
      <c r="W120" s="10">
        <v>6.4107464324926138</v>
      </c>
      <c r="X120" s="10">
        <v>6.7636182786673</v>
      </c>
      <c r="Y120" s="10">
        <v>6.5216396961975436</v>
      </c>
      <c r="Z120" s="10">
        <v>6.851103535610088</v>
      </c>
      <c r="AA120" s="10">
        <v>5.7712720034241167</v>
      </c>
      <c r="AB120" s="11"/>
      <c r="AC120" t="s">
        <v>37</v>
      </c>
      <c r="AD120" t="s">
        <v>47</v>
      </c>
      <c r="AE120" t="s">
        <v>37</v>
      </c>
      <c r="AF120" s="12"/>
      <c r="AG120" t="s">
        <v>39</v>
      </c>
      <c r="AH120" t="s">
        <v>39</v>
      </c>
      <c r="AI120" t="s">
        <v>39</v>
      </c>
      <c r="AJ120" t="s">
        <v>52</v>
      </c>
      <c r="AK120" s="12"/>
      <c r="AL120" t="s">
        <v>57</v>
      </c>
      <c r="AM120" t="s">
        <v>57</v>
      </c>
      <c r="AN120" t="s">
        <v>4</v>
      </c>
      <c r="AO120" t="s">
        <v>4</v>
      </c>
      <c r="AP120" s="12"/>
      <c r="AQ120" t="s">
        <v>41</v>
      </c>
      <c r="AR120" t="s">
        <v>83</v>
      </c>
      <c r="AS120" t="s">
        <v>83</v>
      </c>
      <c r="AT120" t="s">
        <v>83</v>
      </c>
      <c r="AU120" t="s">
        <v>83</v>
      </c>
      <c r="AV120" t="s">
        <v>41</v>
      </c>
      <c r="AW120" s="12"/>
    </row>
    <row r="121" spans="1:49">
      <c r="A121" s="18" t="str">
        <f>HYPERLINK("http://plants.ensembl.org/Triticum_aestivum/Gene/Summary?g=TraesCS6A01G397600","TraesCS6A01G397600")</f>
        <v>TraesCS6A01G397600</v>
      </c>
      <c r="B121" t="s">
        <v>729</v>
      </c>
      <c r="C121" t="s">
        <v>511</v>
      </c>
      <c r="D121" t="s">
        <v>172</v>
      </c>
      <c r="E121" t="s">
        <v>172</v>
      </c>
      <c r="F121" s="19" t="s">
        <v>172</v>
      </c>
      <c r="G121" t="s">
        <v>172</v>
      </c>
      <c r="H121" s="19" t="s">
        <v>172</v>
      </c>
      <c r="I121" t="s">
        <v>172</v>
      </c>
      <c r="J121" s="20" t="s">
        <v>172</v>
      </c>
      <c r="K121" s="11"/>
      <c r="L121" s="10">
        <v>5.0859415520291451</v>
      </c>
      <c r="M121" s="10">
        <v>5.230669282315791</v>
      </c>
      <c r="N121" s="10">
        <v>5.4265868088088496</v>
      </c>
      <c r="O121" s="10">
        <v>5.2538985278401862</v>
      </c>
      <c r="P121" s="10">
        <v>4.8899423584629398</v>
      </c>
      <c r="Q121" s="10">
        <v>5.0743084738098476</v>
      </c>
      <c r="R121" s="10">
        <v>5.3134296845132694</v>
      </c>
      <c r="S121" s="10">
        <v>5.8121285194512708</v>
      </c>
      <c r="T121" s="10">
        <v>7.5931859249048372</v>
      </c>
      <c r="U121" s="10">
        <v>5.889114121974389</v>
      </c>
      <c r="V121" s="10">
        <v>6.9163751267282567</v>
      </c>
      <c r="W121" s="10">
        <v>6.5976250267967558</v>
      </c>
      <c r="X121" s="10">
        <v>6.6668228558832547</v>
      </c>
      <c r="Y121" s="10">
        <v>5.8588654111165992</v>
      </c>
      <c r="Z121" s="10">
        <v>7.2665741803416344</v>
      </c>
      <c r="AA121" s="10">
        <v>6.8629542714332912</v>
      </c>
      <c r="AB121" s="11"/>
      <c r="AC121" t="s">
        <v>43</v>
      </c>
      <c r="AD121" t="s">
        <v>37</v>
      </c>
      <c r="AE121" t="s">
        <v>37</v>
      </c>
      <c r="AF121" s="12"/>
      <c r="AG121" t="s">
        <v>39</v>
      </c>
      <c r="AH121" t="s">
        <v>39</v>
      </c>
      <c r="AI121" t="s">
        <v>51</v>
      </c>
      <c r="AJ121" t="s">
        <v>39</v>
      </c>
      <c r="AK121" s="12"/>
      <c r="AL121" t="s">
        <v>57</v>
      </c>
      <c r="AM121" t="s">
        <v>57</v>
      </c>
      <c r="AN121" t="s">
        <v>4</v>
      </c>
      <c r="AO121" t="s">
        <v>4</v>
      </c>
      <c r="AP121" s="12"/>
      <c r="AQ121" t="s">
        <v>41</v>
      </c>
      <c r="AR121" t="s">
        <v>83</v>
      </c>
      <c r="AS121" t="s">
        <v>83</v>
      </c>
      <c r="AT121" t="s">
        <v>83</v>
      </c>
      <c r="AU121" t="s">
        <v>83</v>
      </c>
      <c r="AV121" t="s">
        <v>41</v>
      </c>
      <c r="AW121" s="12"/>
    </row>
    <row r="122" spans="1:49">
      <c r="A122" s="18" t="str">
        <f>HYPERLINK("http://plants.ensembl.org/Triticum_aestivum/Gene/Summary?g=TraesCS2B01G628400","TraesCS2B01G628400")</f>
        <v>TraesCS2B01G628400</v>
      </c>
      <c r="B122" t="s">
        <v>238</v>
      </c>
      <c r="C122" t="s">
        <v>206</v>
      </c>
      <c r="D122" t="s">
        <v>172</v>
      </c>
      <c r="E122" t="s">
        <v>172</v>
      </c>
      <c r="F122" s="19" t="s">
        <v>172</v>
      </c>
      <c r="G122" t="s">
        <v>172</v>
      </c>
      <c r="H122" s="19" t="s">
        <v>172</v>
      </c>
      <c r="I122" t="s">
        <v>172</v>
      </c>
      <c r="J122" s="20" t="s">
        <v>172</v>
      </c>
      <c r="K122" s="11"/>
      <c r="L122" s="10">
        <v>5.5201215247558606</v>
      </c>
      <c r="M122" s="10">
        <v>4.0107350894537497</v>
      </c>
      <c r="N122" s="10">
        <v>4.1112845410290895</v>
      </c>
      <c r="O122" s="10">
        <v>3.5649938959830982</v>
      </c>
      <c r="P122" s="10">
        <v>5.8430902551512069</v>
      </c>
      <c r="Q122" s="10">
        <v>4.7228758228095629</v>
      </c>
      <c r="R122" s="10">
        <v>5.437522942645769</v>
      </c>
      <c r="S122" s="10">
        <v>4.7601437522312473</v>
      </c>
      <c r="T122" s="10">
        <v>8.5943741237844318</v>
      </c>
      <c r="U122" s="10">
        <v>6.2004232667933392</v>
      </c>
      <c r="V122" s="10">
        <v>7.036393068706893</v>
      </c>
      <c r="W122" s="10">
        <v>6.3891818811319983</v>
      </c>
      <c r="X122" s="10">
        <v>7.6614113810212947</v>
      </c>
      <c r="Y122" s="10">
        <v>6.1164590256586422</v>
      </c>
      <c r="Z122" s="10">
        <v>7.0969491287925592</v>
      </c>
      <c r="AA122" s="10">
        <v>6.2396449874977122</v>
      </c>
      <c r="AB122" s="11"/>
      <c r="AC122" t="s">
        <v>44</v>
      </c>
      <c r="AD122" t="s">
        <v>37</v>
      </c>
      <c r="AE122" t="s">
        <v>43</v>
      </c>
      <c r="AF122" s="12"/>
      <c r="AG122" t="s">
        <v>39</v>
      </c>
      <c r="AH122" t="s">
        <v>39</v>
      </c>
      <c r="AI122" t="s">
        <v>45</v>
      </c>
      <c r="AJ122" t="s">
        <v>51</v>
      </c>
      <c r="AK122" s="12"/>
      <c r="AL122" t="s">
        <v>57</v>
      </c>
      <c r="AM122" t="s">
        <v>57</v>
      </c>
      <c r="AN122" t="s">
        <v>4</v>
      </c>
      <c r="AO122" t="s">
        <v>4</v>
      </c>
      <c r="AP122" s="12"/>
      <c r="AQ122" t="s">
        <v>41</v>
      </c>
      <c r="AR122" t="s">
        <v>83</v>
      </c>
      <c r="AS122" t="s">
        <v>83</v>
      </c>
      <c r="AT122" t="s">
        <v>83</v>
      </c>
      <c r="AU122" t="s">
        <v>83</v>
      </c>
      <c r="AV122" t="s">
        <v>41</v>
      </c>
      <c r="AW122" s="12"/>
    </row>
    <row r="123" spans="1:49">
      <c r="A123" s="18" t="str">
        <f>HYPERLINK("http://plants.ensembl.org/Triticum_aestivum/Gene/Summary?g=TraesCS7D01G026500","TraesCS7D01G026500")</f>
        <v>TraesCS7D01G026500</v>
      </c>
      <c r="B123" t="s">
        <v>205</v>
      </c>
      <c r="C123" t="s">
        <v>206</v>
      </c>
      <c r="D123" s="18" t="str">
        <f>HYPERLINK("http://plants.ensembl.org/Brachypodium_distachyon/Gene/Summary?g=BRADI_4g37660v3","BRADI_4g37660v3")</f>
        <v>BRADI_4g37660v3</v>
      </c>
      <c r="E123" s="18" t="str">
        <f>HYPERLINK("http://oct2017-plants.ensembl.org/Brachypodium_distachyon/Gene/Summary?g=Bradi4g37660","Bradi4g37660")</f>
        <v>Bradi4g37660</v>
      </c>
      <c r="F123" s="19" t="s">
        <v>296</v>
      </c>
      <c r="G123" t="s">
        <v>172</v>
      </c>
      <c r="H123" s="19" t="s">
        <v>172</v>
      </c>
      <c r="I123" t="s">
        <v>172</v>
      </c>
      <c r="J123" s="20" t="s">
        <v>172</v>
      </c>
      <c r="K123" s="11"/>
      <c r="L123" s="10">
        <v>5.3613542970512711</v>
      </c>
      <c r="M123" s="10">
        <v>3.8209243750365482</v>
      </c>
      <c r="N123" s="10">
        <v>4.9404142274278131</v>
      </c>
      <c r="O123" s="10">
        <v>4.7773197623514081</v>
      </c>
      <c r="P123" s="10">
        <v>5.3927616128640068</v>
      </c>
      <c r="Q123" s="10">
        <v>3.4208596336401143</v>
      </c>
      <c r="R123" s="10">
        <v>4.3509380032345328</v>
      </c>
      <c r="S123" s="10">
        <v>4.357822924345073</v>
      </c>
      <c r="T123" s="10">
        <v>8.2900601759429779</v>
      </c>
      <c r="U123" s="10">
        <v>6.2725097303373722</v>
      </c>
      <c r="V123" s="10">
        <v>7.1004131963830188</v>
      </c>
      <c r="W123" s="10">
        <v>6.720921404904816</v>
      </c>
      <c r="X123" s="10">
        <v>7.6057014920568786</v>
      </c>
      <c r="Y123" s="10">
        <v>6.4247681611849323</v>
      </c>
      <c r="Z123" s="10">
        <v>6.8729108217652701</v>
      </c>
      <c r="AA123" s="10">
        <v>6.5780088108069226</v>
      </c>
      <c r="AB123" s="11"/>
      <c r="AC123" t="s">
        <v>44</v>
      </c>
      <c r="AD123" t="s">
        <v>37</v>
      </c>
      <c r="AE123" t="s">
        <v>43</v>
      </c>
      <c r="AF123" s="12"/>
      <c r="AG123" t="s">
        <v>39</v>
      </c>
      <c r="AH123" t="s">
        <v>39</v>
      </c>
      <c r="AI123" t="s">
        <v>45</v>
      </c>
      <c r="AJ123" t="s">
        <v>51</v>
      </c>
      <c r="AK123" s="12"/>
      <c r="AL123" t="s">
        <v>57</v>
      </c>
      <c r="AM123" t="s">
        <v>77</v>
      </c>
      <c r="AN123" t="s">
        <v>4</v>
      </c>
      <c r="AO123" t="s">
        <v>4</v>
      </c>
      <c r="AP123" s="12"/>
      <c r="AQ123" t="s">
        <v>41</v>
      </c>
      <c r="AR123" t="s">
        <v>58</v>
      </c>
      <c r="AS123" t="s">
        <v>58</v>
      </c>
      <c r="AT123" t="s">
        <v>83</v>
      </c>
      <c r="AU123" t="s">
        <v>83</v>
      </c>
      <c r="AV123" t="s">
        <v>41</v>
      </c>
      <c r="AW123" s="12"/>
    </row>
    <row r="124" spans="1:49">
      <c r="A124" s="18" t="str">
        <f>HYPERLINK("http://plants.ensembl.org/Triticum_aestivum/Gene/Summary?g=TraesCS4B01G002700","TraesCS4B01G002700")</f>
        <v>TraesCS4B01G002700</v>
      </c>
      <c r="B124" t="s">
        <v>344</v>
      </c>
      <c r="C124" t="s">
        <v>345</v>
      </c>
      <c r="D124" s="18" t="str">
        <f>HYPERLINK("http://plants.ensembl.org/Brachypodium_distachyon/Gene/Summary?g=BRADI_4g38960v3","BRADI_4g38960v3")</f>
        <v>BRADI_4g38960v3</v>
      </c>
      <c r="E124" s="18" t="str">
        <f>HYPERLINK("http://oct2017-plants.ensembl.org/Brachypodium_distachyon/Gene/Summary?g=Bradi4g38960","Bradi4g38960")</f>
        <v>Bradi4g38960</v>
      </c>
      <c r="F124" s="19" t="s">
        <v>543</v>
      </c>
      <c r="G124" t="s">
        <v>172</v>
      </c>
      <c r="H124" s="19" t="s">
        <v>172</v>
      </c>
      <c r="I124" t="s">
        <v>172</v>
      </c>
      <c r="J124" s="20" t="s">
        <v>172</v>
      </c>
      <c r="K124" s="11"/>
      <c r="L124" s="10">
        <v>3.6447177023330068</v>
      </c>
      <c r="M124" s="10">
        <v>2.0829296245090778</v>
      </c>
      <c r="N124" s="10">
        <v>2.6259795816905416</v>
      </c>
      <c r="O124" s="10">
        <v>1.4778068275915051</v>
      </c>
      <c r="P124" s="10">
        <v>3.4296561314859311</v>
      </c>
      <c r="Q124" s="10">
        <v>2.9483828071555616</v>
      </c>
      <c r="R124" s="10">
        <v>2.3434741515794921</v>
      </c>
      <c r="S124" s="10">
        <v>2.5623034893854548</v>
      </c>
      <c r="T124" s="10">
        <v>7.652425783809691</v>
      </c>
      <c r="U124" s="10">
        <v>6.5884133244279335</v>
      </c>
      <c r="V124" s="10">
        <v>7.6043340438574782</v>
      </c>
      <c r="W124" s="10">
        <v>7.0311437261665661</v>
      </c>
      <c r="X124" s="10">
        <v>7.7924916401557391</v>
      </c>
      <c r="Y124" s="10">
        <v>6.6151362103545033</v>
      </c>
      <c r="Z124" s="10">
        <v>7.6791464816908848</v>
      </c>
      <c r="AA124" s="10">
        <v>6.4822217532896023</v>
      </c>
      <c r="AB124" s="11"/>
      <c r="AC124" t="s">
        <v>44</v>
      </c>
      <c r="AD124" t="s">
        <v>47</v>
      </c>
      <c r="AE124" t="s">
        <v>37</v>
      </c>
      <c r="AF124" s="12"/>
      <c r="AG124" t="s">
        <v>39</v>
      </c>
      <c r="AH124" t="s">
        <v>39</v>
      </c>
      <c r="AI124" t="s">
        <v>51</v>
      </c>
      <c r="AJ124" t="s">
        <v>48</v>
      </c>
      <c r="AK124" s="12"/>
      <c r="AL124" t="s">
        <v>57</v>
      </c>
      <c r="AM124" t="s">
        <v>77</v>
      </c>
      <c r="AN124" t="s">
        <v>4</v>
      </c>
      <c r="AO124" t="s">
        <v>4</v>
      </c>
      <c r="AP124" s="12"/>
      <c r="AQ124" t="s">
        <v>41</v>
      </c>
      <c r="AR124" t="s">
        <v>58</v>
      </c>
      <c r="AS124" t="s">
        <v>58</v>
      </c>
      <c r="AT124" t="s">
        <v>83</v>
      </c>
      <c r="AU124" t="s">
        <v>83</v>
      </c>
      <c r="AV124" t="s">
        <v>41</v>
      </c>
      <c r="AW124" s="12"/>
    </row>
    <row r="125" spans="1:49">
      <c r="A125" s="18" t="str">
        <f>HYPERLINK("http://plants.ensembl.org/Triticum_aestivum/Gene/Summary?g=TraesCS5A01G116200","TraesCS5A01G116200")</f>
        <v>TraesCS5A01G116200</v>
      </c>
      <c r="B125" t="s">
        <v>739</v>
      </c>
      <c r="C125" t="s">
        <v>740</v>
      </c>
      <c r="D125" t="s">
        <v>172</v>
      </c>
      <c r="E125" t="s">
        <v>172</v>
      </c>
      <c r="F125" s="19" t="s">
        <v>172</v>
      </c>
      <c r="G125" t="s">
        <v>172</v>
      </c>
      <c r="H125" s="19" t="s">
        <v>172</v>
      </c>
      <c r="I125" t="s">
        <v>172</v>
      </c>
      <c r="J125" s="20" t="s">
        <v>172</v>
      </c>
      <c r="K125" s="11"/>
      <c r="L125" s="10">
        <v>0</v>
      </c>
      <c r="M125" s="10">
        <v>0.91517667797045799</v>
      </c>
      <c r="N125" s="10">
        <v>1.7509208766328723</v>
      </c>
      <c r="O125" s="10">
        <v>1.0417686499516301</v>
      </c>
      <c r="P125" s="10">
        <v>1.7343808560116016</v>
      </c>
      <c r="Q125" s="10">
        <v>0.39359924875459057</v>
      </c>
      <c r="R125" s="10">
        <v>1.5491434132093864</v>
      </c>
      <c r="S125" s="10">
        <v>0.45790942838908993</v>
      </c>
      <c r="T125" s="10">
        <v>7.194869442611191</v>
      </c>
      <c r="U125" s="10">
        <v>6.0413999725125143</v>
      </c>
      <c r="V125" s="10">
        <v>7.0654222384597345</v>
      </c>
      <c r="W125" s="10">
        <v>5.6336278576387739</v>
      </c>
      <c r="X125" s="10">
        <v>7.1043908297597929</v>
      </c>
      <c r="Y125" s="10">
        <v>5.7525809093905034</v>
      </c>
      <c r="Z125" s="10">
        <v>6.8648807001141643</v>
      </c>
      <c r="AA125" s="10">
        <v>5.9052979433052277</v>
      </c>
      <c r="AB125" s="11"/>
      <c r="AC125" t="s">
        <v>44</v>
      </c>
      <c r="AD125" t="s">
        <v>43</v>
      </c>
      <c r="AE125" t="s">
        <v>37</v>
      </c>
      <c r="AF125" s="12"/>
      <c r="AG125" t="s">
        <v>39</v>
      </c>
      <c r="AH125" t="s">
        <v>39</v>
      </c>
      <c r="AI125" t="s">
        <v>48</v>
      </c>
      <c r="AJ125" t="s">
        <v>51</v>
      </c>
      <c r="AK125" s="12"/>
      <c r="AL125" t="s">
        <v>57</v>
      </c>
      <c r="AM125" t="s">
        <v>57</v>
      </c>
      <c r="AN125" t="s">
        <v>4</v>
      </c>
      <c r="AO125" t="s">
        <v>4</v>
      </c>
      <c r="AP125" s="12"/>
      <c r="AQ125" t="s">
        <v>41</v>
      </c>
      <c r="AR125" t="s">
        <v>83</v>
      </c>
      <c r="AS125" t="s">
        <v>83</v>
      </c>
      <c r="AT125" t="s">
        <v>83</v>
      </c>
      <c r="AU125" t="s">
        <v>83</v>
      </c>
      <c r="AV125" t="s">
        <v>41</v>
      </c>
      <c r="AW125" s="12"/>
    </row>
    <row r="126" spans="1:49">
      <c r="A126" s="18" t="str">
        <f>HYPERLINK("http://plants.ensembl.org/Triticum_aestivum/Gene/Summary?g=TraesCS6A01G384000","TraesCS6A01G384000")</f>
        <v>TraesCS6A01G384000</v>
      </c>
      <c r="B126" t="s">
        <v>497</v>
      </c>
      <c r="C126" t="s">
        <v>498</v>
      </c>
      <c r="D126" s="18" t="str">
        <f>HYPERLINK("http://plants.ensembl.org/Brachypodium_distachyon/Gene/Summary?g=BRADI_3g55020v3","BRADI_3g55020v3")</f>
        <v>BRADI_3g55020v3</v>
      </c>
      <c r="E126" s="18" t="str">
        <f>HYPERLINK("http://oct2017-plants.ensembl.org/Brachypodium_distachyon/Gene/Summary?g=Bradi3g55020","Bradi3g55020")</f>
        <v>Bradi3g55020</v>
      </c>
      <c r="F126" s="21" t="s">
        <v>677</v>
      </c>
      <c r="G126" s="18" t="str">
        <f>HYPERLINK("http://plants.ensembl.org/Arabidopsis_thaliana/Gene/Summary?g=AT2G02360","AT2G02360")</f>
        <v>AT2G02360</v>
      </c>
      <c r="H126" s="21" t="s">
        <v>678</v>
      </c>
      <c r="I126" s="18" t="str">
        <f>HYPERLINK("http://plants.ensembl.org/Arabidopsis_thaliana/Gene/Summary?g=AT2G02360","AT2G02360")</f>
        <v>AT2G02360</v>
      </c>
      <c r="J126" s="21" t="s">
        <v>678</v>
      </c>
      <c r="K126" s="11"/>
      <c r="L126" s="10">
        <v>5.156233449284449</v>
      </c>
      <c r="M126" s="10">
        <v>4.3812026051655355</v>
      </c>
      <c r="N126" s="10">
        <v>5.27107825792186</v>
      </c>
      <c r="O126" s="10">
        <v>4.8138555682441098</v>
      </c>
      <c r="P126" s="10">
        <v>5.2270170826475741</v>
      </c>
      <c r="Q126" s="10">
        <v>4.3683446494194751</v>
      </c>
      <c r="R126" s="10">
        <v>4.9712982941070694</v>
      </c>
      <c r="S126" s="10">
        <v>4.474306240288402</v>
      </c>
      <c r="T126" s="10">
        <v>7.7538734745052036</v>
      </c>
      <c r="U126" s="10">
        <v>6.5574565535224041</v>
      </c>
      <c r="V126" s="10">
        <v>7.5270614709036492</v>
      </c>
      <c r="W126" s="10">
        <v>6.4642059163210535</v>
      </c>
      <c r="X126" s="10">
        <v>7.8199467932498061</v>
      </c>
      <c r="Y126" s="10">
        <v>6.4905572950239714</v>
      </c>
      <c r="Z126" s="10">
        <v>7.0276251688253124</v>
      </c>
      <c r="AA126" s="10">
        <v>6.2244558023586567</v>
      </c>
      <c r="AB126" s="11"/>
      <c r="AC126" t="s">
        <v>44</v>
      </c>
      <c r="AD126" t="s">
        <v>43</v>
      </c>
      <c r="AE126" t="s">
        <v>37</v>
      </c>
      <c r="AF126" s="12"/>
      <c r="AG126" t="s">
        <v>39</v>
      </c>
      <c r="AH126" t="s">
        <v>39</v>
      </c>
      <c r="AI126" t="s">
        <v>48</v>
      </c>
      <c r="AJ126" t="s">
        <v>51</v>
      </c>
      <c r="AK126" s="12"/>
      <c r="AL126" t="s">
        <v>57</v>
      </c>
      <c r="AM126" t="s">
        <v>57</v>
      </c>
      <c r="AN126" t="s">
        <v>4</v>
      </c>
      <c r="AO126" t="s">
        <v>4</v>
      </c>
      <c r="AP126" s="12"/>
      <c r="AQ126" t="s">
        <v>41</v>
      </c>
      <c r="AR126" t="s">
        <v>83</v>
      </c>
      <c r="AS126" t="s">
        <v>83</v>
      </c>
      <c r="AT126" t="s">
        <v>83</v>
      </c>
      <c r="AU126" t="s">
        <v>83</v>
      </c>
      <c r="AV126" t="s">
        <v>41</v>
      </c>
      <c r="AW126" s="12"/>
    </row>
    <row r="127" spans="1:49">
      <c r="A127" s="23" t="str">
        <f>HYPERLINK("http://plants.ensembl.org/Triticum_aestivum/Gene/Summary?g=TraesCS1B01G368000","TraesCS1B01G368000")</f>
        <v>TraesCS1B01G368000</v>
      </c>
      <c r="B127" t="s">
        <v>340</v>
      </c>
      <c r="C127" t="s">
        <v>175</v>
      </c>
      <c r="D127" s="18" t="str">
        <f>HYPERLINK("http://plants.ensembl.org/Brachypodium_distachyon/Gene/Summary?g=BRADI_2g18840v3","BRADI_2g18840v3")</f>
        <v>BRADI_2g18840v3</v>
      </c>
      <c r="E127" s="18" t="str">
        <f>HYPERLINK("http://oct2017-plants.ensembl.org/Brachypodium_distachyon/Gene/Summary?g=Bradi2g18840","Bradi2g18840")</f>
        <v>Bradi2g18840</v>
      </c>
      <c r="F127" s="21" t="s">
        <v>341</v>
      </c>
      <c r="G127" t="s">
        <v>172</v>
      </c>
      <c r="H127" s="21" t="s">
        <v>172</v>
      </c>
      <c r="I127" t="s">
        <v>172</v>
      </c>
      <c r="J127" s="21" t="s">
        <v>172</v>
      </c>
      <c r="K127" s="11"/>
      <c r="L127" s="10">
        <v>3.7618455033546265</v>
      </c>
      <c r="M127" s="10">
        <v>2.5971576897457003</v>
      </c>
      <c r="N127" s="10">
        <v>3.2677005824836125</v>
      </c>
      <c r="O127" s="10">
        <v>2.0106008332265057</v>
      </c>
      <c r="P127" s="10">
        <v>3.0858891628094089</v>
      </c>
      <c r="Q127" s="10">
        <v>1.4026130429871699</v>
      </c>
      <c r="R127" s="10">
        <v>3.3339627353387025</v>
      </c>
      <c r="S127" s="10">
        <v>1.5973166311290303</v>
      </c>
      <c r="T127" s="10">
        <v>9.185187562532672</v>
      </c>
      <c r="U127" s="10">
        <v>5.4110363670875232</v>
      </c>
      <c r="V127" s="10">
        <v>8.7986752707473705</v>
      </c>
      <c r="W127" s="10">
        <v>6.3035932465110793</v>
      </c>
      <c r="X127" s="10">
        <v>8.8035651284665235</v>
      </c>
      <c r="Y127" s="10">
        <v>5.8025818476653299</v>
      </c>
      <c r="Z127" s="10">
        <v>8.7185115280202652</v>
      </c>
      <c r="AA127" s="10">
        <v>5.7192217803872456</v>
      </c>
      <c r="AB127" s="11"/>
      <c r="AC127" t="s">
        <v>44</v>
      </c>
      <c r="AD127" t="s">
        <v>44</v>
      </c>
      <c r="AE127" t="s">
        <v>37</v>
      </c>
      <c r="AF127" s="12"/>
      <c r="AG127" t="s">
        <v>39</v>
      </c>
      <c r="AH127" t="s">
        <v>39</v>
      </c>
      <c r="AI127" t="s">
        <v>48</v>
      </c>
      <c r="AJ127" t="s">
        <v>48</v>
      </c>
      <c r="AK127" s="12"/>
      <c r="AL127" t="s">
        <v>57</v>
      </c>
      <c r="AM127" t="s">
        <v>57</v>
      </c>
      <c r="AN127" t="s">
        <v>4</v>
      </c>
      <c r="AO127" t="s">
        <v>4</v>
      </c>
      <c r="AP127" s="12"/>
      <c r="AQ127" t="s">
        <v>41</v>
      </c>
      <c r="AR127" t="s">
        <v>83</v>
      </c>
      <c r="AS127" t="s">
        <v>83</v>
      </c>
      <c r="AT127" t="s">
        <v>83</v>
      </c>
      <c r="AU127" t="s">
        <v>83</v>
      </c>
      <c r="AV127" t="s">
        <v>41</v>
      </c>
      <c r="AW127" s="12"/>
    </row>
    <row r="128" spans="1:49">
      <c r="A128" s="23" t="str">
        <f>HYPERLINK("http://plants.ensembl.org/Triticum_aestivum/Gene/Summary?g=TraesCS3A01G162800","TraesCS3A01G162800")</f>
        <v>TraesCS3A01G162800</v>
      </c>
      <c r="B128" t="s">
        <v>294</v>
      </c>
      <c r="C128" t="s">
        <v>295</v>
      </c>
      <c r="D128" s="18" t="str">
        <f>HYPERLINK("http://plants.ensembl.org/Brachypodium_distachyon/Gene/Summary?g=BRADI_2g08364v3","BRADI_2g08364v3")</f>
        <v>BRADI_2g08364v3</v>
      </c>
      <c r="E128" s="18" t="str">
        <f>HYPERLINK("http://oct2017-plants.ensembl.org/Brachypodium_distachyon/Gene/Summary?g=Bradi2g08364","Bradi2g08364")</f>
        <v>Bradi2g08364</v>
      </c>
      <c r="F128" s="19" t="s">
        <v>517</v>
      </c>
      <c r="G128" t="s">
        <v>172</v>
      </c>
      <c r="H128" s="19" t="s">
        <v>172</v>
      </c>
      <c r="I128" t="s">
        <v>172</v>
      </c>
      <c r="J128" s="20" t="s">
        <v>172</v>
      </c>
      <c r="K128" s="11"/>
      <c r="L128" s="10">
        <v>2.4066545770902921</v>
      </c>
      <c r="M128" s="10">
        <v>0</v>
      </c>
      <c r="N128" s="10">
        <v>0.98896941108133396</v>
      </c>
      <c r="O128" s="10">
        <v>0</v>
      </c>
      <c r="P128" s="10">
        <v>2.4354774720542194</v>
      </c>
      <c r="Q128" s="10">
        <v>0.72903788352105747</v>
      </c>
      <c r="R128" s="10">
        <v>2.3099425490579324</v>
      </c>
      <c r="S128" s="10">
        <v>0.77500838761559498</v>
      </c>
      <c r="T128" s="10">
        <v>7.2700753814590451</v>
      </c>
      <c r="U128" s="10">
        <v>3.513566541935389</v>
      </c>
      <c r="V128" s="10">
        <v>7.3706847916476743</v>
      </c>
      <c r="W128" s="10">
        <v>3.2725059979086786</v>
      </c>
      <c r="X128" s="10">
        <v>7.3694577590534607</v>
      </c>
      <c r="Y128" s="10">
        <v>3.3994810234424153</v>
      </c>
      <c r="Z128" s="10">
        <v>7.1589701276152438</v>
      </c>
      <c r="AA128" s="10">
        <v>3.6336675713244251</v>
      </c>
      <c r="AB128" s="11"/>
      <c r="AC128" t="s">
        <v>44</v>
      </c>
      <c r="AD128" t="s">
        <v>44</v>
      </c>
      <c r="AE128" t="s">
        <v>37</v>
      </c>
      <c r="AF128" s="12"/>
      <c r="AG128" t="s">
        <v>39</v>
      </c>
      <c r="AH128" t="s">
        <v>39</v>
      </c>
      <c r="AI128" t="s">
        <v>48</v>
      </c>
      <c r="AJ128" t="s">
        <v>48</v>
      </c>
      <c r="AK128" s="12"/>
      <c r="AL128" t="s">
        <v>57</v>
      </c>
      <c r="AM128" t="s">
        <v>57</v>
      </c>
      <c r="AN128" t="s">
        <v>4</v>
      </c>
      <c r="AO128" t="s">
        <v>4</v>
      </c>
      <c r="AP128" s="12"/>
      <c r="AQ128" t="s">
        <v>41</v>
      </c>
      <c r="AR128" t="s">
        <v>83</v>
      </c>
      <c r="AS128" t="s">
        <v>83</v>
      </c>
      <c r="AT128" t="s">
        <v>83</v>
      </c>
      <c r="AU128" t="s">
        <v>83</v>
      </c>
      <c r="AV128" t="s">
        <v>41</v>
      </c>
      <c r="AW128" s="12"/>
    </row>
    <row r="129" spans="1:51">
      <c r="A129" s="23" t="str">
        <f>HYPERLINK("http://plants.ensembl.org/Triticum_aestivum/Gene/Summary?g=TraesCS3A01G374700","TraesCS3A01G374700")</f>
        <v>TraesCS3A01G374700</v>
      </c>
      <c r="B129" t="s">
        <v>726</v>
      </c>
      <c r="C129" t="s">
        <v>727</v>
      </c>
      <c r="D129" t="s">
        <v>172</v>
      </c>
      <c r="E129" t="s">
        <v>172</v>
      </c>
      <c r="F129" s="19" t="s">
        <v>172</v>
      </c>
      <c r="G129" t="s">
        <v>172</v>
      </c>
      <c r="H129" s="19" t="s">
        <v>172</v>
      </c>
      <c r="I129" t="s">
        <v>172</v>
      </c>
      <c r="J129" s="20" t="s">
        <v>172</v>
      </c>
      <c r="K129" s="11"/>
      <c r="L129" s="10">
        <v>6.4283037759758219</v>
      </c>
      <c r="M129" s="10">
        <v>4.1159376965719572</v>
      </c>
      <c r="N129" s="10">
        <v>5.7640240763463213</v>
      </c>
      <c r="O129" s="10">
        <v>4.0911920515161322</v>
      </c>
      <c r="P129" s="10">
        <v>5.741196399527686</v>
      </c>
      <c r="Q129" s="10">
        <v>2.6361953730422583</v>
      </c>
      <c r="R129" s="10">
        <v>5.1588634523193644</v>
      </c>
      <c r="S129" s="10">
        <v>4.7509414155878193</v>
      </c>
      <c r="T129" s="10">
        <v>9.1529047214668644</v>
      </c>
      <c r="U129" s="10">
        <v>6.2151440222911889</v>
      </c>
      <c r="V129" s="10">
        <v>9.9941799729977934</v>
      </c>
      <c r="W129" s="10">
        <v>7.4776865008663709</v>
      </c>
      <c r="X129" s="10">
        <v>9.6235147660371823</v>
      </c>
      <c r="Y129" s="10">
        <v>5.6915620805748333</v>
      </c>
      <c r="Z129" s="10">
        <v>9.4677267205100435</v>
      </c>
      <c r="AA129" s="10">
        <v>7.1792127801926897</v>
      </c>
      <c r="AB129" s="11"/>
      <c r="AC129" t="s">
        <v>44</v>
      </c>
      <c r="AD129" t="s">
        <v>44</v>
      </c>
      <c r="AE129" t="s">
        <v>37</v>
      </c>
      <c r="AF129" s="12"/>
      <c r="AG129" t="s">
        <v>39</v>
      </c>
      <c r="AH129" t="s">
        <v>39</v>
      </c>
      <c r="AI129" t="s">
        <v>48</v>
      </c>
      <c r="AJ129" t="s">
        <v>48</v>
      </c>
      <c r="AK129" s="12"/>
      <c r="AL129" t="s">
        <v>57</v>
      </c>
      <c r="AM129" t="s">
        <v>80</v>
      </c>
      <c r="AN129" t="s">
        <v>4</v>
      </c>
      <c r="AO129" t="s">
        <v>4</v>
      </c>
      <c r="AP129" s="12"/>
      <c r="AQ129" t="s">
        <v>41</v>
      </c>
      <c r="AR129" t="s">
        <v>58</v>
      </c>
      <c r="AS129" t="s">
        <v>58</v>
      </c>
      <c r="AT129" t="s">
        <v>58</v>
      </c>
      <c r="AU129" t="s">
        <v>83</v>
      </c>
      <c r="AV129" t="s">
        <v>41</v>
      </c>
      <c r="AW129" s="12"/>
    </row>
    <row r="130" spans="1:51">
      <c r="A130" s="23" t="str">
        <f>HYPERLINK("http://plants.ensembl.org/Triticum_aestivum/Gene/Summary?g=TraesCS3B01G020800","TraesCS3B01G020800")</f>
        <v>TraesCS3B01G020800</v>
      </c>
      <c r="B130" t="s">
        <v>489</v>
      </c>
      <c r="C130" t="s">
        <v>490</v>
      </c>
      <c r="D130" s="18" t="str">
        <f>HYPERLINK("http://plants.ensembl.org/Brachypodium_distachyon/Gene/Summary?g=BRADI_2g01511v3","BRADI_2g01511v3")</f>
        <v>BRADI_2g01511v3</v>
      </c>
      <c r="E130" s="18" t="str">
        <f>HYPERLINK("http://oct2017-plants.ensembl.org/Brachypodium_distachyon/Gene/Summary?g=Bradi2g01511","Bradi2g01511")</f>
        <v>Bradi2g01511</v>
      </c>
      <c r="F130" s="19" t="s">
        <v>491</v>
      </c>
      <c r="G130" s="18" t="str">
        <f>HYPERLINK("http://plants.ensembl.org/Arabidopsis_thaliana/Gene/Summary?g=AT3G16565","AT3G16565")</f>
        <v>AT3G16565</v>
      </c>
      <c r="H130" s="19" t="s">
        <v>492</v>
      </c>
      <c r="I130" s="18" t="str">
        <f>HYPERLINK("http://plants.ensembl.org/Arabidopsis_thaliana/Gene/Summary?g=AT3G16565","AT3G16565")</f>
        <v>AT3G16565</v>
      </c>
      <c r="J130" s="20" t="s">
        <v>493</v>
      </c>
      <c r="K130" s="11"/>
      <c r="L130" s="10">
        <v>7.0047111145875025</v>
      </c>
      <c r="M130" s="10">
        <v>7.0354556588064057</v>
      </c>
      <c r="N130" s="10">
        <v>6.4546228268621455</v>
      </c>
      <c r="O130" s="10">
        <v>5.8328748278212252</v>
      </c>
      <c r="P130" s="10">
        <v>7.374823300600081</v>
      </c>
      <c r="Q130" s="10">
        <v>7.3700625395124062</v>
      </c>
      <c r="R130" s="10">
        <v>6.6764376160770187</v>
      </c>
      <c r="S130" s="10">
        <v>5.7203632949590855</v>
      </c>
      <c r="T130" s="10">
        <v>8.8266804634877598</v>
      </c>
      <c r="U130" s="10">
        <v>6.5317884770487584</v>
      </c>
      <c r="V130" s="10">
        <v>8.1503916163723122</v>
      </c>
      <c r="W130" s="10">
        <v>5.7905583280432289</v>
      </c>
      <c r="X130" s="10">
        <v>8.9875178472129225</v>
      </c>
      <c r="Y130" s="10">
        <v>6.4800539594779609</v>
      </c>
      <c r="Z130" s="10">
        <v>7.7927035456552538</v>
      </c>
      <c r="AA130" s="10">
        <v>5.6473423346021532</v>
      </c>
      <c r="AB130" s="11"/>
      <c r="AC130" t="s">
        <v>44</v>
      </c>
      <c r="AD130" t="s">
        <v>44</v>
      </c>
      <c r="AE130" t="s">
        <v>47</v>
      </c>
      <c r="AF130" s="12"/>
      <c r="AG130" t="s">
        <v>39</v>
      </c>
      <c r="AH130" t="s">
        <v>39</v>
      </c>
      <c r="AI130" t="s">
        <v>48</v>
      </c>
      <c r="AJ130" t="s">
        <v>49</v>
      </c>
      <c r="AK130" s="12"/>
      <c r="AL130" t="s">
        <v>57</v>
      </c>
      <c r="AM130" t="s">
        <v>57</v>
      </c>
      <c r="AN130" t="s">
        <v>4</v>
      </c>
      <c r="AO130" t="s">
        <v>4</v>
      </c>
      <c r="AP130" s="12"/>
      <c r="AQ130" t="s">
        <v>41</v>
      </c>
      <c r="AR130" t="s">
        <v>83</v>
      </c>
      <c r="AS130" t="s">
        <v>83</v>
      </c>
      <c r="AT130" t="s">
        <v>83</v>
      </c>
      <c r="AU130" t="s">
        <v>83</v>
      </c>
      <c r="AV130" t="s">
        <v>41</v>
      </c>
      <c r="AW130" s="12"/>
    </row>
    <row r="131" spans="1:51">
      <c r="A131" s="23" t="str">
        <f>HYPERLINK("http://plants.ensembl.org/Triticum_aestivum/Gene/Summary?g=TraesCS4A01G439800","TraesCS4A01G439800")</f>
        <v>TraesCS4A01G439800</v>
      </c>
      <c r="B131" t="s">
        <v>582</v>
      </c>
      <c r="C131" t="s">
        <v>213</v>
      </c>
      <c r="D131" t="s">
        <v>172</v>
      </c>
      <c r="E131" t="s">
        <v>172</v>
      </c>
      <c r="F131" s="19" t="s">
        <v>172</v>
      </c>
      <c r="G131" t="s">
        <v>172</v>
      </c>
      <c r="H131" s="19" t="s">
        <v>172</v>
      </c>
      <c r="I131" t="s">
        <v>172</v>
      </c>
      <c r="J131" s="20" t="s">
        <v>172</v>
      </c>
      <c r="K131" s="11"/>
      <c r="L131" s="10">
        <v>2.2787777636951008</v>
      </c>
      <c r="M131" s="10">
        <v>0.37324914738853382</v>
      </c>
      <c r="N131" s="10">
        <v>4.6193190973677982</v>
      </c>
      <c r="O131" s="10">
        <v>0</v>
      </c>
      <c r="P131" s="10">
        <v>2.3474294393473709</v>
      </c>
      <c r="Q131" s="10">
        <v>0</v>
      </c>
      <c r="R131" s="10">
        <v>3.3767950901120307</v>
      </c>
      <c r="S131" s="10">
        <v>0.41970068001638089</v>
      </c>
      <c r="T131" s="10">
        <v>7.1581649885613485</v>
      </c>
      <c r="U131" s="10">
        <v>0</v>
      </c>
      <c r="V131" s="10">
        <v>7.1101060239010252</v>
      </c>
      <c r="W131" s="10">
        <v>1.0723573781548195</v>
      </c>
      <c r="X131" s="10">
        <v>7.3715274993353859</v>
      </c>
      <c r="Y131" s="10">
        <v>0.31965646720695812</v>
      </c>
      <c r="Z131" s="10">
        <v>8.2018803331871855</v>
      </c>
      <c r="AA131" s="10">
        <v>0.75705170175032599</v>
      </c>
      <c r="AB131" s="11"/>
      <c r="AC131" t="s">
        <v>44</v>
      </c>
      <c r="AD131" t="s">
        <v>44</v>
      </c>
      <c r="AE131" t="s">
        <v>37</v>
      </c>
      <c r="AF131" s="12"/>
      <c r="AG131" t="s">
        <v>39</v>
      </c>
      <c r="AH131" t="s">
        <v>39</v>
      </c>
      <c r="AI131" t="s">
        <v>48</v>
      </c>
      <c r="AJ131" t="s">
        <v>48</v>
      </c>
      <c r="AK131" s="12"/>
      <c r="AL131" t="s">
        <v>57</v>
      </c>
      <c r="AM131" t="s">
        <v>57</v>
      </c>
      <c r="AN131" t="s">
        <v>4</v>
      </c>
      <c r="AO131" t="s">
        <v>4</v>
      </c>
      <c r="AP131" s="12"/>
      <c r="AQ131" t="s">
        <v>41</v>
      </c>
      <c r="AR131" t="s">
        <v>83</v>
      </c>
      <c r="AS131" t="s">
        <v>83</v>
      </c>
      <c r="AT131" t="s">
        <v>83</v>
      </c>
      <c r="AU131" t="s">
        <v>83</v>
      </c>
      <c r="AV131" t="s">
        <v>41</v>
      </c>
      <c r="AW131" s="12"/>
    </row>
    <row r="132" spans="1:51">
      <c r="A132" s="23" t="str">
        <f>HYPERLINK("http://plants.ensembl.org/Triticum_aestivum/Gene/Summary?g=TraesCS4A01G441800","TraesCS4A01G441800")</f>
        <v>TraesCS4A01G441800</v>
      </c>
      <c r="B132" t="s">
        <v>499</v>
      </c>
      <c r="C132" t="s">
        <v>348</v>
      </c>
      <c r="D132" t="s">
        <v>172</v>
      </c>
      <c r="E132" t="s">
        <v>172</v>
      </c>
      <c r="F132" s="19" t="s">
        <v>172</v>
      </c>
      <c r="G132" t="s">
        <v>172</v>
      </c>
      <c r="H132" s="19" t="s">
        <v>172</v>
      </c>
      <c r="I132" t="s">
        <v>172</v>
      </c>
      <c r="J132" s="20" t="s">
        <v>172</v>
      </c>
      <c r="K132" s="11"/>
      <c r="L132" s="10">
        <v>4.9551159292269062</v>
      </c>
      <c r="M132" s="10">
        <v>3.0040578788648005</v>
      </c>
      <c r="N132" s="10">
        <v>3.7602706325249891</v>
      </c>
      <c r="O132" s="10">
        <v>0</v>
      </c>
      <c r="P132" s="10">
        <v>4.965664247441067</v>
      </c>
      <c r="Q132" s="10">
        <v>2.2067578182583056</v>
      </c>
      <c r="R132" s="10">
        <v>3.4449982868633109</v>
      </c>
      <c r="S132" s="10">
        <v>0.41970068001638089</v>
      </c>
      <c r="T132" s="10">
        <v>7.6681389854396063</v>
      </c>
      <c r="U132" s="10">
        <v>2.562254637460728</v>
      </c>
      <c r="V132" s="10">
        <v>7.4226784469927276</v>
      </c>
      <c r="W132" s="10">
        <v>0.73268888418720735</v>
      </c>
      <c r="X132" s="10">
        <v>8.3200829708873272</v>
      </c>
      <c r="Y132" s="10">
        <v>1.2651167950846414</v>
      </c>
      <c r="Z132" s="10">
        <v>7.0191688845563771</v>
      </c>
      <c r="AA132" s="10">
        <v>0.97790266693500782</v>
      </c>
      <c r="AB132" s="11"/>
      <c r="AC132" t="s">
        <v>44</v>
      </c>
      <c r="AD132" t="s">
        <v>44</v>
      </c>
      <c r="AE132" t="s">
        <v>37</v>
      </c>
      <c r="AF132" s="12"/>
      <c r="AG132" t="s">
        <v>39</v>
      </c>
      <c r="AH132" t="s">
        <v>39</v>
      </c>
      <c r="AI132" t="s">
        <v>48</v>
      </c>
      <c r="AJ132" t="s">
        <v>48</v>
      </c>
      <c r="AK132" s="12"/>
      <c r="AL132" t="s">
        <v>57</v>
      </c>
      <c r="AM132" t="s">
        <v>57</v>
      </c>
      <c r="AN132" t="s">
        <v>4</v>
      </c>
      <c r="AO132" t="s">
        <v>4</v>
      </c>
      <c r="AP132" s="12"/>
      <c r="AQ132" t="s">
        <v>41</v>
      </c>
      <c r="AR132" t="s">
        <v>83</v>
      </c>
      <c r="AS132" t="s">
        <v>83</v>
      </c>
      <c r="AT132" t="s">
        <v>83</v>
      </c>
      <c r="AU132" t="s">
        <v>83</v>
      </c>
      <c r="AV132" t="s">
        <v>41</v>
      </c>
      <c r="AW132" s="12"/>
    </row>
    <row r="133" spans="1:51">
      <c r="A133" s="23" t="str">
        <f>HYPERLINK("http://plants.ensembl.org/Triticum_aestivum/Gene/Summary?g=TraesCS5B01G020700","TraesCS5B01G020700")</f>
        <v>TraesCS5B01G020700</v>
      </c>
      <c r="B133" t="s">
        <v>189</v>
      </c>
      <c r="C133" t="s">
        <v>190</v>
      </c>
      <c r="D133" s="18" t="str">
        <f>HYPERLINK("http://plants.ensembl.org/Brachypodium_distachyon/Gene/Summary?g=BRADI_2g13020v3","BRADI_2g13020v3")</f>
        <v>BRADI_2g13020v3</v>
      </c>
      <c r="E133" s="18" t="str">
        <f>HYPERLINK("http://oct2017-plants.ensembl.org/Brachypodium_distachyon/Gene/Summary?g=Bradi2g13020","Bradi2g13020")</f>
        <v>Bradi2g13020</v>
      </c>
      <c r="F133" s="19" t="s">
        <v>227</v>
      </c>
      <c r="G133" t="s">
        <v>172</v>
      </c>
      <c r="H133" s="19" t="s">
        <v>172</v>
      </c>
      <c r="I133" t="s">
        <v>172</v>
      </c>
      <c r="J133" s="20" t="s">
        <v>172</v>
      </c>
      <c r="K133" s="11"/>
      <c r="L133" s="10">
        <v>2.0690949018149678</v>
      </c>
      <c r="M133" s="10">
        <v>0.63555319692726164</v>
      </c>
      <c r="N133" s="10">
        <v>2.0130691500195215</v>
      </c>
      <c r="O133" s="10">
        <v>2.0325769597792895</v>
      </c>
      <c r="P133" s="10">
        <v>1.9846501069285891</v>
      </c>
      <c r="Q133" s="10">
        <v>1.1848726987912384</v>
      </c>
      <c r="R133" s="10">
        <v>1.2776475832901319</v>
      </c>
      <c r="S133" s="10">
        <v>1.8102991356458404</v>
      </c>
      <c r="T133" s="10">
        <v>12.441376331070861</v>
      </c>
      <c r="U133" s="10">
        <v>6.753143637403932</v>
      </c>
      <c r="V133" s="10">
        <v>12.078683734617302</v>
      </c>
      <c r="W133" s="10">
        <v>7.7347014923435582</v>
      </c>
      <c r="X133" s="10">
        <v>12.228234190448362</v>
      </c>
      <c r="Y133" s="10">
        <v>6.1526330078822253</v>
      </c>
      <c r="Z133" s="10">
        <v>11.281336739080739</v>
      </c>
      <c r="AA133" s="10">
        <v>6.4907097082898613</v>
      </c>
      <c r="AB133" s="11"/>
      <c r="AC133" t="s">
        <v>44</v>
      </c>
      <c r="AD133" t="s">
        <v>44</v>
      </c>
      <c r="AE133" t="s">
        <v>37</v>
      </c>
      <c r="AF133" s="12"/>
      <c r="AG133" t="s">
        <v>39</v>
      </c>
      <c r="AH133" t="s">
        <v>39</v>
      </c>
      <c r="AI133" t="s">
        <v>48</v>
      </c>
      <c r="AJ133" t="s">
        <v>48</v>
      </c>
      <c r="AK133" s="12"/>
      <c r="AL133" t="s">
        <v>77</v>
      </c>
      <c r="AM133" t="s">
        <v>77</v>
      </c>
      <c r="AN133" t="s">
        <v>4</v>
      </c>
      <c r="AO133" t="s">
        <v>4</v>
      </c>
      <c r="AP133" s="12"/>
      <c r="AQ133" t="s">
        <v>41</v>
      </c>
      <c r="AR133" t="s">
        <v>42</v>
      </c>
      <c r="AS133" t="s">
        <v>42</v>
      </c>
      <c r="AT133" t="s">
        <v>83</v>
      </c>
      <c r="AU133" t="s">
        <v>83</v>
      </c>
      <c r="AV133" t="s">
        <v>41</v>
      </c>
      <c r="AW133" s="12"/>
    </row>
    <row r="134" spans="1:51">
      <c r="A134" s="23" t="str">
        <f>HYPERLINK("http://plants.ensembl.org/Triticum_aestivum/Gene/Summary?g=TraesCS5B01G020900","TraesCS5B01G020900")</f>
        <v>TraesCS5B01G020900</v>
      </c>
      <c r="B134" t="s">
        <v>221</v>
      </c>
      <c r="C134" t="s">
        <v>192</v>
      </c>
      <c r="D134" t="s">
        <v>172</v>
      </c>
      <c r="E134" t="s">
        <v>172</v>
      </c>
      <c r="F134" s="19" t="s">
        <v>172</v>
      </c>
      <c r="G134" t="s">
        <v>172</v>
      </c>
      <c r="H134" s="19" t="s">
        <v>172</v>
      </c>
      <c r="I134" t="s">
        <v>172</v>
      </c>
      <c r="J134" s="20" t="s">
        <v>172</v>
      </c>
      <c r="K134" s="11"/>
      <c r="L134" s="10">
        <v>0</v>
      </c>
      <c r="M134" s="10">
        <v>0</v>
      </c>
      <c r="N134" s="10">
        <v>0</v>
      </c>
      <c r="O134" s="10">
        <v>0</v>
      </c>
      <c r="P134" s="10">
        <v>0</v>
      </c>
      <c r="Q134" s="10">
        <v>0</v>
      </c>
      <c r="R134" s="10">
        <v>0</v>
      </c>
      <c r="S134" s="10">
        <v>0</v>
      </c>
      <c r="T134" s="10">
        <v>8.2348234972082004</v>
      </c>
      <c r="U134" s="10">
        <v>3.5355636275863507</v>
      </c>
      <c r="V134" s="10">
        <v>6.8970463587434834</v>
      </c>
      <c r="W134" s="10">
        <v>3.6949915935205233</v>
      </c>
      <c r="X134" s="10">
        <v>8.0524300236591024</v>
      </c>
      <c r="Y134" s="10">
        <v>3.7215476535687819</v>
      </c>
      <c r="Z134" s="10">
        <v>6.7778277857483822</v>
      </c>
      <c r="AA134" s="10">
        <v>3.2404771640286039</v>
      </c>
      <c r="AB134" s="11"/>
      <c r="AC134" t="s">
        <v>44</v>
      </c>
      <c r="AD134" t="s">
        <v>44</v>
      </c>
      <c r="AE134" t="s">
        <v>44</v>
      </c>
      <c r="AF134" s="12"/>
      <c r="AG134" t="s">
        <v>39</v>
      </c>
      <c r="AH134" t="s">
        <v>39</v>
      </c>
      <c r="AI134" t="s">
        <v>49</v>
      </c>
      <c r="AJ134" t="s">
        <v>49</v>
      </c>
      <c r="AK134" s="12"/>
      <c r="AL134" t="s">
        <v>57</v>
      </c>
      <c r="AM134" t="s">
        <v>57</v>
      </c>
      <c r="AN134" t="s">
        <v>4</v>
      </c>
      <c r="AO134" t="s">
        <v>4</v>
      </c>
      <c r="AP134" s="12"/>
      <c r="AQ134" t="s">
        <v>41</v>
      </c>
      <c r="AR134" t="s">
        <v>83</v>
      </c>
      <c r="AS134" t="s">
        <v>83</v>
      </c>
      <c r="AT134" t="s">
        <v>83</v>
      </c>
      <c r="AU134" t="s">
        <v>83</v>
      </c>
      <c r="AV134" t="s">
        <v>41</v>
      </c>
      <c r="AW134" s="12"/>
    </row>
    <row r="135" spans="1:51">
      <c r="A135" s="23" t="str">
        <f>HYPERLINK("http://plants.ensembl.org/Triticum_aestivum/Gene/Summary?g=TraesCS6B01G403400","TraesCS6B01G403400")</f>
        <v>TraesCS6B01G403400</v>
      </c>
      <c r="B135" t="s">
        <v>628</v>
      </c>
      <c r="C135" t="s">
        <v>275</v>
      </c>
      <c r="D135" s="18" t="str">
        <f>HYPERLINK("http://plants.ensembl.org/Brachypodium_distachyon/Gene/Summary?g=BRADI_3g54380v3","BRADI_3g54380v3")</f>
        <v>BRADI_3g54380v3</v>
      </c>
      <c r="E135" s="18" t="str">
        <f>HYPERLINK("http://oct2017-plants.ensembl.org/Brachypodium_distachyon/Gene/Summary?g=Bradi3g54380","Bradi3g54380")</f>
        <v>Bradi3g54380</v>
      </c>
      <c r="F135" s="19" t="s">
        <v>629</v>
      </c>
      <c r="G135" s="18" t="str">
        <f>HYPERLINK("http://plants.ensembl.org/Arabidopsis_thaliana/Gene/Summary?g=AT3G18430","AT3G18430")</f>
        <v>AT3G18430</v>
      </c>
      <c r="H135" s="19" t="s">
        <v>248</v>
      </c>
      <c r="I135" s="18" t="str">
        <f>HYPERLINK("http://plants.ensembl.org/Arabidopsis_thaliana/Gene/Summary?g=AT3G18430","AT3G18430")</f>
        <v>AT3G18430</v>
      </c>
      <c r="J135" s="20" t="s">
        <v>248</v>
      </c>
      <c r="K135" s="11"/>
      <c r="L135" s="10">
        <v>7.4990249380855474</v>
      </c>
      <c r="M135" s="10">
        <v>7.3991807801284173</v>
      </c>
      <c r="N135" s="10">
        <v>8.2854191735120342</v>
      </c>
      <c r="O135" s="10">
        <v>7.9521972588003207</v>
      </c>
      <c r="P135" s="10">
        <v>7.5560333812637968</v>
      </c>
      <c r="Q135" s="10">
        <v>7.458143821251757</v>
      </c>
      <c r="R135" s="10">
        <v>8.3099874025514424</v>
      </c>
      <c r="S135" s="10">
        <v>7.6237461738666887</v>
      </c>
      <c r="T135" s="10">
        <v>9.1594165975907167</v>
      </c>
      <c r="U135" s="10">
        <v>7.4306825281961473</v>
      </c>
      <c r="V135" s="10">
        <v>9.9880203166468533</v>
      </c>
      <c r="W135" s="10">
        <v>7.7674330012519182</v>
      </c>
      <c r="X135" s="10">
        <v>8.926360343772286</v>
      </c>
      <c r="Y135" s="10">
        <v>7.3266428044494099</v>
      </c>
      <c r="Z135" s="10">
        <v>9.5080793858292942</v>
      </c>
      <c r="AA135" s="10">
        <v>7.7097267056421437</v>
      </c>
      <c r="AB135" s="11"/>
      <c r="AC135" t="s">
        <v>44</v>
      </c>
      <c r="AD135" t="s">
        <v>44</v>
      </c>
      <c r="AE135" t="s">
        <v>37</v>
      </c>
      <c r="AF135" s="12"/>
      <c r="AG135" t="s">
        <v>39</v>
      </c>
      <c r="AH135" t="s">
        <v>39</v>
      </c>
      <c r="AI135" t="s">
        <v>48</v>
      </c>
      <c r="AJ135" t="s">
        <v>48</v>
      </c>
      <c r="AK135" s="12"/>
      <c r="AL135" t="s">
        <v>57</v>
      </c>
      <c r="AM135" t="s">
        <v>57</v>
      </c>
      <c r="AN135" t="s">
        <v>4</v>
      </c>
      <c r="AO135" t="s">
        <v>4</v>
      </c>
      <c r="AP135" s="12"/>
      <c r="AQ135" t="s">
        <v>41</v>
      </c>
      <c r="AR135" t="s">
        <v>83</v>
      </c>
      <c r="AS135" t="s">
        <v>83</v>
      </c>
      <c r="AT135" t="s">
        <v>83</v>
      </c>
      <c r="AU135" t="s">
        <v>83</v>
      </c>
      <c r="AV135" t="s">
        <v>41</v>
      </c>
      <c r="AW135" s="12"/>
    </row>
    <row r="136" spans="1:51">
      <c r="A136" s="23" t="str">
        <f>HYPERLINK("http://plants.ensembl.org/Triticum_aestivum/Gene/Summary?g=TraesCS4B01G009500","TraesCS4B01G009500")</f>
        <v>TraesCS4B01G009500</v>
      </c>
      <c r="B136" t="s">
        <v>324</v>
      </c>
      <c r="C136" t="s">
        <v>229</v>
      </c>
      <c r="D136" t="s">
        <v>172</v>
      </c>
      <c r="E136" t="s">
        <v>172</v>
      </c>
      <c r="F136" s="19" t="s">
        <v>172</v>
      </c>
      <c r="G136" t="s">
        <v>172</v>
      </c>
      <c r="H136" s="19" t="s">
        <v>172</v>
      </c>
      <c r="I136" t="s">
        <v>172</v>
      </c>
      <c r="J136" s="20" t="s">
        <v>172</v>
      </c>
      <c r="K136" s="11"/>
      <c r="L136" s="10">
        <v>5.3132337567080139</v>
      </c>
      <c r="M136" s="10">
        <v>6.9192828693429664</v>
      </c>
      <c r="N136" s="10">
        <v>4.6174963617609794</v>
      </c>
      <c r="O136" s="10">
        <v>5.4446687231311861</v>
      </c>
      <c r="P136" s="10">
        <v>5.1424488376574979</v>
      </c>
      <c r="Q136" s="10">
        <v>6.2995859702430756</v>
      </c>
      <c r="R136" s="10">
        <v>4.3098867833105645</v>
      </c>
      <c r="S136" s="10">
        <v>5.2034752579984982</v>
      </c>
      <c r="T136" s="10">
        <v>8.2914061782881028</v>
      </c>
      <c r="U136" s="10">
        <v>6.7526544956539079</v>
      </c>
      <c r="V136" s="10">
        <v>8.1302553061460276</v>
      </c>
      <c r="W136" s="10">
        <v>6.7306390502699029</v>
      </c>
      <c r="X136" s="10">
        <v>7.9918424723288837</v>
      </c>
      <c r="Y136" s="10">
        <v>6.1970482459680252</v>
      </c>
      <c r="Z136" s="10">
        <v>7.6496626380600814</v>
      </c>
      <c r="AA136" s="10">
        <v>6.2703613657375863</v>
      </c>
      <c r="AB136" s="11"/>
      <c r="AC136" t="s">
        <v>84</v>
      </c>
      <c r="AD136" t="s">
        <v>44</v>
      </c>
      <c r="AE136" t="s">
        <v>37</v>
      </c>
      <c r="AF136" s="12"/>
      <c r="AG136" t="s">
        <v>55</v>
      </c>
      <c r="AH136" t="s">
        <v>39</v>
      </c>
      <c r="AI136" t="s">
        <v>48</v>
      </c>
      <c r="AJ136" t="s">
        <v>48</v>
      </c>
      <c r="AK136" s="12"/>
      <c r="AL136" t="s">
        <v>57</v>
      </c>
      <c r="AM136" t="s">
        <v>74</v>
      </c>
      <c r="AN136" t="s">
        <v>4</v>
      </c>
      <c r="AO136" t="s">
        <v>4</v>
      </c>
      <c r="AP136" s="12"/>
      <c r="AQ136" t="s">
        <v>41</v>
      </c>
      <c r="AR136" t="s">
        <v>83</v>
      </c>
      <c r="AS136" t="s">
        <v>58</v>
      </c>
      <c r="AT136" t="s">
        <v>83</v>
      </c>
      <c r="AU136" t="s">
        <v>83</v>
      </c>
      <c r="AV136" t="s">
        <v>41</v>
      </c>
      <c r="AW136" s="12"/>
    </row>
    <row r="137" spans="1:51">
      <c r="A137" s="18" t="str">
        <f>HYPERLINK("http://plants.ensembl.org/Triticum_aestivum/Gene/Summary?g=TraesCS7D01G452000","TraesCS7D01G452000")</f>
        <v>TraesCS7D01G452000</v>
      </c>
      <c r="B137" t="s">
        <v>705</v>
      </c>
      <c r="C137" t="s">
        <v>210</v>
      </c>
      <c r="D137" s="18" t="str">
        <f>HYPERLINK("http://plants.ensembl.org/Brachypodium_distachyon/Gene/Summary?g=BRADI_1g32620v3","BRADI_1g32620v3")</f>
        <v>BRADI_1g32620v3</v>
      </c>
      <c r="E137" s="18" t="str">
        <f>HYPERLINK("http://oct2017-plants.ensembl.org/Brachypodium_distachyon/Gene/Summary?g=Bradi1g32620","Bradi1g32620")</f>
        <v>Bradi1g32620</v>
      </c>
      <c r="F137" s="19" t="s">
        <v>699</v>
      </c>
      <c r="G137" t="s">
        <v>172</v>
      </c>
      <c r="H137" s="19" t="s">
        <v>172</v>
      </c>
      <c r="I137" t="s">
        <v>172</v>
      </c>
      <c r="J137" s="20" t="s">
        <v>172</v>
      </c>
      <c r="K137" s="11"/>
      <c r="L137" s="10">
        <v>6.4421677696559865</v>
      </c>
      <c r="M137" s="10">
        <v>4.2141792163164737</v>
      </c>
      <c r="N137" s="10">
        <v>5.4861898368042121</v>
      </c>
      <c r="O137" s="10">
        <v>2.9919344715378791</v>
      </c>
      <c r="P137" s="10">
        <v>6.7595082956235188</v>
      </c>
      <c r="Q137" s="10">
        <v>3.8033992676821793</v>
      </c>
      <c r="R137" s="10">
        <v>4.9480588006493509</v>
      </c>
      <c r="S137" s="10">
        <v>3.4442496213158962</v>
      </c>
      <c r="T137" s="10">
        <v>10.472644440774394</v>
      </c>
      <c r="U137" s="10">
        <v>4.6548975753338393</v>
      </c>
      <c r="V137" s="10">
        <v>7.7715205019663474</v>
      </c>
      <c r="W137" s="10">
        <v>4.4315561048259626</v>
      </c>
      <c r="X137" s="10">
        <v>11.304816039148999</v>
      </c>
      <c r="Y137" s="10">
        <v>4.2804515791357849</v>
      </c>
      <c r="Z137" s="10">
        <v>8.4962560749959586</v>
      </c>
      <c r="AA137" s="10">
        <v>4.2742591759921327</v>
      </c>
      <c r="AB137" s="11"/>
      <c r="AC137" t="s">
        <v>81</v>
      </c>
      <c r="AD137" t="s">
        <v>44</v>
      </c>
      <c r="AE137" t="s">
        <v>44</v>
      </c>
      <c r="AF137" s="12"/>
      <c r="AG137" t="s">
        <v>39</v>
      </c>
      <c r="AH137" t="s">
        <v>51</v>
      </c>
      <c r="AI137" t="s">
        <v>49</v>
      </c>
      <c r="AJ137" t="s">
        <v>49</v>
      </c>
      <c r="AK137" s="12"/>
      <c r="AL137" t="s">
        <v>57</v>
      </c>
      <c r="AM137" t="s">
        <v>57</v>
      </c>
      <c r="AN137" t="s">
        <v>4</v>
      </c>
      <c r="AO137" t="s">
        <v>4</v>
      </c>
      <c r="AP137" s="12"/>
      <c r="AQ137" t="s">
        <v>41</v>
      </c>
      <c r="AR137" t="s">
        <v>83</v>
      </c>
      <c r="AS137" t="s">
        <v>83</v>
      </c>
      <c r="AT137" t="s">
        <v>83</v>
      </c>
      <c r="AU137" t="s">
        <v>83</v>
      </c>
      <c r="AV137" t="s">
        <v>41</v>
      </c>
      <c r="AW137" s="12"/>
    </row>
    <row r="138" spans="1:51">
      <c r="K138" s="12"/>
      <c r="AB138" s="12"/>
    </row>
    <row r="139" spans="1:51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  <c r="AH139" s="12"/>
      <c r="AI139" s="12"/>
      <c r="AJ139" s="12"/>
      <c r="AK139" s="12"/>
      <c r="AL139" s="12"/>
      <c r="AM139" s="12"/>
      <c r="AN139" s="12"/>
      <c r="AO139" s="12"/>
      <c r="AP139" s="12"/>
      <c r="AQ139" s="12"/>
      <c r="AR139" s="12"/>
      <c r="AS139" s="12"/>
      <c r="AT139" s="12"/>
      <c r="AU139" s="12"/>
      <c r="AV139" s="12"/>
      <c r="AW139" s="12"/>
      <c r="AX139" s="12"/>
      <c r="AY139" s="12"/>
    </row>
    <row r="140" spans="1:51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  <c r="AI140" s="12"/>
      <c r="AJ140" s="12"/>
      <c r="AK140" s="12"/>
      <c r="AL140" s="12"/>
      <c r="AM140" s="12"/>
      <c r="AN140" s="12"/>
      <c r="AO140" s="12"/>
      <c r="AP140" s="12"/>
      <c r="AQ140" s="12"/>
      <c r="AR140" s="12"/>
      <c r="AS140" s="12"/>
      <c r="AT140" s="12"/>
      <c r="AU140" s="12"/>
      <c r="AV140" s="12"/>
      <c r="AW140" s="12"/>
      <c r="AX140" s="12"/>
      <c r="AY140" s="12"/>
    </row>
    <row r="141" spans="1:51">
      <c r="K141" s="12"/>
      <c r="AB141" s="12"/>
    </row>
    <row r="142" spans="1:51" ht="20.25">
      <c r="A142" s="15" t="s">
        <v>155</v>
      </c>
      <c r="K142" s="12"/>
      <c r="AB142" s="12"/>
    </row>
    <row r="143" spans="1:51">
      <c r="A143" s="22" t="str">
        <f>HYPERLINK("http://plants.ensembl.org/Triticum_aestivum/Gene/Summary?g=TraesCS2A01G569400","TraesCS2A01G569400")</f>
        <v>TraesCS2A01G569400</v>
      </c>
      <c r="B143" t="s">
        <v>238</v>
      </c>
      <c r="C143" t="s">
        <v>206</v>
      </c>
      <c r="D143" t="s">
        <v>172</v>
      </c>
      <c r="E143" t="s">
        <v>172</v>
      </c>
      <c r="F143" s="19" t="s">
        <v>172</v>
      </c>
      <c r="G143" t="s">
        <v>172</v>
      </c>
      <c r="H143" s="19" t="s">
        <v>172</v>
      </c>
      <c r="I143" t="s">
        <v>172</v>
      </c>
      <c r="J143" s="20" t="s">
        <v>172</v>
      </c>
      <c r="K143" s="11"/>
      <c r="L143" s="10">
        <v>7.3636982047603761</v>
      </c>
      <c r="M143" s="10">
        <v>6.6366802006889971</v>
      </c>
      <c r="N143" s="10">
        <v>6.4307881657326611</v>
      </c>
      <c r="O143" s="10">
        <v>6.6001604587962159</v>
      </c>
      <c r="P143" s="10">
        <v>6.7592952307592427</v>
      </c>
      <c r="Q143" s="10">
        <v>6.81675840449976</v>
      </c>
      <c r="R143" s="10">
        <v>6.1473426571532599</v>
      </c>
      <c r="S143" s="10">
        <v>6.9149734523570459</v>
      </c>
      <c r="T143" s="10">
        <v>0.58829288229981636</v>
      </c>
      <c r="U143" s="10">
        <v>1.677620992453587</v>
      </c>
      <c r="V143" s="10">
        <v>0</v>
      </c>
      <c r="W143" s="10">
        <v>0.27361534818624034</v>
      </c>
      <c r="X143" s="10">
        <v>2.9466934356590335</v>
      </c>
      <c r="Y143" s="10">
        <v>2.1862047198954109</v>
      </c>
      <c r="Z143" s="10">
        <v>1.7033369939361744</v>
      </c>
      <c r="AA143" s="10">
        <v>2.1384103878217351</v>
      </c>
      <c r="AB143" s="11"/>
      <c r="AC143" t="s">
        <v>37</v>
      </c>
      <c r="AD143" t="s">
        <v>37</v>
      </c>
      <c r="AE143" t="s">
        <v>37</v>
      </c>
      <c r="AF143" s="12"/>
      <c r="AG143" t="s">
        <v>39</v>
      </c>
      <c r="AH143" t="s">
        <v>39</v>
      </c>
      <c r="AI143" t="s">
        <v>39</v>
      </c>
      <c r="AJ143" t="s">
        <v>39</v>
      </c>
      <c r="AK143" s="12"/>
      <c r="AL143" t="s">
        <v>126</v>
      </c>
      <c r="AM143" t="s">
        <v>126</v>
      </c>
      <c r="AN143" t="s">
        <v>57</v>
      </c>
      <c r="AO143" t="s">
        <v>5</v>
      </c>
      <c r="AP143" s="12"/>
      <c r="AQ143" t="s">
        <v>41</v>
      </c>
      <c r="AR143" t="s">
        <v>72</v>
      </c>
      <c r="AS143" t="s">
        <v>129</v>
      </c>
      <c r="AT143" t="s">
        <v>72</v>
      </c>
      <c r="AU143" t="s">
        <v>129</v>
      </c>
      <c r="AV143" t="s">
        <v>41</v>
      </c>
      <c r="AW143" s="12"/>
    </row>
    <row r="144" spans="1:51">
      <c r="A144" s="22" t="str">
        <f>HYPERLINK("http://plants.ensembl.org/Triticum_aestivum/Gene/Summary?g=TraesCS2B01G162000","TraesCS2B01G162000")</f>
        <v>TraesCS2B01G162000</v>
      </c>
      <c r="B144" t="s">
        <v>470</v>
      </c>
      <c r="C144" t="s">
        <v>380</v>
      </c>
      <c r="D144" s="18" t="str">
        <f>HYPERLINK("http://plants.ensembl.org/Brachypodium_distachyon/Gene/Summary?g=BRADI_1g19510v3","BRADI_1g19510v3")</f>
        <v>BRADI_1g19510v3</v>
      </c>
      <c r="E144" s="18" t="str">
        <f>HYPERLINK("http://oct2017-plants.ensembl.org/Brachypodium_distachyon/Gene/Summary?g=Bradi1g19510","Bradi1g19510")</f>
        <v>Bradi1g19510</v>
      </c>
      <c r="F144" s="19" t="s">
        <v>381</v>
      </c>
      <c r="G144" s="18" t="str">
        <f>HYPERLINK("http://plants.ensembl.org/Arabidopsis_thaliana/Gene/Summary?g=AT1G63900","AT1G63900")</f>
        <v>AT1G63900</v>
      </c>
      <c r="H144" s="19" t="s">
        <v>382</v>
      </c>
      <c r="I144" s="18" t="str">
        <f>HYPERLINK("http://plants.ensembl.org/Arabidopsis_thaliana/Gene/Summary?g=AT1G63900","AT1G63900")</f>
        <v>AT1G63900</v>
      </c>
      <c r="J144" s="20" t="s">
        <v>382</v>
      </c>
      <c r="K144" s="11"/>
      <c r="L144" s="10">
        <v>6.6666321020008112</v>
      </c>
      <c r="M144" s="10">
        <v>6.9662297201190189</v>
      </c>
      <c r="N144" s="10">
        <v>6.263851951804412</v>
      </c>
      <c r="O144" s="10">
        <v>6.4941947728267069</v>
      </c>
      <c r="P144" s="10">
        <v>7.0760488057252644</v>
      </c>
      <c r="Q144" s="10">
        <v>6.9480471163631305</v>
      </c>
      <c r="R144" s="10">
        <v>6.3525307911556821</v>
      </c>
      <c r="S144" s="10">
        <v>6.4662861443552639</v>
      </c>
      <c r="T144" s="10">
        <v>5.0929501919546762</v>
      </c>
      <c r="U144" s="10">
        <v>5.5701107150030955</v>
      </c>
      <c r="V144" s="10">
        <v>4.5140675398462262</v>
      </c>
      <c r="W144" s="10">
        <v>5.1139449277095643</v>
      </c>
      <c r="X144" s="10">
        <v>4.9052851051274606</v>
      </c>
      <c r="Y144" s="10">
        <v>6.0668691833043065</v>
      </c>
      <c r="Z144" s="10">
        <v>4.3581946231693003</v>
      </c>
      <c r="AA144" s="10">
        <v>4.7535367924846517</v>
      </c>
      <c r="AB144" s="11"/>
      <c r="AC144" t="s">
        <v>37</v>
      </c>
      <c r="AD144" t="s">
        <v>37</v>
      </c>
      <c r="AE144" t="s">
        <v>37</v>
      </c>
      <c r="AF144" s="12"/>
      <c r="AG144" t="s">
        <v>39</v>
      </c>
      <c r="AH144" t="s">
        <v>39</v>
      </c>
      <c r="AI144" t="s">
        <v>39</v>
      </c>
      <c r="AJ144" t="s">
        <v>39</v>
      </c>
      <c r="AK144" s="12"/>
      <c r="AL144" t="s">
        <v>130</v>
      </c>
      <c r="AM144" t="s">
        <v>57</v>
      </c>
      <c r="AN144" t="s">
        <v>57</v>
      </c>
      <c r="AO144" t="s">
        <v>5</v>
      </c>
      <c r="AP144" s="12"/>
      <c r="AQ144" t="s">
        <v>41</v>
      </c>
      <c r="AR144" t="s">
        <v>124</v>
      </c>
      <c r="AS144" t="s">
        <v>124</v>
      </c>
      <c r="AT144" t="s">
        <v>72</v>
      </c>
      <c r="AU144" t="s">
        <v>72</v>
      </c>
      <c r="AV144" t="s">
        <v>41</v>
      </c>
      <c r="AW144" s="12"/>
    </row>
    <row r="145" spans="1:49">
      <c r="A145" s="22" t="str">
        <f>HYPERLINK("http://plants.ensembl.org/Triticum_aestivum/Gene/Summary?g=TraesCS3B01G481000","TraesCS3B01G481000")</f>
        <v>TraesCS3B01G481000</v>
      </c>
      <c r="B145" t="s">
        <v>537</v>
      </c>
      <c r="C145" t="s">
        <v>402</v>
      </c>
      <c r="D145" s="18" t="str">
        <f>HYPERLINK("http://plants.ensembl.org/Brachypodium_distachyon/Gene/Summary?g=BRADI_4g30827v3","BRADI_4g30827v3")</f>
        <v>BRADI_4g30827v3</v>
      </c>
      <c r="E145" s="18" t="str">
        <f>HYPERLINK("http://oct2017-plants.ensembl.org/Brachypodium_distachyon/Gene/Summary?g=Bradi4g30827","Bradi4g30827")</f>
        <v>Bradi4g30827</v>
      </c>
      <c r="F145" s="19" t="s">
        <v>538</v>
      </c>
      <c r="G145" t="s">
        <v>172</v>
      </c>
      <c r="H145" s="19" t="s">
        <v>172</v>
      </c>
      <c r="I145" t="s">
        <v>172</v>
      </c>
      <c r="J145" s="20" t="s">
        <v>172</v>
      </c>
      <c r="K145" s="11"/>
      <c r="L145" s="10">
        <v>7.8431595762469026</v>
      </c>
      <c r="M145" s="10">
        <v>8.7350861619012861</v>
      </c>
      <c r="N145" s="10">
        <v>8.3682854204938693</v>
      </c>
      <c r="O145" s="10">
        <v>7.6376243734627316</v>
      </c>
      <c r="P145" s="10">
        <v>8.1754876749694745</v>
      </c>
      <c r="Q145" s="10">
        <v>8.8275152562274801</v>
      </c>
      <c r="R145" s="10">
        <v>8.9554683848296861</v>
      </c>
      <c r="S145" s="10">
        <v>7.7524117582496155</v>
      </c>
      <c r="T145" s="10">
        <v>6.0815228503593968</v>
      </c>
      <c r="U145" s="10">
        <v>7.0187191032481531</v>
      </c>
      <c r="V145" s="10">
        <v>8.4177508477058129</v>
      </c>
      <c r="W145" s="10">
        <v>6.0268450506654254</v>
      </c>
      <c r="X145" s="10">
        <v>6.261372220392885</v>
      </c>
      <c r="Y145" s="10">
        <v>7.4043493948390831</v>
      </c>
      <c r="Z145" s="10">
        <v>8.4219981679258122</v>
      </c>
      <c r="AA145" s="10">
        <v>6.1657665904703016</v>
      </c>
      <c r="AB145" s="11"/>
      <c r="AC145" t="s">
        <v>37</v>
      </c>
      <c r="AD145" t="s">
        <v>44</v>
      </c>
      <c r="AE145" t="s">
        <v>53</v>
      </c>
      <c r="AF145" s="12"/>
      <c r="AG145" t="s">
        <v>39</v>
      </c>
      <c r="AH145" t="s">
        <v>39</v>
      </c>
      <c r="AI145" t="s">
        <v>90</v>
      </c>
      <c r="AJ145" t="s">
        <v>90</v>
      </c>
      <c r="AK145" s="12"/>
      <c r="AL145" t="s">
        <v>137</v>
      </c>
      <c r="AM145" t="s">
        <v>127</v>
      </c>
      <c r="AN145" t="s">
        <v>57</v>
      </c>
      <c r="AO145" t="s">
        <v>5</v>
      </c>
      <c r="AP145" s="12"/>
      <c r="AQ145" t="s">
        <v>41</v>
      </c>
      <c r="AR145" t="s">
        <v>124</v>
      </c>
      <c r="AS145" t="s">
        <v>129</v>
      </c>
      <c r="AT145" t="s">
        <v>124</v>
      </c>
      <c r="AU145" t="s">
        <v>72</v>
      </c>
      <c r="AV145" t="s">
        <v>41</v>
      </c>
      <c r="AW145" s="12"/>
    </row>
    <row r="146" spans="1:49">
      <c r="A146" s="22" t="str">
        <f>HYPERLINK("http://plants.ensembl.org/Triticum_aestivum/Gene/Summary?g=TraesCS1A01G422800","TraesCS1A01G422800")</f>
        <v>TraesCS1A01G422800</v>
      </c>
      <c r="B146" t="s">
        <v>395</v>
      </c>
      <c r="C146" t="s">
        <v>396</v>
      </c>
      <c r="D146" t="s">
        <v>172</v>
      </c>
      <c r="E146" t="s">
        <v>172</v>
      </c>
      <c r="F146" s="21" t="s">
        <v>172</v>
      </c>
      <c r="G146" t="s">
        <v>172</v>
      </c>
      <c r="H146" s="21" t="s">
        <v>172</v>
      </c>
      <c r="I146" t="s">
        <v>172</v>
      </c>
      <c r="J146" s="21" t="s">
        <v>172</v>
      </c>
      <c r="K146" s="11"/>
      <c r="L146" s="10">
        <v>7.3510514113434864</v>
      </c>
      <c r="M146" s="10">
        <v>7.0366688986235948</v>
      </c>
      <c r="N146" s="10">
        <v>7.4572684142506054</v>
      </c>
      <c r="O146" s="10">
        <v>6.5507044657080185</v>
      </c>
      <c r="P146" s="10">
        <v>7.4353288347955369</v>
      </c>
      <c r="Q146" s="10">
        <v>6.7458629739426561</v>
      </c>
      <c r="R146" s="10">
        <v>8.0314201938326288</v>
      </c>
      <c r="S146" s="10">
        <v>6.4199576504966984</v>
      </c>
      <c r="T146" s="10">
        <v>6.0539229861853769</v>
      </c>
      <c r="U146" s="10">
        <v>6.1541794697036227</v>
      </c>
      <c r="V146" s="10">
        <v>7.6198084062818108</v>
      </c>
      <c r="W146" s="10">
        <v>5.8731610827423344</v>
      </c>
      <c r="X146" s="10">
        <v>6.1224359770515857</v>
      </c>
      <c r="Y146" s="10">
        <v>6.3674881400741583</v>
      </c>
      <c r="Z146" s="10">
        <v>7.6683475068423723</v>
      </c>
      <c r="AA146" s="10">
        <v>5.2456186203058737</v>
      </c>
      <c r="AB146" s="11"/>
      <c r="AC146" t="s">
        <v>37</v>
      </c>
      <c r="AD146" t="s">
        <v>81</v>
      </c>
      <c r="AE146" t="s">
        <v>53</v>
      </c>
      <c r="AF146" s="12"/>
      <c r="AG146" t="s">
        <v>39</v>
      </c>
      <c r="AH146" t="s">
        <v>52</v>
      </c>
      <c r="AI146" t="s">
        <v>90</v>
      </c>
      <c r="AJ146" t="s">
        <v>90</v>
      </c>
      <c r="AK146" s="12"/>
      <c r="AL146" t="s">
        <v>57</v>
      </c>
      <c r="AM146" t="s">
        <v>57</v>
      </c>
      <c r="AN146" t="s">
        <v>57</v>
      </c>
      <c r="AO146" t="s">
        <v>5</v>
      </c>
      <c r="AP146" s="12"/>
      <c r="AQ146" t="s">
        <v>41</v>
      </c>
      <c r="AR146" t="s">
        <v>72</v>
      </c>
      <c r="AS146" t="s">
        <v>72</v>
      </c>
      <c r="AT146" t="s">
        <v>72</v>
      </c>
      <c r="AU146" t="s">
        <v>72</v>
      </c>
      <c r="AV146" t="s">
        <v>41</v>
      </c>
      <c r="AW146" s="12"/>
    </row>
    <row r="147" spans="1:49">
      <c r="A147" s="22" t="str">
        <f>HYPERLINK("http://plants.ensembl.org/Triticum_aestivum/Gene/Summary?g=TraesCS2A01G564000","TraesCS2A01G564000")</f>
        <v>TraesCS2A01G564000</v>
      </c>
      <c r="B147" t="s">
        <v>461</v>
      </c>
      <c r="C147" t="s">
        <v>211</v>
      </c>
      <c r="D147" s="18" t="str">
        <f>HYPERLINK("http://plants.ensembl.org/Brachypodium_distachyon/Gene/Summary?g=BRADI_5g27480v3","BRADI_5g27480v3")</f>
        <v>BRADI_5g27480v3</v>
      </c>
      <c r="E147" s="18" t="str">
        <f>HYPERLINK("http://oct2017-plants.ensembl.org/Brachypodium_distachyon/Gene/Summary?g=Bradi5g27480","Bradi5g27480")</f>
        <v>Bradi5g27480</v>
      </c>
      <c r="F147" s="21" t="s">
        <v>462</v>
      </c>
      <c r="G147" t="s">
        <v>172</v>
      </c>
      <c r="H147" s="21" t="s">
        <v>172</v>
      </c>
      <c r="I147" t="s">
        <v>172</v>
      </c>
      <c r="J147" s="21" t="s">
        <v>172</v>
      </c>
      <c r="K147" s="11"/>
      <c r="L147" s="10">
        <v>7.1480629926918695</v>
      </c>
      <c r="M147" s="10">
        <v>6.9471541569884128</v>
      </c>
      <c r="N147" s="10">
        <v>5.9641891289230973</v>
      </c>
      <c r="O147" s="10">
        <v>6.1967761983542333</v>
      </c>
      <c r="P147" s="10">
        <v>7.1099782672872793</v>
      </c>
      <c r="Q147" s="10">
        <v>7.2659687817848182</v>
      </c>
      <c r="R147" s="10">
        <v>6.0958006747661129</v>
      </c>
      <c r="S147" s="10">
        <v>6.544869408781703</v>
      </c>
      <c r="T147" s="10">
        <v>5.6863408414192209</v>
      </c>
      <c r="U147" s="10">
        <v>6.4267360699233853</v>
      </c>
      <c r="V147" s="10">
        <v>3.2429631981067035</v>
      </c>
      <c r="W147" s="10">
        <v>4.4495019488796634</v>
      </c>
      <c r="X147" s="10">
        <v>5.739068592055669</v>
      </c>
      <c r="Y147" s="10">
        <v>6.601551922829473</v>
      </c>
      <c r="Z147" s="10">
        <v>5.5414817990035354</v>
      </c>
      <c r="AA147" s="10">
        <v>5.3135856820711034</v>
      </c>
      <c r="AB147" s="11"/>
      <c r="AC147" t="s">
        <v>37</v>
      </c>
      <c r="AD147" t="s">
        <v>37</v>
      </c>
      <c r="AE147" t="s">
        <v>117</v>
      </c>
      <c r="AF147" s="12"/>
      <c r="AG147" t="s">
        <v>46</v>
      </c>
      <c r="AH147" t="s">
        <v>46</v>
      </c>
      <c r="AI147" t="s">
        <v>39</v>
      </c>
      <c r="AJ147" t="s">
        <v>39</v>
      </c>
      <c r="AK147" s="12"/>
      <c r="AL147" t="s">
        <v>57</v>
      </c>
      <c r="AM147" t="s">
        <v>57</v>
      </c>
      <c r="AN147" t="s">
        <v>57</v>
      </c>
      <c r="AO147" t="s">
        <v>5</v>
      </c>
      <c r="AP147" s="12"/>
      <c r="AQ147" t="s">
        <v>41</v>
      </c>
      <c r="AR147" t="s">
        <v>72</v>
      </c>
      <c r="AS147" t="s">
        <v>72</v>
      </c>
      <c r="AT147" t="s">
        <v>72</v>
      </c>
      <c r="AU147" t="s">
        <v>72</v>
      </c>
      <c r="AV147" t="s">
        <v>41</v>
      </c>
      <c r="AW147" s="12"/>
    </row>
    <row r="148" spans="1:49">
      <c r="A148" s="22" t="str">
        <f>HYPERLINK("http://plants.ensembl.org/Triticum_aestivum/Gene/Summary?g=TraesCS7D01G096600","TraesCS7D01G096600")</f>
        <v>TraesCS7D01G096600</v>
      </c>
      <c r="B148" t="s">
        <v>579</v>
      </c>
      <c r="C148" t="s">
        <v>481</v>
      </c>
      <c r="D148" s="18" t="str">
        <f>HYPERLINK("http://plants.ensembl.org/Brachypodium_distachyon/Gene/Summary?g=BRADI_3g36140v3","BRADI_3g36140v3")</f>
        <v>BRADI_3g36140v3</v>
      </c>
      <c r="E148" s="18" t="str">
        <f>HYPERLINK("http://oct2017-plants.ensembl.org/Brachypodium_distachyon/Gene/Summary?g=Bradi3g36140","Bradi3g36140")</f>
        <v>Bradi3g36140</v>
      </c>
      <c r="F148" s="19" t="s">
        <v>580</v>
      </c>
      <c r="G148" s="18" t="str">
        <f>HYPERLINK("http://plants.ensembl.org/Arabidopsis_thaliana/Gene/Summary?g=AT4G34030","AT4G34030")</f>
        <v>AT4G34030</v>
      </c>
      <c r="H148" s="19" t="s">
        <v>581</v>
      </c>
      <c r="I148" s="18" t="str">
        <f>HYPERLINK("http://plants.ensembl.org/Arabidopsis_thaliana/Gene/Summary?g=AT4G34030","AT4G34030")</f>
        <v>AT4G34030</v>
      </c>
      <c r="J148" s="20" t="s">
        <v>581</v>
      </c>
      <c r="K148" s="11"/>
      <c r="L148" s="10">
        <v>9.4384287771490971</v>
      </c>
      <c r="M148" s="10">
        <v>8.9648901137719967</v>
      </c>
      <c r="N148" s="10">
        <v>8.0173100800369372</v>
      </c>
      <c r="O148" s="10">
        <v>8.458977631089974</v>
      </c>
      <c r="P148" s="10">
        <v>9.8263773027456924</v>
      </c>
      <c r="Q148" s="10">
        <v>9.0724102610628599</v>
      </c>
      <c r="R148" s="10">
        <v>8.0390541099144741</v>
      </c>
      <c r="S148" s="10">
        <v>8.472059204641706</v>
      </c>
      <c r="T148" s="10">
        <v>8.3675069235192137</v>
      </c>
      <c r="U148" s="10">
        <v>8.6120420735896133</v>
      </c>
      <c r="V148" s="10">
        <v>7.4039360185037379</v>
      </c>
      <c r="W148" s="10">
        <v>8.2529225718951338</v>
      </c>
      <c r="X148" s="10">
        <v>8.3922767748458593</v>
      </c>
      <c r="Y148" s="10">
        <v>8.8018327135999783</v>
      </c>
      <c r="Z148" s="10">
        <v>7.2352040136078957</v>
      </c>
      <c r="AA148" s="10">
        <v>7.8006792736303119</v>
      </c>
      <c r="AB148" s="11"/>
      <c r="AC148" t="s">
        <v>37</v>
      </c>
      <c r="AD148" t="s">
        <v>37</v>
      </c>
      <c r="AE148" t="s">
        <v>115</v>
      </c>
      <c r="AF148" s="12"/>
      <c r="AG148" t="s">
        <v>46</v>
      </c>
      <c r="AH148" t="s">
        <v>46</v>
      </c>
      <c r="AI148" t="s">
        <v>39</v>
      </c>
      <c r="AJ148" t="s">
        <v>46</v>
      </c>
      <c r="AK148" s="12"/>
      <c r="AL148" t="s">
        <v>57</v>
      </c>
      <c r="AM148" t="s">
        <v>57</v>
      </c>
      <c r="AN148" t="s">
        <v>57</v>
      </c>
      <c r="AO148" t="s">
        <v>5</v>
      </c>
      <c r="AP148" s="12"/>
      <c r="AQ148" t="s">
        <v>41</v>
      </c>
      <c r="AR148" t="s">
        <v>72</v>
      </c>
      <c r="AS148" t="s">
        <v>72</v>
      </c>
      <c r="AT148" t="s">
        <v>72</v>
      </c>
      <c r="AU148" t="s">
        <v>72</v>
      </c>
      <c r="AV148" t="s">
        <v>41</v>
      </c>
      <c r="AW148" s="12"/>
    </row>
    <row r="149" spans="1:49">
      <c r="A149" s="22" t="str">
        <f>HYPERLINK("http://plants.ensembl.org/Triticum_aestivum/Gene/Summary?g=TraesCS4A01G401400","TraesCS4A01G401400")</f>
        <v>TraesCS4A01G401400</v>
      </c>
      <c r="B149" t="s">
        <v>579</v>
      </c>
      <c r="C149" t="s">
        <v>481</v>
      </c>
      <c r="D149" s="18" t="str">
        <f>HYPERLINK("http://plants.ensembl.org/Brachypodium_distachyon/Gene/Summary?g=BRADI_3g36140v3","BRADI_3g36140v3")</f>
        <v>BRADI_3g36140v3</v>
      </c>
      <c r="E149" s="18" t="str">
        <f>HYPERLINK("http://oct2017-plants.ensembl.org/Brachypodium_distachyon/Gene/Summary?g=Bradi3g36140","Bradi3g36140")</f>
        <v>Bradi3g36140</v>
      </c>
      <c r="F149" s="21" t="s">
        <v>580</v>
      </c>
      <c r="G149" s="18" t="str">
        <f>HYPERLINK("http://plants.ensembl.org/Arabidopsis_thaliana/Gene/Summary?g=AT4G34030","AT4G34030")</f>
        <v>AT4G34030</v>
      </c>
      <c r="H149" s="21" t="s">
        <v>581</v>
      </c>
      <c r="I149" s="18" t="str">
        <f>HYPERLINK("http://plants.ensembl.org/Arabidopsis_thaliana/Gene/Summary?g=AT4G34030","AT4G34030")</f>
        <v>AT4G34030</v>
      </c>
      <c r="J149" s="21" t="s">
        <v>581</v>
      </c>
      <c r="K149" s="11"/>
      <c r="L149" s="10">
        <v>9.7518910786748769</v>
      </c>
      <c r="M149" s="10">
        <v>9.7178850447586385</v>
      </c>
      <c r="N149" s="10">
        <v>8.5694360267914167</v>
      </c>
      <c r="O149" s="10">
        <v>9.2111850222054876</v>
      </c>
      <c r="P149" s="10">
        <v>10.285478397622766</v>
      </c>
      <c r="Q149" s="10">
        <v>9.7927411735209482</v>
      </c>
      <c r="R149" s="10">
        <v>8.7752776462057458</v>
      </c>
      <c r="S149" s="10">
        <v>9.2654255264916561</v>
      </c>
      <c r="T149" s="10">
        <v>8.5879026257169553</v>
      </c>
      <c r="U149" s="10">
        <v>9.3936544446948105</v>
      </c>
      <c r="V149" s="10">
        <v>7.9968782998523409</v>
      </c>
      <c r="W149" s="10">
        <v>8.945351262914734</v>
      </c>
      <c r="X149" s="10">
        <v>8.646297087333453</v>
      </c>
      <c r="Y149" s="10">
        <v>9.3338499134465867</v>
      </c>
      <c r="Z149" s="10">
        <v>8.0732520174006748</v>
      </c>
      <c r="AA149" s="10">
        <v>8.4176521266584921</v>
      </c>
      <c r="AB149" s="11"/>
      <c r="AC149" t="s">
        <v>37</v>
      </c>
      <c r="AD149" t="s">
        <v>37</v>
      </c>
      <c r="AE149" t="s">
        <v>117</v>
      </c>
      <c r="AF149" s="12"/>
      <c r="AG149" t="s">
        <v>46</v>
      </c>
      <c r="AH149" t="s">
        <v>46</v>
      </c>
      <c r="AI149" t="s">
        <v>39</v>
      </c>
      <c r="AJ149" t="s">
        <v>39</v>
      </c>
      <c r="AK149" s="12"/>
      <c r="AL149" t="s">
        <v>57</v>
      </c>
      <c r="AM149" t="s">
        <v>57</v>
      </c>
      <c r="AN149" t="s">
        <v>57</v>
      </c>
      <c r="AO149" t="s">
        <v>5</v>
      </c>
      <c r="AP149" s="12"/>
      <c r="AQ149" t="s">
        <v>41</v>
      </c>
      <c r="AR149" t="s">
        <v>72</v>
      </c>
      <c r="AS149" t="s">
        <v>72</v>
      </c>
      <c r="AT149" t="s">
        <v>72</v>
      </c>
      <c r="AU149" t="s">
        <v>72</v>
      </c>
      <c r="AV149" t="s">
        <v>41</v>
      </c>
      <c r="AW149" s="12"/>
    </row>
    <row r="150" spans="1:49">
      <c r="A150" s="22" t="str">
        <f>HYPERLINK("http://plants.ensembl.org/Triticum_aestivum/Gene/Summary?g=TraesCS2D01G534800","TraesCS2D01G534800")</f>
        <v>TraesCS2D01G534800</v>
      </c>
      <c r="B150" t="s">
        <v>438</v>
      </c>
      <c r="C150" t="s">
        <v>185</v>
      </c>
      <c r="D150" s="18" t="str">
        <f>HYPERLINK("http://plants.ensembl.org/Brachypodium_distachyon/Gene/Summary?g=BRADI_5g23120v3","BRADI_5g23120v3")</f>
        <v>BRADI_5g23120v3</v>
      </c>
      <c r="E150" s="18" t="str">
        <f>HYPERLINK("http://oct2017-plants.ensembl.org/Brachypodium_distachyon/Gene/Summary?g=Bradi5g23120","Bradi5g23120")</f>
        <v>Bradi5g23120</v>
      </c>
      <c r="F150" s="19" t="s">
        <v>439</v>
      </c>
      <c r="G150" t="s">
        <v>172</v>
      </c>
      <c r="H150" s="19" t="s">
        <v>172</v>
      </c>
      <c r="I150" t="s">
        <v>172</v>
      </c>
      <c r="J150" s="20" t="s">
        <v>172</v>
      </c>
      <c r="K150" s="11"/>
      <c r="L150" s="10">
        <v>7.5516916014884901</v>
      </c>
      <c r="M150" s="10">
        <v>4.9832322934110609</v>
      </c>
      <c r="N150" s="10">
        <v>6.186762006582172</v>
      </c>
      <c r="O150" s="10">
        <v>1.6404126985228153</v>
      </c>
      <c r="P150" s="10">
        <v>8.0241624817129615</v>
      </c>
      <c r="Q150" s="10">
        <v>3.8667794252224126</v>
      </c>
      <c r="R150" s="10">
        <v>5.7927208958017129</v>
      </c>
      <c r="S150" s="10">
        <v>0.77500838761559498</v>
      </c>
      <c r="T150" s="10">
        <v>2.591934682126988</v>
      </c>
      <c r="U150" s="10">
        <v>0.79327165449808268</v>
      </c>
      <c r="V150" s="10">
        <v>0.42420548815080933</v>
      </c>
      <c r="W150" s="10">
        <v>0</v>
      </c>
      <c r="X150" s="10">
        <v>3.6772977516663894</v>
      </c>
      <c r="Y150" s="10">
        <v>2.0051005180910964</v>
      </c>
      <c r="Z150" s="10">
        <v>3.2061847558390246</v>
      </c>
      <c r="AA150" s="10">
        <v>1.1683853054147524</v>
      </c>
      <c r="AB150" s="11"/>
      <c r="AC150" t="s">
        <v>102</v>
      </c>
      <c r="AD150" t="s">
        <v>37</v>
      </c>
      <c r="AE150" t="s">
        <v>37</v>
      </c>
      <c r="AF150" s="12"/>
      <c r="AG150" t="s">
        <v>39</v>
      </c>
      <c r="AH150" t="s">
        <v>51</v>
      </c>
      <c r="AI150" t="s">
        <v>39</v>
      </c>
      <c r="AJ150" t="s">
        <v>39</v>
      </c>
      <c r="AK150" s="12"/>
      <c r="AL150" t="s">
        <v>57</v>
      </c>
      <c r="AM150" t="s">
        <v>57</v>
      </c>
      <c r="AN150" t="s">
        <v>57</v>
      </c>
      <c r="AO150" t="s">
        <v>5</v>
      </c>
      <c r="AP150" s="12"/>
      <c r="AQ150" t="s">
        <v>41</v>
      </c>
      <c r="AR150" t="s">
        <v>72</v>
      </c>
      <c r="AS150" t="s">
        <v>72</v>
      </c>
      <c r="AT150" t="s">
        <v>72</v>
      </c>
      <c r="AU150" t="s">
        <v>72</v>
      </c>
      <c r="AV150" t="s">
        <v>41</v>
      </c>
      <c r="AW150" s="12"/>
    </row>
    <row r="151" spans="1:49">
      <c r="A151" s="22" t="str">
        <f>HYPERLINK("http://plants.ensembl.org/Triticum_aestivum/Gene/Summary?g=TraesCS6A01G332900","TraesCS6A01G332900")</f>
        <v>TraesCS6A01G332900</v>
      </c>
      <c r="B151" t="s">
        <v>335</v>
      </c>
      <c r="C151" t="s">
        <v>259</v>
      </c>
      <c r="D151" t="s">
        <v>172</v>
      </c>
      <c r="E151" t="s">
        <v>172</v>
      </c>
      <c r="F151" s="19" t="s">
        <v>172</v>
      </c>
      <c r="G151" t="s">
        <v>172</v>
      </c>
      <c r="H151" s="19" t="s">
        <v>172</v>
      </c>
      <c r="I151" t="s">
        <v>172</v>
      </c>
      <c r="J151" s="20" t="s">
        <v>172</v>
      </c>
      <c r="K151" s="11"/>
      <c r="L151" s="10">
        <v>6.9098558911523664</v>
      </c>
      <c r="M151" s="10">
        <v>4.2653968873123995</v>
      </c>
      <c r="N151" s="10">
        <v>4.1326261928535644</v>
      </c>
      <c r="O151" s="10">
        <v>0</v>
      </c>
      <c r="P151" s="10">
        <v>6.7958734215618986</v>
      </c>
      <c r="Q151" s="10">
        <v>2.4861136612898029</v>
      </c>
      <c r="R151" s="10">
        <v>2.7184675751600547</v>
      </c>
      <c r="S151" s="10">
        <v>0.77500838761559498</v>
      </c>
      <c r="T151" s="10">
        <v>1.1716551975811949</v>
      </c>
      <c r="U151" s="10">
        <v>0.57402075043923018</v>
      </c>
      <c r="V151" s="10">
        <v>0</v>
      </c>
      <c r="W151" s="10">
        <v>0</v>
      </c>
      <c r="X151" s="10">
        <v>0</v>
      </c>
      <c r="Y151" s="10">
        <v>0</v>
      </c>
      <c r="Z151" s="10">
        <v>0.40050149743077323</v>
      </c>
      <c r="AA151" s="10">
        <v>0</v>
      </c>
      <c r="AB151" s="11"/>
      <c r="AC151" t="s">
        <v>102</v>
      </c>
      <c r="AD151" t="s">
        <v>37</v>
      </c>
      <c r="AE151" t="s">
        <v>102</v>
      </c>
      <c r="AF151" s="12"/>
      <c r="AG151" t="s">
        <v>39</v>
      </c>
      <c r="AH151" t="s">
        <v>45</v>
      </c>
      <c r="AI151" t="s">
        <v>39</v>
      </c>
      <c r="AJ151" t="s">
        <v>39</v>
      </c>
      <c r="AK151" s="12"/>
      <c r="AL151" t="s">
        <v>57</v>
      </c>
      <c r="AM151" t="s">
        <v>57</v>
      </c>
      <c r="AN151" t="s">
        <v>57</v>
      </c>
      <c r="AO151" t="s">
        <v>5</v>
      </c>
      <c r="AP151" s="12"/>
      <c r="AQ151" t="s">
        <v>41</v>
      </c>
      <c r="AR151" t="s">
        <v>72</v>
      </c>
      <c r="AS151" t="s">
        <v>72</v>
      </c>
      <c r="AT151" t="s">
        <v>72</v>
      </c>
      <c r="AU151" t="s">
        <v>72</v>
      </c>
      <c r="AV151" t="s">
        <v>41</v>
      </c>
      <c r="AW151" s="12"/>
    </row>
    <row r="152" spans="1:49">
      <c r="A152" s="22" t="str">
        <f>HYPERLINK("http://plants.ensembl.org/Triticum_aestivum/Gene/Summary?g=TraesCS4B01G394500","TraesCS4B01G394500")</f>
        <v>TraesCS4B01G394500</v>
      </c>
      <c r="B152" t="s">
        <v>218</v>
      </c>
      <c r="C152" t="s">
        <v>219</v>
      </c>
      <c r="D152" s="18" t="str">
        <f>HYPERLINK("http://plants.ensembl.org/Brachypodium_distachyon/Gene/Summary?g=BRADI_5g26790v3","BRADI_5g26790v3")</f>
        <v>BRADI_5g26790v3</v>
      </c>
      <c r="E152" s="18" t="str">
        <f>HYPERLINK("http://oct2017-plants.ensembl.org/Brachypodium_distachyon/Gene/Summary?g=Bradi5g26790","Bradi5g26790")</f>
        <v>Bradi5g26790</v>
      </c>
      <c r="F152" s="19" t="s">
        <v>483</v>
      </c>
      <c r="G152" t="s">
        <v>172</v>
      </c>
      <c r="H152" s="19" t="s">
        <v>172</v>
      </c>
      <c r="I152" t="s">
        <v>172</v>
      </c>
      <c r="J152" s="20" t="s">
        <v>172</v>
      </c>
      <c r="K152" s="11"/>
      <c r="L152" s="10">
        <v>8.9244443616081579</v>
      </c>
      <c r="M152" s="10">
        <v>7.6442353282983664</v>
      </c>
      <c r="N152" s="10">
        <v>6.4359785584857869</v>
      </c>
      <c r="O152" s="10">
        <v>5.0841727180337015</v>
      </c>
      <c r="P152" s="10">
        <v>9.1529022715419064</v>
      </c>
      <c r="Q152" s="10">
        <v>5.9490088058921913</v>
      </c>
      <c r="R152" s="10">
        <v>4.5567441212221089</v>
      </c>
      <c r="S152" s="10">
        <v>2.1648345387670251</v>
      </c>
      <c r="T152" s="10">
        <v>0</v>
      </c>
      <c r="U152" s="10">
        <v>0</v>
      </c>
      <c r="V152" s="10">
        <v>0</v>
      </c>
      <c r="W152" s="10">
        <v>0.28806320032531629</v>
      </c>
      <c r="X152" s="10">
        <v>0</v>
      </c>
      <c r="Y152" s="10">
        <v>0</v>
      </c>
      <c r="Z152" s="10">
        <v>0</v>
      </c>
      <c r="AA152" s="10">
        <v>0.4539652653964083</v>
      </c>
      <c r="AB152" s="11"/>
      <c r="AC152" t="s">
        <v>102</v>
      </c>
      <c r="AD152" t="s">
        <v>37</v>
      </c>
      <c r="AE152" t="s">
        <v>102</v>
      </c>
      <c r="AF152" s="12"/>
      <c r="AG152" t="s">
        <v>39</v>
      </c>
      <c r="AH152" t="s">
        <v>45</v>
      </c>
      <c r="AI152" t="s">
        <v>39</v>
      </c>
      <c r="AJ152" t="s">
        <v>39</v>
      </c>
      <c r="AK152" s="12"/>
      <c r="AL152" t="s">
        <v>135</v>
      </c>
      <c r="AM152" t="s">
        <v>57</v>
      </c>
      <c r="AN152" t="s">
        <v>57</v>
      </c>
      <c r="AO152" t="s">
        <v>5</v>
      </c>
      <c r="AP152" s="12"/>
      <c r="AQ152" t="s">
        <v>41</v>
      </c>
      <c r="AR152" t="s">
        <v>124</v>
      </c>
      <c r="AS152" t="s">
        <v>72</v>
      </c>
      <c r="AT152" t="s">
        <v>124</v>
      </c>
      <c r="AU152" t="s">
        <v>72</v>
      </c>
      <c r="AV152" t="s">
        <v>41</v>
      </c>
      <c r="AW152" s="12"/>
    </row>
    <row r="153" spans="1:49">
      <c r="A153" s="22" t="str">
        <f>HYPERLINK("http://plants.ensembl.org/Triticum_aestivum/Gene/Summary?g=TraesCS7D01G354900","TraesCS7D01G354900")</f>
        <v>TraesCS7D01G354900</v>
      </c>
      <c r="B153" t="s">
        <v>694</v>
      </c>
      <c r="C153" t="s">
        <v>194</v>
      </c>
      <c r="D153" s="18" t="str">
        <f>HYPERLINK("http://plants.ensembl.org/Brachypodium_distachyon/Gene/Summary?g=BRADI_1g37210v3","BRADI_1g37210v3")</f>
        <v>BRADI_1g37210v3</v>
      </c>
      <c r="E153" s="18" t="str">
        <f>HYPERLINK("http://oct2017-plants.ensembl.org/Brachypodium_distachyon/Gene/Summary?g=Bradi1g37210","Bradi1g37210")</f>
        <v>Bradi1g37210</v>
      </c>
      <c r="F153" s="19" t="s">
        <v>695</v>
      </c>
      <c r="G153" s="18" t="str">
        <f>HYPERLINK("http://plants.ensembl.org/Arabidopsis_thaliana/Gene/Summary?g=AT1G14390","AT1G14390")</f>
        <v>AT1G14390</v>
      </c>
      <c r="H153" s="19" t="s">
        <v>280</v>
      </c>
      <c r="I153" s="18" t="str">
        <f>HYPERLINK("http://plants.ensembl.org/Arabidopsis_thaliana/Gene/Summary?g=AT1G14390","AT1G14390")</f>
        <v>AT1G14390</v>
      </c>
      <c r="J153" s="20" t="s">
        <v>280</v>
      </c>
      <c r="K153" s="11"/>
      <c r="L153" s="10">
        <v>6.7025878262202552</v>
      </c>
      <c r="M153" s="10">
        <v>5.2946954852976171</v>
      </c>
      <c r="N153" s="10">
        <v>6.2311200364818138</v>
      </c>
      <c r="O153" s="10">
        <v>4.3199755291241164</v>
      </c>
      <c r="P153" s="10">
        <v>6.9523533706714939</v>
      </c>
      <c r="Q153" s="10">
        <v>4.9590668708779306</v>
      </c>
      <c r="R153" s="10">
        <v>6.3056143010354893</v>
      </c>
      <c r="S153" s="10">
        <v>4.9979630100948578</v>
      </c>
      <c r="T153" s="10">
        <v>5.3092914102353381</v>
      </c>
      <c r="U153" s="10">
        <v>5.1348397308784071</v>
      </c>
      <c r="V153" s="10">
        <v>5.8874009791595503</v>
      </c>
      <c r="W153" s="10">
        <v>4.3867143957722421</v>
      </c>
      <c r="X153" s="10">
        <v>5.5694232412450226</v>
      </c>
      <c r="Y153" s="10">
        <v>4.9136410179545367</v>
      </c>
      <c r="Z153" s="10">
        <v>5.5157481900944578</v>
      </c>
      <c r="AA153" s="10">
        <v>4.5178131912226736</v>
      </c>
      <c r="AB153" s="11"/>
      <c r="AC153" t="s">
        <v>117</v>
      </c>
      <c r="AD153" t="s">
        <v>37</v>
      </c>
      <c r="AE153" t="s">
        <v>37</v>
      </c>
      <c r="AF153" s="12"/>
      <c r="AG153" t="s">
        <v>51</v>
      </c>
      <c r="AH153" t="s">
        <v>51</v>
      </c>
      <c r="AI153" t="s">
        <v>39</v>
      </c>
      <c r="AJ153" t="s">
        <v>39</v>
      </c>
      <c r="AK153" s="12"/>
      <c r="AL153" t="s">
        <v>57</v>
      </c>
      <c r="AM153" t="s">
        <v>57</v>
      </c>
      <c r="AN153" t="s">
        <v>57</v>
      </c>
      <c r="AO153" t="s">
        <v>5</v>
      </c>
      <c r="AP153" s="12"/>
      <c r="AQ153" t="s">
        <v>41</v>
      </c>
      <c r="AR153" t="s">
        <v>72</v>
      </c>
      <c r="AS153" t="s">
        <v>72</v>
      </c>
      <c r="AT153" t="s">
        <v>72</v>
      </c>
      <c r="AU153" t="s">
        <v>72</v>
      </c>
      <c r="AV153" t="s">
        <v>41</v>
      </c>
      <c r="AW153" s="12"/>
    </row>
    <row r="154" spans="1:49">
      <c r="A154" s="22" t="str">
        <f>HYPERLINK("http://plants.ensembl.org/Triticum_aestivum/Gene/Summary?g=TraesCS2D01G509300","TraesCS2D01G509300")</f>
        <v>TraesCS2D01G509300</v>
      </c>
      <c r="B154" t="s">
        <v>283</v>
      </c>
      <c r="C154" t="s">
        <v>284</v>
      </c>
      <c r="D154" t="s">
        <v>172</v>
      </c>
      <c r="E154" t="s">
        <v>172</v>
      </c>
      <c r="F154" s="19" t="s">
        <v>172</v>
      </c>
      <c r="G154" t="s">
        <v>172</v>
      </c>
      <c r="H154" s="19" t="s">
        <v>172</v>
      </c>
      <c r="I154" t="s">
        <v>172</v>
      </c>
      <c r="J154" s="20" t="s">
        <v>172</v>
      </c>
      <c r="K154" s="11"/>
      <c r="L154" s="10">
        <v>6.8889274800456519</v>
      </c>
      <c r="M154" s="10">
        <v>4.1062003346026197</v>
      </c>
      <c r="N154" s="10">
        <v>4.4288815984138425</v>
      </c>
      <c r="O154" s="10">
        <v>0.41391897713881959</v>
      </c>
      <c r="P154" s="10">
        <v>7.0931182098763346</v>
      </c>
      <c r="Q154" s="10">
        <v>2.2753646961504366</v>
      </c>
      <c r="R154" s="10">
        <v>4.5984406415002725</v>
      </c>
      <c r="S154" s="10">
        <v>2.5883848390233033</v>
      </c>
      <c r="T154" s="10">
        <v>3.0932953648136228</v>
      </c>
      <c r="U154" s="10">
        <v>0.87360324110257959</v>
      </c>
      <c r="V154" s="10">
        <v>1.4545268711806945</v>
      </c>
      <c r="W154" s="10">
        <v>0.52763755722504757</v>
      </c>
      <c r="X154" s="10">
        <v>2.0395127673991853</v>
      </c>
      <c r="Y154" s="10">
        <v>1.6542369351010273</v>
      </c>
      <c r="Z154" s="10">
        <v>3.7268312170324935</v>
      </c>
      <c r="AA154" s="10">
        <v>1.8619421344185447</v>
      </c>
      <c r="AB154" s="11"/>
      <c r="AC154" t="s">
        <v>117</v>
      </c>
      <c r="AD154" t="s">
        <v>37</v>
      </c>
      <c r="AE154" t="s">
        <v>102</v>
      </c>
      <c r="AF154" s="12"/>
      <c r="AG154" t="s">
        <v>51</v>
      </c>
      <c r="AH154" t="s">
        <v>45</v>
      </c>
      <c r="AI154" t="s">
        <v>39</v>
      </c>
      <c r="AJ154" t="s">
        <v>39</v>
      </c>
      <c r="AK154" s="12"/>
      <c r="AL154" t="s">
        <v>57</v>
      </c>
      <c r="AM154" t="s">
        <v>57</v>
      </c>
      <c r="AN154" t="s">
        <v>57</v>
      </c>
      <c r="AO154" t="s">
        <v>5</v>
      </c>
      <c r="AP154" s="12"/>
      <c r="AQ154" t="s">
        <v>41</v>
      </c>
      <c r="AR154" t="s">
        <v>72</v>
      </c>
      <c r="AS154" t="s">
        <v>72</v>
      </c>
      <c r="AT154" t="s">
        <v>72</v>
      </c>
      <c r="AU154" t="s">
        <v>72</v>
      </c>
      <c r="AV154" t="s">
        <v>41</v>
      </c>
      <c r="AW154" s="12"/>
    </row>
    <row r="155" spans="1:49">
      <c r="A155" s="22" t="str">
        <f>HYPERLINK("http://plants.ensembl.org/Triticum_aestivum/Gene/Summary?g=TraesCS3D01G099400","TraesCS3D01G099400")</f>
        <v>TraesCS3D01G099400</v>
      </c>
      <c r="B155" t="s">
        <v>500</v>
      </c>
      <c r="C155" t="s">
        <v>501</v>
      </c>
      <c r="D155" s="18" t="str">
        <f>HYPERLINK("http://plants.ensembl.org/Brachypodium_distachyon/Gene/Summary?g=BRADI_2g04030v3","BRADI_2g04030v3")</f>
        <v>BRADI_2g04030v3</v>
      </c>
      <c r="E155" s="18" t="str">
        <f>HYPERLINK("http://oct2017-plants.ensembl.org/Brachypodium_distachyon/Gene/Summary?g=Bradi2g04030","Bradi2g04030")</f>
        <v>Bradi2g04030</v>
      </c>
      <c r="F155" s="19" t="s">
        <v>502</v>
      </c>
      <c r="G155" s="18" t="str">
        <f>HYPERLINK("http://plants.ensembl.org/Arabidopsis_thaliana/Gene/Summary?g=AT2G40390","AT2G40390")</f>
        <v>AT2G40390</v>
      </c>
      <c r="H155" s="19" t="s">
        <v>503</v>
      </c>
      <c r="I155" s="18" t="str">
        <f>HYPERLINK("http://plants.ensembl.org/Arabidopsis_thaliana/Gene/Summary?g=AT2G40390","AT2G40390")</f>
        <v>AT2G40390</v>
      </c>
      <c r="J155" s="20" t="s">
        <v>504</v>
      </c>
      <c r="K155" s="11"/>
      <c r="L155" s="10">
        <v>6.921099865856303</v>
      </c>
      <c r="M155" s="10">
        <v>5.902070362595806</v>
      </c>
      <c r="N155" s="10">
        <v>5.6640229174992438</v>
      </c>
      <c r="O155" s="10">
        <v>5.1780174223910338</v>
      </c>
      <c r="P155" s="10">
        <v>6.6815757626467809</v>
      </c>
      <c r="Q155" s="10">
        <v>5.495473454862025</v>
      </c>
      <c r="R155" s="10">
        <v>6.0058513207852622</v>
      </c>
      <c r="S155" s="10">
        <v>4.8818407857061716</v>
      </c>
      <c r="T155" s="10">
        <v>5.4780744241486614</v>
      </c>
      <c r="U155" s="10">
        <v>5.3121484153752574</v>
      </c>
      <c r="V155" s="10">
        <v>5.2839156006010519</v>
      </c>
      <c r="W155" s="10">
        <v>4.8225992968773932</v>
      </c>
      <c r="X155" s="10">
        <v>5.1255574314358077</v>
      </c>
      <c r="Y155" s="10">
        <v>5.3041447240464032</v>
      </c>
      <c r="Z155" s="10">
        <v>5.4406189403834473</v>
      </c>
      <c r="AA155" s="10">
        <v>5.2232449052406311</v>
      </c>
      <c r="AB155" s="11"/>
      <c r="AC155" t="s">
        <v>117</v>
      </c>
      <c r="AD155" t="s">
        <v>37</v>
      </c>
      <c r="AE155" t="s">
        <v>106</v>
      </c>
      <c r="AF155" s="12"/>
      <c r="AG155" t="s">
        <v>45</v>
      </c>
      <c r="AH155" t="s">
        <v>51</v>
      </c>
      <c r="AI155" t="s">
        <v>39</v>
      </c>
      <c r="AJ155" t="s">
        <v>39</v>
      </c>
      <c r="AK155" s="12"/>
      <c r="AL155" t="s">
        <v>57</v>
      </c>
      <c r="AM155" t="s">
        <v>57</v>
      </c>
      <c r="AN155" t="s">
        <v>57</v>
      </c>
      <c r="AO155" t="s">
        <v>5</v>
      </c>
      <c r="AP155" s="12"/>
      <c r="AQ155" t="s">
        <v>41</v>
      </c>
      <c r="AR155" t="s">
        <v>72</v>
      </c>
      <c r="AS155" t="s">
        <v>72</v>
      </c>
      <c r="AT155" t="s">
        <v>72</v>
      </c>
      <c r="AU155" t="s">
        <v>72</v>
      </c>
      <c r="AV155" t="s">
        <v>41</v>
      </c>
      <c r="AW155" s="12"/>
    </row>
    <row r="156" spans="1:49">
      <c r="A156" s="23" t="str">
        <f>HYPERLINK("http://plants.ensembl.org/Triticum_aestivum/Gene/Summary?g=TraesCS4D01G035700","TraesCS4D01G035700")</f>
        <v>TraesCS4D01G035700</v>
      </c>
      <c r="B156" t="s">
        <v>561</v>
      </c>
      <c r="C156" t="s">
        <v>471</v>
      </c>
      <c r="D156" s="18" t="str">
        <f>HYPERLINK("http://plants.ensembl.org/Brachypodium_distachyon/Gene/Summary?g=BRADI_1g11620v3","BRADI_1g11620v3")</f>
        <v>BRADI_1g11620v3</v>
      </c>
      <c r="E156" s="18" t="str">
        <f>HYPERLINK("http://oct2017-plants.ensembl.org/Brachypodium_distachyon/Gene/Summary?g=Bradi1g11620","Bradi1g11620")</f>
        <v>Bradi1g11620</v>
      </c>
      <c r="F156" s="19" t="s">
        <v>562</v>
      </c>
      <c r="G156" s="18" t="str">
        <f>HYPERLINK("http://plants.ensembl.org/Arabidopsis_thaliana/Gene/Summary?g=AT2G32150","AT2G32150")</f>
        <v>AT2G32150</v>
      </c>
      <c r="H156" s="19" t="s">
        <v>232</v>
      </c>
      <c r="I156" s="18" t="str">
        <f>HYPERLINK("http://plants.ensembl.org/Arabidopsis_thaliana/Gene/Summary?g=AT2G32150","AT2G32150")</f>
        <v>AT2G32150</v>
      </c>
      <c r="J156" s="20" t="s">
        <v>232</v>
      </c>
      <c r="K156" s="11"/>
      <c r="L156" s="16">
        <v>7.4139632496621433</v>
      </c>
      <c r="M156" s="10">
        <v>6.0304442322988443</v>
      </c>
      <c r="N156" s="10">
        <v>5.2479528236608806</v>
      </c>
      <c r="O156" s="10">
        <v>4.5405852878461523</v>
      </c>
      <c r="P156" s="10">
        <v>7.6208798556646542</v>
      </c>
      <c r="Q156" s="10">
        <v>5.5929612694804272</v>
      </c>
      <c r="R156" s="10">
        <v>5.2786514059034131</v>
      </c>
      <c r="S156" s="10">
        <v>4.6501154300637086</v>
      </c>
      <c r="T156" s="10">
        <v>5.3547847733693468</v>
      </c>
      <c r="U156" s="10">
        <v>4.7969195629027661</v>
      </c>
      <c r="V156" s="10">
        <v>4.1576878191692561</v>
      </c>
      <c r="W156" s="10">
        <v>4.57433769826996</v>
      </c>
      <c r="X156" s="10">
        <v>5.7136829859432225</v>
      </c>
      <c r="Y156" s="10">
        <v>4.9884786809618884</v>
      </c>
      <c r="Z156" s="10">
        <v>5.0928896020756662</v>
      </c>
      <c r="AA156" s="10">
        <v>3.3269974645657587</v>
      </c>
      <c r="AB156" s="11"/>
      <c r="AC156" t="s">
        <v>117</v>
      </c>
      <c r="AD156" t="s">
        <v>37</v>
      </c>
      <c r="AE156" t="s">
        <v>117</v>
      </c>
      <c r="AF156" s="12"/>
      <c r="AG156" t="s">
        <v>45</v>
      </c>
      <c r="AH156" t="s">
        <v>45</v>
      </c>
      <c r="AI156" t="s">
        <v>39</v>
      </c>
      <c r="AJ156" t="s">
        <v>39</v>
      </c>
      <c r="AK156" s="12"/>
      <c r="AL156" t="s">
        <v>57</v>
      </c>
      <c r="AM156" t="s">
        <v>57</v>
      </c>
      <c r="AN156" t="s">
        <v>57</v>
      </c>
      <c r="AO156" t="s">
        <v>5</v>
      </c>
      <c r="AP156" s="12"/>
      <c r="AQ156" t="s">
        <v>41</v>
      </c>
      <c r="AR156" t="s">
        <v>72</v>
      </c>
      <c r="AS156" t="s">
        <v>72</v>
      </c>
      <c r="AT156" t="s">
        <v>72</v>
      </c>
      <c r="AU156" t="s">
        <v>72</v>
      </c>
      <c r="AV156" t="s">
        <v>41</v>
      </c>
      <c r="AW156" s="12"/>
    </row>
    <row r="157" spans="1:49">
      <c r="A157" s="22" t="str">
        <f>HYPERLINK("http://plants.ensembl.org/Triticum_aestivum/Gene/Summary?g=TraesCS7D01G236700","TraesCS7D01G236700")</f>
        <v>TraesCS7D01G236700</v>
      </c>
      <c r="B157" t="s">
        <v>408</v>
      </c>
      <c r="C157" t="s">
        <v>409</v>
      </c>
      <c r="D157" s="18" t="str">
        <f>HYPERLINK("http://plants.ensembl.org/Brachypodium_distachyon/Gene/Summary?g=BRADI_3g39220v3","BRADI_3g39220v3")</f>
        <v>BRADI_3g39220v3</v>
      </c>
      <c r="E157" s="18" t="str">
        <f>HYPERLINK("http://oct2017-plants.ensembl.org/Brachypodium_distachyon/Gene/Summary?g=Bradi3g39220","Bradi3g39220")</f>
        <v>Bradi3g39220</v>
      </c>
      <c r="F157" s="19" t="s">
        <v>689</v>
      </c>
      <c r="G157" s="18" t="str">
        <f>HYPERLINK("http://plants.ensembl.org/Arabidopsis_thaliana/Gene/Summary?g=AT1G55740","AT1G55740")</f>
        <v>AT1G55740</v>
      </c>
      <c r="H157" s="19" t="s">
        <v>690</v>
      </c>
      <c r="I157" s="18" t="str">
        <f>HYPERLINK("http://plants.ensembl.org/Arabidopsis_thaliana/Gene/Summary?g=AT1G55740","AT1G55740")</f>
        <v>AT1G55740</v>
      </c>
      <c r="J157" s="20" t="s">
        <v>690</v>
      </c>
      <c r="K157" s="11"/>
      <c r="L157" s="16">
        <v>8.6985097479918316</v>
      </c>
      <c r="M157" s="10">
        <v>6.7482429516170201</v>
      </c>
      <c r="N157" s="10">
        <v>5.9592748005138052</v>
      </c>
      <c r="O157" s="10">
        <v>4.2461040098839167</v>
      </c>
      <c r="P157" s="10">
        <v>8.6735226222066331</v>
      </c>
      <c r="Q157" s="10">
        <v>6.0710089239427489</v>
      </c>
      <c r="R157" s="10">
        <v>5.4663900226773876</v>
      </c>
      <c r="S157" s="10">
        <v>4.2421070422145055</v>
      </c>
      <c r="T157" s="10">
        <v>6.5930868018792745</v>
      </c>
      <c r="U157" s="10">
        <v>4.878223432999512</v>
      </c>
      <c r="V157" s="10">
        <v>3.2961441164186058</v>
      </c>
      <c r="W157" s="10">
        <v>3.6828953584208017</v>
      </c>
      <c r="X157" s="10">
        <v>6.1571063819152867</v>
      </c>
      <c r="Y157" s="10">
        <v>4.9854397095388299</v>
      </c>
      <c r="Z157" s="10">
        <v>5.2778236125667171</v>
      </c>
      <c r="AA157" s="10">
        <v>3.7412188754531237</v>
      </c>
      <c r="AB157" s="11"/>
      <c r="AC157" t="s">
        <v>117</v>
      </c>
      <c r="AD157" t="s">
        <v>37</v>
      </c>
      <c r="AE157" t="s">
        <v>117</v>
      </c>
      <c r="AF157" s="12"/>
      <c r="AG157" t="s">
        <v>45</v>
      </c>
      <c r="AH157" t="s">
        <v>45</v>
      </c>
      <c r="AI157" t="s">
        <v>39</v>
      </c>
      <c r="AJ157" t="s">
        <v>39</v>
      </c>
      <c r="AK157" s="12"/>
      <c r="AL157" t="s">
        <v>132</v>
      </c>
      <c r="AM157" t="s">
        <v>57</v>
      </c>
      <c r="AN157" t="s">
        <v>57</v>
      </c>
      <c r="AO157" t="s">
        <v>5</v>
      </c>
      <c r="AP157" s="12"/>
      <c r="AQ157" t="s">
        <v>41</v>
      </c>
      <c r="AR157" t="s">
        <v>124</v>
      </c>
      <c r="AS157" t="s">
        <v>72</v>
      </c>
      <c r="AT157" t="s">
        <v>72</v>
      </c>
      <c r="AU157" t="s">
        <v>72</v>
      </c>
      <c r="AV157" t="s">
        <v>41</v>
      </c>
      <c r="AW157" s="12"/>
    </row>
    <row r="158" spans="1:49">
      <c r="A158" s="23" t="str">
        <f>HYPERLINK("http://plants.ensembl.org/Triticum_aestivum/Gene/Summary?g=TraesCS4D01G002800","TraesCS4D01G002800")</f>
        <v>TraesCS4D01G002800</v>
      </c>
      <c r="B158" t="s">
        <v>565</v>
      </c>
      <c r="C158" t="s">
        <v>213</v>
      </c>
      <c r="D158" s="18" t="str">
        <f>HYPERLINK("http://plants.ensembl.org/Brachypodium_distachyon/Gene/Summary?g=BRADI_4g38780v3","BRADI_4g38780v3")</f>
        <v>BRADI_4g38780v3</v>
      </c>
      <c r="E158" s="18" t="str">
        <f>HYPERLINK("http://oct2017-plants.ensembl.org/Brachypodium_distachyon/Gene/Summary?g=Bradi4g38780","Bradi4g38780")</f>
        <v>Bradi4g38780</v>
      </c>
      <c r="F158" s="19" t="s">
        <v>566</v>
      </c>
      <c r="G158" t="s">
        <v>172</v>
      </c>
      <c r="H158" s="19" t="s">
        <v>172</v>
      </c>
      <c r="I158" t="s">
        <v>172</v>
      </c>
      <c r="J158" s="20" t="s">
        <v>172</v>
      </c>
      <c r="K158" s="11"/>
      <c r="L158" s="16">
        <v>7.5867252182929006</v>
      </c>
      <c r="M158" s="10">
        <v>5.4265264291397601</v>
      </c>
      <c r="N158" s="10">
        <v>5.355670583124077</v>
      </c>
      <c r="O158" s="10">
        <v>4.20618996652279</v>
      </c>
      <c r="P158" s="10">
        <v>7.3321022087053613</v>
      </c>
      <c r="Q158" s="10">
        <v>4.9800298715085543</v>
      </c>
      <c r="R158" s="10">
        <v>5.2297186514427736</v>
      </c>
      <c r="S158" s="10">
        <v>3.6904897313318572</v>
      </c>
      <c r="T158" s="10">
        <v>2.2526074081385996</v>
      </c>
      <c r="U158" s="10">
        <v>4.136626164017672</v>
      </c>
      <c r="V158" s="10">
        <v>3.8394053733197389</v>
      </c>
      <c r="W158" s="10">
        <v>4.0767329514121959</v>
      </c>
      <c r="X158" s="10">
        <v>3.7949910967064802</v>
      </c>
      <c r="Y158" s="10">
        <v>4.4644940179494386</v>
      </c>
      <c r="Z158" s="10">
        <v>3.5696814619983734</v>
      </c>
      <c r="AA158" s="10">
        <v>3.9372753319879887</v>
      </c>
      <c r="AB158" s="11"/>
      <c r="AC158" t="s">
        <v>117</v>
      </c>
      <c r="AD158" t="s">
        <v>37</v>
      </c>
      <c r="AE158" t="s">
        <v>117</v>
      </c>
      <c r="AF158" s="12"/>
      <c r="AG158" t="s">
        <v>45</v>
      </c>
      <c r="AH158" t="s">
        <v>45</v>
      </c>
      <c r="AI158" t="s">
        <v>39</v>
      </c>
      <c r="AJ158" t="s">
        <v>39</v>
      </c>
      <c r="AK158" s="12"/>
      <c r="AL158" t="s">
        <v>57</v>
      </c>
      <c r="AM158" t="s">
        <v>57</v>
      </c>
      <c r="AN158" t="s">
        <v>57</v>
      </c>
      <c r="AO158" t="s">
        <v>5</v>
      </c>
      <c r="AP158" s="12"/>
      <c r="AQ158" t="s">
        <v>41</v>
      </c>
      <c r="AR158" t="s">
        <v>72</v>
      </c>
      <c r="AS158" t="s">
        <v>72</v>
      </c>
      <c r="AT158" t="s">
        <v>72</v>
      </c>
      <c r="AU158" t="s">
        <v>72</v>
      </c>
      <c r="AV158" t="s">
        <v>41</v>
      </c>
      <c r="AW158" s="12"/>
    </row>
    <row r="159" spans="1:49">
      <c r="A159" s="23" t="str">
        <f>HYPERLINK("http://plants.ensembl.org/Triticum_aestivum/Gene/Summary?g=TraesCS4A01G496100","TraesCS4A01G496100")</f>
        <v>TraesCS4A01G496100</v>
      </c>
      <c r="B159" t="s">
        <v>737</v>
      </c>
      <c r="C159" t="s">
        <v>282</v>
      </c>
      <c r="D159" t="s">
        <v>172</v>
      </c>
      <c r="E159" t="s">
        <v>172</v>
      </c>
      <c r="F159" s="19" t="s">
        <v>172</v>
      </c>
      <c r="G159" t="s">
        <v>172</v>
      </c>
      <c r="H159" s="19" t="s">
        <v>172</v>
      </c>
      <c r="I159" t="s">
        <v>172</v>
      </c>
      <c r="J159" s="20" t="s">
        <v>172</v>
      </c>
      <c r="K159" s="11"/>
      <c r="L159" s="16">
        <v>9.0815619064975142</v>
      </c>
      <c r="M159" s="10">
        <v>6.5445430862894414</v>
      </c>
      <c r="N159" s="10">
        <v>6.9414389252663922</v>
      </c>
      <c r="O159" s="10">
        <v>5.4266371232694759</v>
      </c>
      <c r="P159" s="10">
        <v>9.4991076122443836</v>
      </c>
      <c r="Q159" s="10">
        <v>5.9416900960827874</v>
      </c>
      <c r="R159" s="10">
        <v>6.7243228453879773</v>
      </c>
      <c r="S159" s="10">
        <v>5.4545427728490887</v>
      </c>
      <c r="T159" s="10">
        <v>6.9759281950931324</v>
      </c>
      <c r="U159" s="10">
        <v>7.2984160744528301</v>
      </c>
      <c r="V159" s="10">
        <v>5.9445305233056418</v>
      </c>
      <c r="W159" s="10">
        <v>6.3223524252696901</v>
      </c>
      <c r="X159" s="10">
        <v>6.9585824873229871</v>
      </c>
      <c r="Y159" s="10">
        <v>6.7599023826879225</v>
      </c>
      <c r="Z159" s="10">
        <v>5.8023793591317343</v>
      </c>
      <c r="AA159" s="10">
        <v>6.6611837987577633</v>
      </c>
      <c r="AB159" s="11"/>
      <c r="AC159" t="s">
        <v>117</v>
      </c>
      <c r="AD159" t="s">
        <v>37</v>
      </c>
      <c r="AE159" t="s">
        <v>117</v>
      </c>
      <c r="AF159" s="12"/>
      <c r="AG159" t="s">
        <v>45</v>
      </c>
      <c r="AH159" t="s">
        <v>45</v>
      </c>
      <c r="AI159" t="s">
        <v>39</v>
      </c>
      <c r="AJ159" t="s">
        <v>39</v>
      </c>
      <c r="AK159" s="12"/>
      <c r="AL159" t="s">
        <v>57</v>
      </c>
      <c r="AM159" t="s">
        <v>57</v>
      </c>
      <c r="AN159" t="s">
        <v>57</v>
      </c>
      <c r="AO159" t="s">
        <v>5</v>
      </c>
      <c r="AP159" s="12"/>
      <c r="AQ159" t="s">
        <v>41</v>
      </c>
      <c r="AR159" t="s">
        <v>72</v>
      </c>
      <c r="AS159" t="s">
        <v>72</v>
      </c>
      <c r="AT159" t="s">
        <v>72</v>
      </c>
      <c r="AU159" t="s">
        <v>72</v>
      </c>
      <c r="AV159" t="s">
        <v>41</v>
      </c>
      <c r="AW159" s="12"/>
    </row>
    <row r="160" spans="1:49">
      <c r="A160" s="22" t="str">
        <f>HYPERLINK("http://plants.ensembl.org/Triticum_aestivum/Gene/Summary?g=TraesCS2A01G544800","TraesCS2A01G544800")</f>
        <v>TraesCS2A01G544800</v>
      </c>
      <c r="B160" t="s">
        <v>713</v>
      </c>
      <c r="C160" t="s">
        <v>358</v>
      </c>
      <c r="D160" t="s">
        <v>172</v>
      </c>
      <c r="E160" t="s">
        <v>172</v>
      </c>
      <c r="F160" s="21" t="s">
        <v>172</v>
      </c>
      <c r="G160" t="s">
        <v>172</v>
      </c>
      <c r="H160" s="21" t="s">
        <v>172</v>
      </c>
      <c r="I160" t="s">
        <v>172</v>
      </c>
      <c r="J160" s="21" t="s">
        <v>172</v>
      </c>
      <c r="K160" s="11"/>
      <c r="L160" s="10">
        <v>6.8586748143282401</v>
      </c>
      <c r="M160" s="10">
        <v>7.9160615710526443</v>
      </c>
      <c r="N160" s="10">
        <v>5.213804775539411</v>
      </c>
      <c r="O160" s="10">
        <v>6.0983427028308013</v>
      </c>
      <c r="P160" s="10">
        <v>7.6781463391182161</v>
      </c>
      <c r="Q160" s="10">
        <v>6.2340912315530295</v>
      </c>
      <c r="R160" s="10">
        <v>6.0013646548415762</v>
      </c>
      <c r="S160" s="10">
        <v>6.602640228246571</v>
      </c>
      <c r="T160" s="10">
        <v>3.8097436951167452</v>
      </c>
      <c r="U160" s="10">
        <v>6.402402141151029</v>
      </c>
      <c r="V160" s="10">
        <v>3.3864063098615054</v>
      </c>
      <c r="W160" s="10">
        <v>5.1880724984332982</v>
      </c>
      <c r="X160" s="10">
        <v>2.975434536769122</v>
      </c>
      <c r="Y160" s="10">
        <v>6.6870261513604348</v>
      </c>
      <c r="Z160" s="10">
        <v>6.060784543942451</v>
      </c>
      <c r="AA160" s="10">
        <v>6.7987093955424385</v>
      </c>
      <c r="AB160" s="11"/>
      <c r="AC160" t="s">
        <v>56</v>
      </c>
      <c r="AD160" t="s">
        <v>37</v>
      </c>
      <c r="AE160" t="s">
        <v>37</v>
      </c>
      <c r="AF160" s="12"/>
      <c r="AG160" t="s">
        <v>39</v>
      </c>
      <c r="AH160" t="s">
        <v>39</v>
      </c>
      <c r="AI160" t="s">
        <v>39</v>
      </c>
      <c r="AJ160" t="s">
        <v>55</v>
      </c>
      <c r="AK160" s="12"/>
      <c r="AL160" t="s">
        <v>57</v>
      </c>
      <c r="AM160" t="s">
        <v>57</v>
      </c>
      <c r="AN160" t="s">
        <v>57</v>
      </c>
      <c r="AO160" t="s">
        <v>5</v>
      </c>
      <c r="AP160" s="12"/>
      <c r="AQ160" t="s">
        <v>41</v>
      </c>
      <c r="AR160" t="s">
        <v>72</v>
      </c>
      <c r="AS160" t="s">
        <v>72</v>
      </c>
      <c r="AT160" t="s">
        <v>72</v>
      </c>
      <c r="AU160" t="s">
        <v>72</v>
      </c>
      <c r="AV160" t="s">
        <v>41</v>
      </c>
      <c r="AW160" s="12"/>
    </row>
    <row r="161" spans="1:49">
      <c r="A161" s="22" t="str">
        <f>HYPERLINK("http://plants.ensembl.org/Triticum_aestivum/Gene/Summary?g=TraesCS4B01G139600","TraesCS4B01G139600")</f>
        <v>TraesCS4B01G139600</v>
      </c>
      <c r="B161" t="s">
        <v>522</v>
      </c>
      <c r="C161" t="s">
        <v>305</v>
      </c>
      <c r="D161" s="18" t="str">
        <f>HYPERLINK("http://plants.ensembl.org/Brachypodium_distachyon/Gene/Summary?g=BRADI_4g09060v3","BRADI_4g09060v3")</f>
        <v>BRADI_4g09060v3</v>
      </c>
      <c r="E161" s="18" t="str">
        <f>HYPERLINK("http://oct2017-plants.ensembl.org/Brachypodium_distachyon/Gene/Summary?g=Bradi4g09060","Bradi4g09060")</f>
        <v>Bradi4g09060</v>
      </c>
      <c r="F161" s="19" t="s">
        <v>557</v>
      </c>
      <c r="G161" s="18" t="str">
        <f>HYPERLINK("http://plants.ensembl.org/Arabidopsis_thaliana/Gene/Summary?g=AT3G54110","AT3G54110")</f>
        <v>AT3G54110</v>
      </c>
      <c r="H161" s="19" t="s">
        <v>558</v>
      </c>
      <c r="I161" s="18" t="str">
        <f>HYPERLINK("http://plants.ensembl.org/Arabidopsis_thaliana/Gene/Summary?g=AT3G54110","AT3G54110")</f>
        <v>AT3G54110</v>
      </c>
      <c r="J161" s="20" t="s">
        <v>558</v>
      </c>
      <c r="K161" s="11"/>
      <c r="L161" s="10">
        <v>7.0537087144752793</v>
      </c>
      <c r="M161" s="10">
        <v>6.7884625558267961</v>
      </c>
      <c r="N161" s="10">
        <v>6.3118645431885811</v>
      </c>
      <c r="O161" s="10">
        <v>7.013687802855328</v>
      </c>
      <c r="P161" s="10">
        <v>7.1281803079191963</v>
      </c>
      <c r="Q161" s="10">
        <v>6.5538202327998185</v>
      </c>
      <c r="R161" s="10">
        <v>6.4913288218825258</v>
      </c>
      <c r="S161" s="10">
        <v>6.6879376038844871</v>
      </c>
      <c r="T161" s="10">
        <v>5.1246272867291056</v>
      </c>
      <c r="U161" s="10">
        <v>6.6118648333887311</v>
      </c>
      <c r="V161" s="10">
        <v>5.6419072356292794</v>
      </c>
      <c r="W161" s="10">
        <v>6.721432816090128</v>
      </c>
      <c r="X161" s="10">
        <v>5.5642125072567241</v>
      </c>
      <c r="Y161" s="10">
        <v>6.9591290983164074</v>
      </c>
      <c r="Z161" s="10">
        <v>6.3506475199909813</v>
      </c>
      <c r="AA161" s="10">
        <v>7.0264769656892874</v>
      </c>
      <c r="AB161" s="11"/>
      <c r="AC161" t="s">
        <v>56</v>
      </c>
      <c r="AD161" t="s">
        <v>38</v>
      </c>
      <c r="AE161" t="s">
        <v>37</v>
      </c>
      <c r="AF161" s="12"/>
      <c r="AG161" t="s">
        <v>39</v>
      </c>
      <c r="AH161" t="s">
        <v>39</v>
      </c>
      <c r="AI161" t="s">
        <v>88</v>
      </c>
      <c r="AJ161" t="s">
        <v>55</v>
      </c>
      <c r="AK161" s="12"/>
      <c r="AL161" t="s">
        <v>57</v>
      </c>
      <c r="AM161" t="s">
        <v>57</v>
      </c>
      <c r="AN161" t="s">
        <v>57</v>
      </c>
      <c r="AO161" t="s">
        <v>5</v>
      </c>
      <c r="AP161" s="12"/>
      <c r="AQ161" t="s">
        <v>41</v>
      </c>
      <c r="AR161" t="s">
        <v>72</v>
      </c>
      <c r="AS161" t="s">
        <v>72</v>
      </c>
      <c r="AT161" t="s">
        <v>72</v>
      </c>
      <c r="AU161" t="s">
        <v>72</v>
      </c>
      <c r="AV161" t="s">
        <v>41</v>
      </c>
      <c r="AW161" s="12"/>
    </row>
    <row r="162" spans="1:49">
      <c r="A162" s="22" t="str">
        <f>HYPERLINK("http://plants.ensembl.org/Triticum_aestivum/Gene/Summary?g=TraesCS5B01G054600","TraesCS5B01G054600")</f>
        <v>TraesCS5B01G054600</v>
      </c>
      <c r="B162" t="s">
        <v>413</v>
      </c>
      <c r="C162" t="s">
        <v>211</v>
      </c>
      <c r="D162" t="s">
        <v>172</v>
      </c>
      <c r="E162" t="s">
        <v>172</v>
      </c>
      <c r="F162" s="19" t="s">
        <v>172</v>
      </c>
      <c r="G162" t="s">
        <v>172</v>
      </c>
      <c r="H162" s="19" t="s">
        <v>172</v>
      </c>
      <c r="I162" t="s">
        <v>172</v>
      </c>
      <c r="J162" s="20" t="s">
        <v>172</v>
      </c>
      <c r="K162" s="11"/>
      <c r="L162" s="10">
        <v>7.5737981387620552</v>
      </c>
      <c r="M162" s="10">
        <v>7.7991887851840831</v>
      </c>
      <c r="N162" s="10">
        <v>3.5811865190326944</v>
      </c>
      <c r="O162" s="10">
        <v>4.0303934671791195</v>
      </c>
      <c r="P162" s="10">
        <v>7.8614411759861058</v>
      </c>
      <c r="Q162" s="10">
        <v>8.1188315690521371</v>
      </c>
      <c r="R162" s="10">
        <v>4.7487456649235629</v>
      </c>
      <c r="S162" s="10">
        <v>4.1598471235115779</v>
      </c>
      <c r="T162" s="10">
        <v>5.715341549457853</v>
      </c>
      <c r="U162" s="10">
        <v>6.4934738816511182</v>
      </c>
      <c r="V162" s="10">
        <v>1.4710660382015952</v>
      </c>
      <c r="W162" s="10">
        <v>2.7815835324836788</v>
      </c>
      <c r="X162" s="10">
        <v>5.4330762875563234</v>
      </c>
      <c r="Y162" s="10">
        <v>7.1055471349750379</v>
      </c>
      <c r="Z162" s="10">
        <v>2.4929897059049413</v>
      </c>
      <c r="AA162" s="10">
        <v>0.73280463779106353</v>
      </c>
      <c r="AB162" s="11"/>
      <c r="AC162" t="s">
        <v>56</v>
      </c>
      <c r="AD162" t="s">
        <v>37</v>
      </c>
      <c r="AE162" t="s">
        <v>117</v>
      </c>
      <c r="AF162" s="12"/>
      <c r="AG162" t="s">
        <v>46</v>
      </c>
      <c r="AH162" t="s">
        <v>46</v>
      </c>
      <c r="AI162" t="s">
        <v>39</v>
      </c>
      <c r="AJ162" t="s">
        <v>55</v>
      </c>
      <c r="AK162" s="12"/>
      <c r="AL162" t="s">
        <v>57</v>
      </c>
      <c r="AM162" t="s">
        <v>57</v>
      </c>
      <c r="AN162" t="s">
        <v>57</v>
      </c>
      <c r="AO162" t="s">
        <v>5</v>
      </c>
      <c r="AP162" s="12"/>
      <c r="AQ162" t="s">
        <v>41</v>
      </c>
      <c r="AR162" t="s">
        <v>72</v>
      </c>
      <c r="AS162" t="s">
        <v>72</v>
      </c>
      <c r="AT162" t="s">
        <v>72</v>
      </c>
      <c r="AU162" t="s">
        <v>72</v>
      </c>
      <c r="AV162" t="s">
        <v>41</v>
      </c>
      <c r="AW162" s="12"/>
    </row>
    <row r="163" spans="1:49">
      <c r="A163" s="22" t="str">
        <f>HYPERLINK("http://plants.ensembl.org/Triticum_aestivum/Gene/Summary?g=TraesCS5D01G096400","TraesCS5D01G096400")</f>
        <v>TraesCS5D01G096400</v>
      </c>
      <c r="B163" t="s">
        <v>620</v>
      </c>
      <c r="C163" t="s">
        <v>618</v>
      </c>
      <c r="D163" s="18" t="str">
        <f>HYPERLINK("http://plants.ensembl.org/Brachypodium_distachyon/Gene/Summary?g=BRADI_4g04310v3","BRADI_4g04310v3")</f>
        <v>BRADI_4g04310v3</v>
      </c>
      <c r="E163" s="18" t="str">
        <f>HYPERLINK("http://oct2017-plants.ensembl.org/Brachypodium_distachyon/Gene/Summary?g=Bradi4g04310","Bradi4g04310")</f>
        <v>Bradi4g04310</v>
      </c>
      <c r="F163" s="19" t="s">
        <v>619</v>
      </c>
      <c r="G163" t="s">
        <v>172</v>
      </c>
      <c r="H163" s="19" t="s">
        <v>172</v>
      </c>
      <c r="I163" t="s">
        <v>172</v>
      </c>
      <c r="J163" s="20" t="s">
        <v>172</v>
      </c>
      <c r="K163" s="11"/>
      <c r="L163" s="10">
        <v>7.2859597682336252</v>
      </c>
      <c r="M163" s="10">
        <v>6.5378127021272006</v>
      </c>
      <c r="N163" s="10">
        <v>5.1763839475712041</v>
      </c>
      <c r="O163" s="10">
        <v>3.1141587687205465</v>
      </c>
      <c r="P163" s="10">
        <v>7.6091582951992951</v>
      </c>
      <c r="Q163" s="10">
        <v>6.9485833276123552</v>
      </c>
      <c r="R163" s="10">
        <v>5.6696372108951518</v>
      </c>
      <c r="S163" s="10">
        <v>4.3235538172171299</v>
      </c>
      <c r="T163" s="10">
        <v>5.9650146420506687</v>
      </c>
      <c r="U163" s="10">
        <v>6.9122075366635629</v>
      </c>
      <c r="V163" s="10">
        <v>4.7031634690609545</v>
      </c>
      <c r="W163" s="10">
        <v>3.8918209597039159</v>
      </c>
      <c r="X163" s="10">
        <v>5.6883174584668907</v>
      </c>
      <c r="Y163" s="10">
        <v>7.0023180954881052</v>
      </c>
      <c r="Z163" s="10">
        <v>4.2514489564342872</v>
      </c>
      <c r="AA163" s="10">
        <v>2.6175100751359239</v>
      </c>
      <c r="AB163" s="11"/>
      <c r="AC163" t="s">
        <v>56</v>
      </c>
      <c r="AD163" t="s">
        <v>37</v>
      </c>
      <c r="AE163" t="s">
        <v>117</v>
      </c>
      <c r="AF163" s="12"/>
      <c r="AG163" t="s">
        <v>46</v>
      </c>
      <c r="AH163" t="s">
        <v>46</v>
      </c>
      <c r="AI163" t="s">
        <v>39</v>
      </c>
      <c r="AJ163" t="s">
        <v>55</v>
      </c>
      <c r="AK163" s="12"/>
      <c r="AL163" t="s">
        <v>57</v>
      </c>
      <c r="AM163" t="s">
        <v>57</v>
      </c>
      <c r="AN163" t="s">
        <v>57</v>
      </c>
      <c r="AO163" t="s">
        <v>5</v>
      </c>
      <c r="AP163" s="12"/>
      <c r="AQ163" t="s">
        <v>41</v>
      </c>
      <c r="AR163" t="s">
        <v>72</v>
      </c>
      <c r="AS163" t="s">
        <v>72</v>
      </c>
      <c r="AT163" t="s">
        <v>72</v>
      </c>
      <c r="AU163" t="s">
        <v>72</v>
      </c>
      <c r="AV163" t="s">
        <v>41</v>
      </c>
      <c r="AW163" s="12"/>
    </row>
    <row r="164" spans="1:49">
      <c r="A164" s="22" t="str">
        <f>HYPERLINK("http://plants.ensembl.org/Triticum_aestivum/Gene/Summary?g=TraesCS7A01G236500","TraesCS7A01G236500")</f>
        <v>TraesCS7A01G236500</v>
      </c>
      <c r="B164" t="s">
        <v>408</v>
      </c>
      <c r="C164" t="s">
        <v>409</v>
      </c>
      <c r="D164" s="18" t="str">
        <f>HYPERLINK("http://plants.ensembl.org/Brachypodium_distachyon/Gene/Summary?g=BRADI_3g39220v3","BRADI_3g39220v3")</f>
        <v>BRADI_3g39220v3</v>
      </c>
      <c r="E164" s="18" t="str">
        <f>HYPERLINK("http://oct2017-plants.ensembl.org/Brachypodium_distachyon/Gene/Summary?g=Bradi3g39220","Bradi3g39220")</f>
        <v>Bradi3g39220</v>
      </c>
      <c r="F164" s="19" t="s">
        <v>689</v>
      </c>
      <c r="G164" s="18" t="str">
        <f>HYPERLINK("http://plants.ensembl.org/Arabidopsis_thaliana/Gene/Summary?g=AT1G55740","AT1G55740")</f>
        <v>AT1G55740</v>
      </c>
      <c r="H164" s="19" t="s">
        <v>690</v>
      </c>
      <c r="I164" s="18" t="str">
        <f>HYPERLINK("http://plants.ensembl.org/Arabidopsis_thaliana/Gene/Summary?g=AT1G55740","AT1G55740")</f>
        <v>AT1G55740</v>
      </c>
      <c r="J164" s="20" t="s">
        <v>690</v>
      </c>
      <c r="K164" s="11"/>
      <c r="L164" s="10">
        <v>8.8875911693689531</v>
      </c>
      <c r="M164" s="10">
        <v>7.3663740920438316</v>
      </c>
      <c r="N164" s="10">
        <v>6.4684725367117082</v>
      </c>
      <c r="O164" s="10">
        <v>5.3906797217238074</v>
      </c>
      <c r="P164" s="10">
        <v>9.0085677490584768</v>
      </c>
      <c r="Q164" s="10">
        <v>6.4317388341795114</v>
      </c>
      <c r="R164" s="10">
        <v>5.9673799843829238</v>
      </c>
      <c r="S164" s="10">
        <v>4.8670019134187026</v>
      </c>
      <c r="T164" s="10">
        <v>6.9737241490576727</v>
      </c>
      <c r="U164" s="10">
        <v>5.3399378680550349</v>
      </c>
      <c r="V164" s="10">
        <v>2.8691804838995174</v>
      </c>
      <c r="W164" s="10">
        <v>3.4822158362609299</v>
      </c>
      <c r="X164" s="10">
        <v>6.4469151086830454</v>
      </c>
      <c r="Y164" s="10">
        <v>5.543943305211247</v>
      </c>
      <c r="Z164" s="10">
        <v>5.8348654064669807</v>
      </c>
      <c r="AA164" s="10">
        <v>4.3563363445671062</v>
      </c>
      <c r="AB164" s="11"/>
      <c r="AC164" t="s">
        <v>76</v>
      </c>
      <c r="AD164" t="s">
        <v>37</v>
      </c>
      <c r="AE164" t="s">
        <v>111</v>
      </c>
      <c r="AF164" s="12"/>
      <c r="AG164" t="s">
        <v>46</v>
      </c>
      <c r="AH164" t="s">
        <v>45</v>
      </c>
      <c r="AI164" t="s">
        <v>45</v>
      </c>
      <c r="AJ164" t="s">
        <v>39</v>
      </c>
      <c r="AK164" s="12"/>
      <c r="AL164" t="s">
        <v>135</v>
      </c>
      <c r="AM164" t="s">
        <v>57</v>
      </c>
      <c r="AN164" t="s">
        <v>57</v>
      </c>
      <c r="AO164" t="s">
        <v>5</v>
      </c>
      <c r="AP164" s="12"/>
      <c r="AQ164" t="s">
        <v>41</v>
      </c>
      <c r="AR164" t="s">
        <v>124</v>
      </c>
      <c r="AS164" t="s">
        <v>72</v>
      </c>
      <c r="AT164" t="s">
        <v>124</v>
      </c>
      <c r="AU164" t="s">
        <v>72</v>
      </c>
      <c r="AV164" t="s">
        <v>41</v>
      </c>
      <c r="AW164" s="12"/>
    </row>
    <row r="165" spans="1:49">
      <c r="A165" s="22" t="str">
        <f>HYPERLINK("http://plants.ensembl.org/Triticum_aestivum/Gene/Summary?g=TraesCS2D01G509200","TraesCS2D01G509200")</f>
        <v>TraesCS2D01G509200</v>
      </c>
      <c r="B165" t="s">
        <v>435</v>
      </c>
      <c r="C165" t="s">
        <v>217</v>
      </c>
      <c r="D165" t="s">
        <v>172</v>
      </c>
      <c r="E165" t="s">
        <v>172</v>
      </c>
      <c r="F165" s="19" t="s">
        <v>172</v>
      </c>
      <c r="G165" t="s">
        <v>172</v>
      </c>
      <c r="H165" s="19" t="s">
        <v>172</v>
      </c>
      <c r="I165" t="s">
        <v>172</v>
      </c>
      <c r="J165" s="20" t="s">
        <v>172</v>
      </c>
      <c r="K165" s="11"/>
      <c r="L165" s="10">
        <v>8.9758550358102625</v>
      </c>
      <c r="M165" s="10">
        <v>6.7843094118789624</v>
      </c>
      <c r="N165" s="10">
        <v>7.7110357316809806</v>
      </c>
      <c r="O165" s="10">
        <v>5.0536196665325175</v>
      </c>
      <c r="P165" s="10">
        <v>9.1183872413938154</v>
      </c>
      <c r="Q165" s="10">
        <v>5.8335875699441253</v>
      </c>
      <c r="R165" s="10">
        <v>7.4077260675983654</v>
      </c>
      <c r="S165" s="10">
        <v>6.3698319968645274</v>
      </c>
      <c r="T165" s="10">
        <v>7.1383410956610982</v>
      </c>
      <c r="U165" s="10">
        <v>4.9214331569752794</v>
      </c>
      <c r="V165" s="10">
        <v>6.1824373935784172</v>
      </c>
      <c r="W165" s="10">
        <v>4.3686356653231906</v>
      </c>
      <c r="X165" s="10">
        <v>6.0163306524332736</v>
      </c>
      <c r="Y165" s="10">
        <v>4.3199719174972744</v>
      </c>
      <c r="Z165" s="10">
        <v>6.7103936513934634</v>
      </c>
      <c r="AA165" s="10">
        <v>4.9839026232924288</v>
      </c>
      <c r="AB165" s="11"/>
      <c r="AC165" t="s">
        <v>111</v>
      </c>
      <c r="AD165" t="s">
        <v>141</v>
      </c>
      <c r="AE165" t="s">
        <v>102</v>
      </c>
      <c r="AF165" s="12"/>
      <c r="AG165" t="s">
        <v>48</v>
      </c>
      <c r="AH165" t="s">
        <v>45</v>
      </c>
      <c r="AI165" t="s">
        <v>51</v>
      </c>
      <c r="AJ165" t="s">
        <v>52</v>
      </c>
      <c r="AK165" s="12"/>
      <c r="AL165" t="s">
        <v>135</v>
      </c>
      <c r="AM165" t="s">
        <v>57</v>
      </c>
      <c r="AN165" t="s">
        <v>57</v>
      </c>
      <c r="AO165" t="s">
        <v>5</v>
      </c>
      <c r="AP165" s="12"/>
      <c r="AQ165" t="s">
        <v>41</v>
      </c>
      <c r="AR165" t="s">
        <v>124</v>
      </c>
      <c r="AS165" t="s">
        <v>72</v>
      </c>
      <c r="AT165" t="s">
        <v>124</v>
      </c>
      <c r="AU165" t="s">
        <v>72</v>
      </c>
      <c r="AV165" t="s">
        <v>41</v>
      </c>
      <c r="AW165" s="12"/>
    </row>
    <row r="166" spans="1:49">
      <c r="A166" s="22" t="str">
        <f>HYPERLINK("http://plants.ensembl.org/Triticum_aestivum/Gene/Summary?g=TraesCS6B01G415100","TraesCS6B01G415100")</f>
        <v>TraesCS6B01G415100</v>
      </c>
      <c r="B166" t="s">
        <v>346</v>
      </c>
      <c r="C166" t="s">
        <v>174</v>
      </c>
      <c r="D166" t="s">
        <v>172</v>
      </c>
      <c r="E166" t="s">
        <v>172</v>
      </c>
      <c r="F166" s="19" t="s">
        <v>172</v>
      </c>
      <c r="G166" t="s">
        <v>172</v>
      </c>
      <c r="H166" s="19" t="s">
        <v>172</v>
      </c>
      <c r="I166" t="s">
        <v>172</v>
      </c>
      <c r="J166" s="20" t="s">
        <v>172</v>
      </c>
      <c r="K166" s="11"/>
      <c r="L166" s="10">
        <v>9.6605043424220547</v>
      </c>
      <c r="M166" s="10">
        <v>10.320480691586324</v>
      </c>
      <c r="N166" s="10">
        <v>9.4195383999412083</v>
      </c>
      <c r="O166" s="10">
        <v>8.6718589376367081</v>
      </c>
      <c r="P166" s="10">
        <v>9.7541968247216762</v>
      </c>
      <c r="Q166" s="10">
        <v>10.206241176772796</v>
      </c>
      <c r="R166" s="10">
        <v>9.9146794218930392</v>
      </c>
      <c r="S166" s="10">
        <v>8.887302574062403</v>
      </c>
      <c r="T166" s="10">
        <v>7.8515631237125145</v>
      </c>
      <c r="U166" s="10">
        <v>9.2537025386468024</v>
      </c>
      <c r="V166" s="10">
        <v>9.6545157392618108</v>
      </c>
      <c r="W166" s="10">
        <v>8.0623863702923728</v>
      </c>
      <c r="X166" s="10">
        <v>7.6823986615024022</v>
      </c>
      <c r="Y166" s="10">
        <v>8.8991172091734025</v>
      </c>
      <c r="Z166" s="10">
        <v>9.3204852045266744</v>
      </c>
      <c r="AA166" s="10">
        <v>7.6127215793576797</v>
      </c>
      <c r="AB166" s="11"/>
      <c r="AC166" t="s">
        <v>38</v>
      </c>
      <c r="AD166" t="s">
        <v>44</v>
      </c>
      <c r="AE166" t="s">
        <v>53</v>
      </c>
      <c r="AF166" s="12"/>
      <c r="AG166" t="s">
        <v>39</v>
      </c>
      <c r="AH166" t="s">
        <v>39</v>
      </c>
      <c r="AI166" t="s">
        <v>145</v>
      </c>
      <c r="AJ166" t="s">
        <v>90</v>
      </c>
      <c r="AK166" s="12"/>
      <c r="AL166" t="s">
        <v>119</v>
      </c>
      <c r="AM166" t="s">
        <v>57</v>
      </c>
      <c r="AN166" t="s">
        <v>57</v>
      </c>
      <c r="AO166" t="s">
        <v>5</v>
      </c>
      <c r="AP166" s="12"/>
      <c r="AQ166" t="s">
        <v>41</v>
      </c>
      <c r="AR166" t="s">
        <v>72</v>
      </c>
      <c r="AS166" t="s">
        <v>72</v>
      </c>
      <c r="AT166" t="s">
        <v>124</v>
      </c>
      <c r="AU166" t="s">
        <v>72</v>
      </c>
      <c r="AV166" t="s">
        <v>41</v>
      </c>
      <c r="AW166" s="12"/>
    </row>
    <row r="167" spans="1:49">
      <c r="A167" s="22" t="str">
        <f>HYPERLINK("http://plants.ensembl.org/Triticum_aestivum/Gene/Summary?g=TraesCS3D01G144900","TraesCS3D01G144900")</f>
        <v>TraesCS3D01G144900</v>
      </c>
      <c r="B167" t="s">
        <v>509</v>
      </c>
      <c r="C167" t="s">
        <v>510</v>
      </c>
      <c r="D167" t="s">
        <v>172</v>
      </c>
      <c r="E167" t="s">
        <v>172</v>
      </c>
      <c r="F167" s="19" t="s">
        <v>172</v>
      </c>
      <c r="G167" t="s">
        <v>172</v>
      </c>
      <c r="H167" s="19" t="s">
        <v>172</v>
      </c>
      <c r="I167" t="s">
        <v>172</v>
      </c>
      <c r="J167" s="20" t="s">
        <v>172</v>
      </c>
      <c r="K167" s="11"/>
      <c r="L167" s="10">
        <v>7.2535144017879567</v>
      </c>
      <c r="M167" s="10">
        <v>8.2390690859423845</v>
      </c>
      <c r="N167" s="10">
        <v>6.7609740389817343</v>
      </c>
      <c r="O167" s="10">
        <v>7.4578474733874485</v>
      </c>
      <c r="P167" s="10">
        <v>7.3484986028937254</v>
      </c>
      <c r="Q167" s="10">
        <v>8.5421169208708623</v>
      </c>
      <c r="R167" s="10">
        <v>7.4082632131928685</v>
      </c>
      <c r="S167" s="10">
        <v>8.1490014497318537</v>
      </c>
      <c r="T167" s="10">
        <v>5.2461432901479581</v>
      </c>
      <c r="U167" s="10">
        <v>7.2529167390742506</v>
      </c>
      <c r="V167" s="10">
        <v>5.9973714510666642</v>
      </c>
      <c r="W167" s="10">
        <v>6.7976079236040432</v>
      </c>
      <c r="X167" s="10">
        <v>5.1675733631045979</v>
      </c>
      <c r="Y167" s="10">
        <v>7.4323484145626448</v>
      </c>
      <c r="Z167" s="10">
        <v>6.6837839302448199</v>
      </c>
      <c r="AA167" s="10">
        <v>5.8328005811739043</v>
      </c>
      <c r="AB167" s="11"/>
      <c r="AC167" t="s">
        <v>53</v>
      </c>
      <c r="AD167" t="s">
        <v>37</v>
      </c>
      <c r="AE167" t="s">
        <v>37</v>
      </c>
      <c r="AF167" s="12"/>
      <c r="AG167" t="s">
        <v>39</v>
      </c>
      <c r="AH167" t="s">
        <v>39</v>
      </c>
      <c r="AI167" t="s">
        <v>55</v>
      </c>
      <c r="AJ167" t="s">
        <v>55</v>
      </c>
      <c r="AK167" s="12"/>
      <c r="AL167" t="s">
        <v>57</v>
      </c>
      <c r="AM167" t="s">
        <v>142</v>
      </c>
      <c r="AN167" t="s">
        <v>57</v>
      </c>
      <c r="AO167" t="s">
        <v>5</v>
      </c>
      <c r="AP167" s="12"/>
      <c r="AQ167" t="s">
        <v>41</v>
      </c>
      <c r="AR167" t="s">
        <v>72</v>
      </c>
      <c r="AS167" t="s">
        <v>72</v>
      </c>
      <c r="AT167" t="s">
        <v>72</v>
      </c>
      <c r="AU167" t="s">
        <v>138</v>
      </c>
      <c r="AV167" t="s">
        <v>41</v>
      </c>
      <c r="AW167" s="12"/>
    </row>
    <row r="168" spans="1:49">
      <c r="A168" s="22" t="str">
        <f>HYPERLINK("http://plants.ensembl.org/Triticum_aestivum/Gene/Summary?g=TraesCS7D01G010100","TraesCS7D01G010100")</f>
        <v>TraesCS7D01G010100</v>
      </c>
      <c r="B168" t="s">
        <v>586</v>
      </c>
      <c r="C168" t="s">
        <v>574</v>
      </c>
      <c r="D168" t="s">
        <v>172</v>
      </c>
      <c r="E168" t="s">
        <v>172</v>
      </c>
      <c r="F168" s="19" t="s">
        <v>172</v>
      </c>
      <c r="G168" t="s">
        <v>172</v>
      </c>
      <c r="H168" s="19" t="s">
        <v>172</v>
      </c>
      <c r="I168" t="s">
        <v>172</v>
      </c>
      <c r="J168" s="20" t="s">
        <v>172</v>
      </c>
      <c r="K168" s="11"/>
      <c r="L168" s="10">
        <v>7.5065001259665829</v>
      </c>
      <c r="M168" s="10">
        <v>7.3483652221016476</v>
      </c>
      <c r="N168" s="10">
        <v>5.2700093291009917</v>
      </c>
      <c r="O168" s="10">
        <v>5.2538985278401862</v>
      </c>
      <c r="P168" s="10">
        <v>7.0240529320945155</v>
      </c>
      <c r="Q168" s="10">
        <v>6.7550379976852337</v>
      </c>
      <c r="R168" s="10">
        <v>5.5995409656440476</v>
      </c>
      <c r="S168" s="10">
        <v>6.2166081288005177</v>
      </c>
      <c r="T168" s="10">
        <v>3.6200350313855756</v>
      </c>
      <c r="U168" s="10">
        <v>7.1862783548271238</v>
      </c>
      <c r="V168" s="10">
        <v>4.9925599861513907</v>
      </c>
      <c r="W168" s="10">
        <v>6.0757087501495874</v>
      </c>
      <c r="X168" s="10">
        <v>2.6284547753001353</v>
      </c>
      <c r="Y168" s="10">
        <v>7.3893362099184809</v>
      </c>
      <c r="Z168" s="10">
        <v>6.4559633455463104</v>
      </c>
      <c r="AA168" s="10">
        <v>6.1443944893121625</v>
      </c>
      <c r="AB168" s="11"/>
      <c r="AC168" t="s">
        <v>53</v>
      </c>
      <c r="AD168" t="s">
        <v>37</v>
      </c>
      <c r="AE168" t="s">
        <v>37</v>
      </c>
      <c r="AF168" s="12"/>
      <c r="AG168" t="s">
        <v>39</v>
      </c>
      <c r="AH168" t="s">
        <v>39</v>
      </c>
      <c r="AI168" t="s">
        <v>55</v>
      </c>
      <c r="AJ168" t="s">
        <v>55</v>
      </c>
      <c r="AK168" s="12"/>
      <c r="AL168" t="s">
        <v>57</v>
      </c>
      <c r="AM168" t="s">
        <v>57</v>
      </c>
      <c r="AN168" t="s">
        <v>57</v>
      </c>
      <c r="AO168" t="s">
        <v>5</v>
      </c>
      <c r="AP168" s="12"/>
      <c r="AQ168" t="s">
        <v>41</v>
      </c>
      <c r="AR168" t="s">
        <v>72</v>
      </c>
      <c r="AS168" t="s">
        <v>72</v>
      </c>
      <c r="AT168" t="s">
        <v>72</v>
      </c>
      <c r="AU168" t="s">
        <v>72</v>
      </c>
      <c r="AV168" t="s">
        <v>41</v>
      </c>
      <c r="AW168" s="12"/>
    </row>
    <row r="169" spans="1:49">
      <c r="A169" s="22" t="str">
        <f>HYPERLINK("http://plants.ensembl.org/Triticum_aestivum/Gene/Summary?g=TraesCS7D01G014200","TraesCS7D01G014200")</f>
        <v>TraesCS7D01G014200</v>
      </c>
      <c r="B169" t="s">
        <v>704</v>
      </c>
      <c r="C169" t="s">
        <v>271</v>
      </c>
      <c r="D169" s="18" t="str">
        <f>HYPERLINK("http://plants.ensembl.org/Brachypodium_distachyon/Gene/Summary?g=BRADI_2g50927v3","BRADI_2g50927v3")</f>
        <v>BRADI_2g50927v3</v>
      </c>
      <c r="E169" s="18" t="str">
        <f>HYPERLINK("http://oct2017-plants.ensembl.org/Brachypodium_distachyon/Gene/Summary?g=Bradi2g50927","Bradi2g50927")</f>
        <v>Bradi2g50927</v>
      </c>
      <c r="F169" s="19" t="s">
        <v>526</v>
      </c>
      <c r="G169" t="s">
        <v>172</v>
      </c>
      <c r="H169" s="19" t="s">
        <v>172</v>
      </c>
      <c r="I169" t="s">
        <v>172</v>
      </c>
      <c r="J169" s="20" t="s">
        <v>172</v>
      </c>
      <c r="K169" s="11"/>
      <c r="L169" s="10">
        <v>8.4233630280009884</v>
      </c>
      <c r="M169" s="10">
        <v>8.2796899677184541</v>
      </c>
      <c r="N169" s="10">
        <v>7.3614648422775835</v>
      </c>
      <c r="O169" s="10">
        <v>7.8337455696606115</v>
      </c>
      <c r="P169" s="10">
        <v>8.4947794652395849</v>
      </c>
      <c r="Q169" s="10">
        <v>8.7149815623431461</v>
      </c>
      <c r="R169" s="10">
        <v>7.6234113642399572</v>
      </c>
      <c r="S169" s="10">
        <v>8.2134785182376131</v>
      </c>
      <c r="T169" s="10">
        <v>7.1185725675782106</v>
      </c>
      <c r="U169" s="10">
        <v>8.3594467895034015</v>
      </c>
      <c r="V169" s="10">
        <v>6.740703639261489</v>
      </c>
      <c r="W169" s="10">
        <v>7.1463419335508283</v>
      </c>
      <c r="X169" s="10">
        <v>6.6974152136841321</v>
      </c>
      <c r="Y169" s="10">
        <v>8.7069665367636979</v>
      </c>
      <c r="Z169" s="10">
        <v>7.52024412703219</v>
      </c>
      <c r="AA169" s="10">
        <v>7.6345850404916407</v>
      </c>
      <c r="AB169" s="11"/>
      <c r="AC169" t="s">
        <v>53</v>
      </c>
      <c r="AD169" t="s">
        <v>37</v>
      </c>
      <c r="AE169" t="s">
        <v>37</v>
      </c>
      <c r="AF169" s="12"/>
      <c r="AG169" t="s">
        <v>39</v>
      </c>
      <c r="AH169" t="s">
        <v>39</v>
      </c>
      <c r="AI169" t="s">
        <v>55</v>
      </c>
      <c r="AJ169" t="s">
        <v>55</v>
      </c>
      <c r="AK169" s="12"/>
      <c r="AL169" t="s">
        <v>57</v>
      </c>
      <c r="AM169" t="s">
        <v>57</v>
      </c>
      <c r="AN169" t="s">
        <v>57</v>
      </c>
      <c r="AO169" t="s">
        <v>5</v>
      </c>
      <c r="AP169" s="12"/>
      <c r="AQ169" t="s">
        <v>41</v>
      </c>
      <c r="AR169" t="s">
        <v>72</v>
      </c>
      <c r="AS169" t="s">
        <v>72</v>
      </c>
      <c r="AT169" t="s">
        <v>72</v>
      </c>
      <c r="AU169" t="s">
        <v>72</v>
      </c>
      <c r="AV169" t="s">
        <v>41</v>
      </c>
      <c r="AW169" s="12"/>
    </row>
    <row r="170" spans="1:49">
      <c r="A170" s="22" t="str">
        <f>HYPERLINK("http://plants.ensembl.org/Triticum_aestivum/Gene/Summary?g=TraesCS7D01G102700","TraesCS7D01G102700")</f>
        <v>TraesCS7D01G102700</v>
      </c>
      <c r="B170" t="s">
        <v>245</v>
      </c>
      <c r="C170" t="s">
        <v>246</v>
      </c>
      <c r="D170" t="s">
        <v>172</v>
      </c>
      <c r="E170" t="s">
        <v>172</v>
      </c>
      <c r="F170" s="19" t="s">
        <v>172</v>
      </c>
      <c r="G170" t="s">
        <v>172</v>
      </c>
      <c r="H170" s="19" t="s">
        <v>172</v>
      </c>
      <c r="I170" t="s">
        <v>172</v>
      </c>
      <c r="J170" s="20" t="s">
        <v>172</v>
      </c>
      <c r="K170" s="11"/>
      <c r="L170" s="10">
        <v>8.3196116122804575</v>
      </c>
      <c r="M170" s="10">
        <v>9.8078249021631461</v>
      </c>
      <c r="N170" s="10">
        <v>8.2665690270916556</v>
      </c>
      <c r="O170" s="10">
        <v>9.6417099377635882</v>
      </c>
      <c r="P170" s="10">
        <v>8.3877898814592271</v>
      </c>
      <c r="Q170" s="10">
        <v>9.860262679718522</v>
      </c>
      <c r="R170" s="10">
        <v>7.8826514039275768</v>
      </c>
      <c r="S170" s="10">
        <v>9.3293035854941717</v>
      </c>
      <c r="T170" s="10">
        <v>5.1718139619376338</v>
      </c>
      <c r="U170" s="10">
        <v>9.1508253511561399</v>
      </c>
      <c r="V170" s="10">
        <v>7.8569869343426078</v>
      </c>
      <c r="W170" s="10">
        <v>9.2621184201616735</v>
      </c>
      <c r="X170" s="10">
        <v>4.9616372180953139</v>
      </c>
      <c r="Y170" s="10">
        <v>9.0125220242684172</v>
      </c>
      <c r="Z170" s="10">
        <v>7.1447459233995785</v>
      </c>
      <c r="AA170" s="10">
        <v>8.1757326671009878</v>
      </c>
      <c r="AB170" s="11"/>
      <c r="AC170" t="s">
        <v>53</v>
      </c>
      <c r="AD170" t="s">
        <v>37</v>
      </c>
      <c r="AE170" t="s">
        <v>53</v>
      </c>
      <c r="AF170" s="12"/>
      <c r="AG170" t="s">
        <v>39</v>
      </c>
      <c r="AH170" t="s">
        <v>39</v>
      </c>
      <c r="AI170" t="s">
        <v>61</v>
      </c>
      <c r="AJ170" t="s">
        <v>61</v>
      </c>
      <c r="AK170" s="12"/>
      <c r="AL170" t="s">
        <v>57</v>
      </c>
      <c r="AM170" t="s">
        <v>57</v>
      </c>
      <c r="AN170" t="s">
        <v>57</v>
      </c>
      <c r="AO170" t="s">
        <v>5</v>
      </c>
      <c r="AP170" s="12"/>
      <c r="AQ170" t="s">
        <v>41</v>
      </c>
      <c r="AR170" t="s">
        <v>72</v>
      </c>
      <c r="AS170" t="s">
        <v>72</v>
      </c>
      <c r="AT170" t="s">
        <v>72</v>
      </c>
      <c r="AU170" t="s">
        <v>72</v>
      </c>
      <c r="AV170" t="s">
        <v>41</v>
      </c>
      <c r="AW170" s="12"/>
    </row>
    <row r="171" spans="1:49">
      <c r="A171" s="22" t="str">
        <f>HYPERLINK("http://plants.ensembl.org/Triticum_aestivum/Gene/Summary?g=TraesCS6A01G360700","TraesCS6A01G360700")</f>
        <v>TraesCS6A01G360700</v>
      </c>
      <c r="B171" t="s">
        <v>671</v>
      </c>
      <c r="C171" t="s">
        <v>527</v>
      </c>
      <c r="D171" s="18" t="str">
        <f>HYPERLINK("http://plants.ensembl.org/Brachypodium_distachyon/Gene/Summary?g=BRADI_3g54200v3","BRADI_3g54200v3")</f>
        <v>BRADI_3g54200v3</v>
      </c>
      <c r="E171" s="18" t="str">
        <f>HYPERLINK("http://oct2017-plants.ensembl.org/Brachypodium_distachyon/Gene/Summary?g=Bradi3g54200","Bradi3g54200")</f>
        <v>Bradi3g54200</v>
      </c>
      <c r="F171" s="21" t="s">
        <v>672</v>
      </c>
      <c r="G171" s="18" t="str">
        <f>HYPERLINK("http://plants.ensembl.org/Arabidopsis_thaliana/Gene/Summary?g=AT4G31990","AT4G31990")</f>
        <v>AT4G31990</v>
      </c>
      <c r="H171" s="21" t="s">
        <v>673</v>
      </c>
      <c r="I171" s="18" t="str">
        <f>HYPERLINK("http://plants.ensembl.org/Arabidopsis_thaliana/Gene/Summary?g=AT4G31990","AT4G31990")</f>
        <v>AT4G31990</v>
      </c>
      <c r="J171" s="21" t="s">
        <v>673</v>
      </c>
      <c r="K171" s="11"/>
      <c r="L171" s="10">
        <v>8.7517770137717914</v>
      </c>
      <c r="M171" s="10">
        <v>8.968738782169595</v>
      </c>
      <c r="N171" s="10">
        <v>9.3159616517386876</v>
      </c>
      <c r="O171" s="10">
        <v>9.2964255153821878</v>
      </c>
      <c r="P171" s="10">
        <v>8.9994098395789628</v>
      </c>
      <c r="Q171" s="10">
        <v>8.8183920423500126</v>
      </c>
      <c r="R171" s="10">
        <v>9.1065358964748455</v>
      </c>
      <c r="S171" s="10">
        <v>9.4797260104013592</v>
      </c>
      <c r="T171" s="10">
        <v>6.9714523528159029</v>
      </c>
      <c r="U171" s="10">
        <v>8.8901439714070651</v>
      </c>
      <c r="V171" s="10">
        <v>8.5122242523181537</v>
      </c>
      <c r="W171" s="10">
        <v>9.3029042121171575</v>
      </c>
      <c r="X171" s="10">
        <v>7.1405588406860598</v>
      </c>
      <c r="Y171" s="10">
        <v>8.9530534333831344</v>
      </c>
      <c r="Z171" s="10">
        <v>8.6763900116332913</v>
      </c>
      <c r="AA171" s="10">
        <v>9.4657171963113402</v>
      </c>
      <c r="AB171" s="11"/>
      <c r="AC171" t="s">
        <v>53</v>
      </c>
      <c r="AD171" t="s">
        <v>37</v>
      </c>
      <c r="AE171" t="s">
        <v>53</v>
      </c>
      <c r="AF171" s="12"/>
      <c r="AG171" t="s">
        <v>39</v>
      </c>
      <c r="AH171" t="s">
        <v>39</v>
      </c>
      <c r="AI171" t="s">
        <v>61</v>
      </c>
      <c r="AJ171" t="s">
        <v>61</v>
      </c>
      <c r="AK171" s="12"/>
      <c r="AL171" t="s">
        <v>57</v>
      </c>
      <c r="AM171" t="s">
        <v>57</v>
      </c>
      <c r="AN171" t="s">
        <v>57</v>
      </c>
      <c r="AO171" t="s">
        <v>5</v>
      </c>
      <c r="AP171" s="12"/>
      <c r="AQ171" t="s">
        <v>41</v>
      </c>
      <c r="AR171" t="s">
        <v>72</v>
      </c>
      <c r="AS171" t="s">
        <v>72</v>
      </c>
      <c r="AT171" t="s">
        <v>72</v>
      </c>
      <c r="AU171" t="s">
        <v>72</v>
      </c>
      <c r="AV171" t="s">
        <v>41</v>
      </c>
      <c r="AW171" s="12"/>
    </row>
    <row r="172" spans="1:49">
      <c r="A172" s="22" t="str">
        <f>HYPERLINK("http://plants.ensembl.org/Triticum_aestivum/Gene/Summary?g=TraesCS1B01G127500","TraesCS1B01G127500")</f>
        <v>TraesCS1B01G127500</v>
      </c>
      <c r="B172" t="s">
        <v>277</v>
      </c>
      <c r="C172" t="s">
        <v>188</v>
      </c>
      <c r="D172" t="s">
        <v>172</v>
      </c>
      <c r="E172" t="s">
        <v>172</v>
      </c>
      <c r="F172" s="21" t="s">
        <v>172</v>
      </c>
      <c r="G172" t="s">
        <v>172</v>
      </c>
      <c r="H172" s="21" t="s">
        <v>172</v>
      </c>
      <c r="I172" t="s">
        <v>172</v>
      </c>
      <c r="J172" s="21" t="s">
        <v>172</v>
      </c>
      <c r="K172" s="11"/>
      <c r="L172" s="10">
        <v>9.9118437018902945</v>
      </c>
      <c r="M172" s="10">
        <v>11.240617085412209</v>
      </c>
      <c r="N172" s="10">
        <v>9.8684335147102811</v>
      </c>
      <c r="O172" s="10">
        <v>10.960849338906394</v>
      </c>
      <c r="P172" s="10">
        <v>9.9308778062557383</v>
      </c>
      <c r="Q172" s="10">
        <v>11.276033458325116</v>
      </c>
      <c r="R172" s="10">
        <v>9.3356856377462094</v>
      </c>
      <c r="S172" s="10">
        <v>10.775452752575541</v>
      </c>
      <c r="T172" s="10">
        <v>7.5416955160775929</v>
      </c>
      <c r="U172" s="10">
        <v>11.197170732587058</v>
      </c>
      <c r="V172" s="10">
        <v>9.8102352880066803</v>
      </c>
      <c r="W172" s="10">
        <v>11.228192645446104</v>
      </c>
      <c r="X172" s="10">
        <v>6.3644936421870781</v>
      </c>
      <c r="Y172" s="10">
        <v>11.150210185001933</v>
      </c>
      <c r="Z172" s="10">
        <v>9.219597795533911</v>
      </c>
      <c r="AA172" s="10">
        <v>10.121784866276057</v>
      </c>
      <c r="AB172" s="11"/>
      <c r="AC172" t="s">
        <v>53</v>
      </c>
      <c r="AD172" t="s">
        <v>37</v>
      </c>
      <c r="AE172" t="s">
        <v>53</v>
      </c>
      <c r="AF172" s="12"/>
      <c r="AG172" t="s">
        <v>39</v>
      </c>
      <c r="AH172" t="s">
        <v>39</v>
      </c>
      <c r="AI172" t="s">
        <v>61</v>
      </c>
      <c r="AJ172" t="s">
        <v>61</v>
      </c>
      <c r="AK172" s="12"/>
      <c r="AL172" t="s">
        <v>57</v>
      </c>
      <c r="AM172" t="s">
        <v>57</v>
      </c>
      <c r="AN172" t="s">
        <v>57</v>
      </c>
      <c r="AO172" t="s">
        <v>5</v>
      </c>
      <c r="AP172" s="12"/>
      <c r="AQ172" t="s">
        <v>41</v>
      </c>
      <c r="AR172" t="s">
        <v>72</v>
      </c>
      <c r="AS172" t="s">
        <v>72</v>
      </c>
      <c r="AT172" t="s">
        <v>72</v>
      </c>
      <c r="AU172" t="s">
        <v>72</v>
      </c>
      <c r="AV172" t="s">
        <v>41</v>
      </c>
      <c r="AW172" s="12"/>
    </row>
    <row r="173" spans="1:49">
      <c r="A173" s="22" t="str">
        <f>HYPERLINK("http://plants.ensembl.org/Triticum_aestivum/Gene/Summary?g=TraesCS4A01G224300","TraesCS4A01G224300")</f>
        <v>TraesCS4A01G224300</v>
      </c>
      <c r="B173" t="s">
        <v>730</v>
      </c>
      <c r="C173" t="s">
        <v>731</v>
      </c>
      <c r="D173" t="s">
        <v>172</v>
      </c>
      <c r="E173" s="18" t="str">
        <f>HYPERLINK("http://oct2017-plants.ensembl.org/Brachypodium_distachyon/Gene/Summary?g=Bradi4g21880","Bradi4g21880")</f>
        <v>Bradi4g21880</v>
      </c>
      <c r="F173" s="19" t="s">
        <v>732</v>
      </c>
      <c r="G173" t="s">
        <v>172</v>
      </c>
      <c r="H173" s="19" t="s">
        <v>172</v>
      </c>
      <c r="I173" t="s">
        <v>172</v>
      </c>
      <c r="J173" s="20" t="s">
        <v>172</v>
      </c>
      <c r="K173" s="11"/>
      <c r="L173" s="10">
        <v>9.7570465887402378</v>
      </c>
      <c r="M173" s="10">
        <v>9.6108875318119562</v>
      </c>
      <c r="N173" s="10">
        <v>9.439703538971763</v>
      </c>
      <c r="O173" s="10">
        <v>9.1246429663587243</v>
      </c>
      <c r="P173" s="10">
        <v>9.344401109841483</v>
      </c>
      <c r="Q173" s="10">
        <v>9.4245532655833433</v>
      </c>
      <c r="R173" s="10">
        <v>10.248077549089761</v>
      </c>
      <c r="S173" s="10">
        <v>9.1886486786054054</v>
      </c>
      <c r="T173" s="10">
        <v>7.8840736237432409</v>
      </c>
      <c r="U173" s="10">
        <v>9.0573921444109029</v>
      </c>
      <c r="V173" s="10">
        <v>9.3481323663421563</v>
      </c>
      <c r="W173" s="10">
        <v>8.4919479370529114</v>
      </c>
      <c r="X173" s="10">
        <v>7.6909929597260085</v>
      </c>
      <c r="Y173" s="10">
        <v>8.9961089674042007</v>
      </c>
      <c r="Z173" s="10">
        <v>9.5587438484207343</v>
      </c>
      <c r="AA173" s="10">
        <v>8.9862884299200019</v>
      </c>
      <c r="AB173" s="11"/>
      <c r="AC173" t="s">
        <v>53</v>
      </c>
      <c r="AD173" t="s">
        <v>102</v>
      </c>
      <c r="AE173" t="s">
        <v>53</v>
      </c>
      <c r="AF173" s="12"/>
      <c r="AG173" t="s">
        <v>39</v>
      </c>
      <c r="AH173" t="s">
        <v>52</v>
      </c>
      <c r="AI173" t="s">
        <v>61</v>
      </c>
      <c r="AJ173" t="s">
        <v>61</v>
      </c>
      <c r="AK173" s="12"/>
      <c r="AL173" t="s">
        <v>57</v>
      </c>
      <c r="AM173" t="s">
        <v>57</v>
      </c>
      <c r="AN173" t="s">
        <v>57</v>
      </c>
      <c r="AO173" t="s">
        <v>5</v>
      </c>
      <c r="AP173" s="12"/>
      <c r="AQ173" t="s">
        <v>41</v>
      </c>
      <c r="AR173" t="s">
        <v>72</v>
      </c>
      <c r="AS173" t="s">
        <v>72</v>
      </c>
      <c r="AT173" t="s">
        <v>72</v>
      </c>
      <c r="AU173" t="s">
        <v>72</v>
      </c>
      <c r="AV173" t="s">
        <v>41</v>
      </c>
      <c r="AW173" s="12"/>
    </row>
    <row r="174" spans="1:49">
      <c r="A174" s="22" t="str">
        <f>HYPERLINK("http://plants.ensembl.org/Triticum_aestivum/Gene/Summary?g=TraesCS1D01G105200","TraesCS1D01G105200")</f>
        <v>TraesCS1D01G105200</v>
      </c>
      <c r="B174" t="s">
        <v>277</v>
      </c>
      <c r="C174" t="s">
        <v>188</v>
      </c>
      <c r="D174" t="s">
        <v>172</v>
      </c>
      <c r="E174" t="s">
        <v>172</v>
      </c>
      <c r="F174" s="21" t="s">
        <v>172</v>
      </c>
      <c r="G174" t="s">
        <v>172</v>
      </c>
      <c r="H174" s="21" t="s">
        <v>172</v>
      </c>
      <c r="I174" t="s">
        <v>172</v>
      </c>
      <c r="J174" s="21" t="s">
        <v>172</v>
      </c>
      <c r="K174" s="11"/>
      <c r="L174" s="10">
        <v>6.8417505102071523</v>
      </c>
      <c r="M174" s="10">
        <v>8.3842749224369317</v>
      </c>
      <c r="N174" s="10">
        <v>6.8660346641835091</v>
      </c>
      <c r="O174" s="10">
        <v>8.4280056323799233</v>
      </c>
      <c r="P174" s="10">
        <v>6.8518264827077253</v>
      </c>
      <c r="Q174" s="10">
        <v>8.3068830092660022</v>
      </c>
      <c r="R174" s="10">
        <v>6.3359107625623139</v>
      </c>
      <c r="S174" s="10">
        <v>8.5033606621605387</v>
      </c>
      <c r="T174" s="10">
        <v>4.8460553093807617</v>
      </c>
      <c r="U174" s="10">
        <v>8.5012061082655972</v>
      </c>
      <c r="V174" s="10">
        <v>6.3447089774477767</v>
      </c>
      <c r="W174" s="10">
        <v>7.8345778655093525</v>
      </c>
      <c r="X174" s="10">
        <v>4.4995695433362695</v>
      </c>
      <c r="Y174" s="10">
        <v>8.4736113254194212</v>
      </c>
      <c r="Z174" s="10">
        <v>6.7375434581213165</v>
      </c>
      <c r="AA174" s="10">
        <v>7.9344103477840369</v>
      </c>
      <c r="AB174" s="11"/>
      <c r="AC174" t="s">
        <v>53</v>
      </c>
      <c r="AD174" t="s">
        <v>110</v>
      </c>
      <c r="AE174" t="s">
        <v>56</v>
      </c>
      <c r="AF174" s="12"/>
      <c r="AG174" t="s">
        <v>39</v>
      </c>
      <c r="AH174" t="s">
        <v>88</v>
      </c>
      <c r="AI174" t="s">
        <v>55</v>
      </c>
      <c r="AJ174" t="s">
        <v>61</v>
      </c>
      <c r="AK174" s="12"/>
      <c r="AL174" t="s">
        <v>57</v>
      </c>
      <c r="AM174" t="s">
        <v>57</v>
      </c>
      <c r="AN174" t="s">
        <v>57</v>
      </c>
      <c r="AO174" t="s">
        <v>5</v>
      </c>
      <c r="AP174" s="12"/>
      <c r="AQ174" t="s">
        <v>41</v>
      </c>
      <c r="AR174" t="s">
        <v>72</v>
      </c>
      <c r="AS174" t="s">
        <v>72</v>
      </c>
      <c r="AT174" t="s">
        <v>72</v>
      </c>
      <c r="AU174" t="s">
        <v>72</v>
      </c>
      <c r="AV174" t="s">
        <v>41</v>
      </c>
      <c r="AW174" s="12"/>
    </row>
    <row r="175" spans="1:49">
      <c r="A175" s="22" t="str">
        <f>HYPERLINK("http://plants.ensembl.org/Triticum_aestivum/Gene/Summary?g=TraesCS3D01G109300","TraesCS3D01G109300")</f>
        <v>TraesCS3D01G109300</v>
      </c>
      <c r="B175" t="s">
        <v>505</v>
      </c>
      <c r="C175" t="s">
        <v>212</v>
      </c>
      <c r="D175" s="18" t="str">
        <f>HYPERLINK("http://plants.ensembl.org/Brachypodium_distachyon/Gene/Summary?g=BRADI_2g05750v3","BRADI_2g05750v3")</f>
        <v>BRADI_2g05750v3</v>
      </c>
      <c r="E175" s="18" t="str">
        <f>HYPERLINK("http://oct2017-plants.ensembl.org/Brachypodium_distachyon/Gene/Summary?g=Bradi2g05750","Bradi2g05750")</f>
        <v>Bradi2g05750</v>
      </c>
      <c r="F175" s="19" t="s">
        <v>506</v>
      </c>
      <c r="G175" s="18" t="str">
        <f>HYPERLINK("http://plants.ensembl.org/Arabidopsis_thaliana/Gene/Summary?g=AT2G19810","AT2G19810")</f>
        <v>AT2G19810</v>
      </c>
      <c r="H175" s="19" t="s">
        <v>507</v>
      </c>
      <c r="I175" s="18" t="str">
        <f>HYPERLINK("http://plants.ensembl.org/Arabidopsis_thaliana/Gene/Summary?g=AT2G19810","AT2G19810")</f>
        <v>AT2G19810</v>
      </c>
      <c r="J175" s="20" t="s">
        <v>507</v>
      </c>
      <c r="K175" s="11"/>
      <c r="L175" s="10">
        <v>7.1395946667060635</v>
      </c>
      <c r="M175" s="10">
        <v>8.1991473504156342</v>
      </c>
      <c r="N175" s="10">
        <v>4.6966133561749341</v>
      </c>
      <c r="O175" s="10">
        <v>5.955265137545859</v>
      </c>
      <c r="P175" s="10">
        <v>7.001456611833424</v>
      </c>
      <c r="Q175" s="10">
        <v>8.1986350963310048</v>
      </c>
      <c r="R175" s="10">
        <v>4.9074947979932029</v>
      </c>
      <c r="S175" s="10">
        <v>6.3538313917127889</v>
      </c>
      <c r="T175" s="10">
        <v>5.099875869018252</v>
      </c>
      <c r="U175" s="10">
        <v>7.8315625038099999</v>
      </c>
      <c r="V175" s="10">
        <v>3.9478531433870168</v>
      </c>
      <c r="W175" s="10">
        <v>4.789551902690377</v>
      </c>
      <c r="X175" s="10">
        <v>5.2709375235286169</v>
      </c>
      <c r="Y175" s="10">
        <v>8.2749322156898302</v>
      </c>
      <c r="Z175" s="10">
        <v>4.6133037582515577</v>
      </c>
      <c r="AA175" s="10">
        <v>4.784828500465375</v>
      </c>
      <c r="AB175" s="11"/>
      <c r="AC175" t="s">
        <v>53</v>
      </c>
      <c r="AD175" t="s">
        <v>37</v>
      </c>
      <c r="AE175" t="s">
        <v>117</v>
      </c>
      <c r="AF175" s="12"/>
      <c r="AG175" t="s">
        <v>46</v>
      </c>
      <c r="AH175" t="s">
        <v>46</v>
      </c>
      <c r="AI175" t="s">
        <v>55</v>
      </c>
      <c r="AJ175" t="s">
        <v>55</v>
      </c>
      <c r="AK175" s="12"/>
      <c r="AL175" t="s">
        <v>57</v>
      </c>
      <c r="AM175" t="s">
        <v>57</v>
      </c>
      <c r="AN175" t="s">
        <v>57</v>
      </c>
      <c r="AO175" t="s">
        <v>5</v>
      </c>
      <c r="AP175" s="12"/>
      <c r="AQ175" t="s">
        <v>41</v>
      </c>
      <c r="AR175" t="s">
        <v>72</v>
      </c>
      <c r="AS175" t="s">
        <v>72</v>
      </c>
      <c r="AT175" t="s">
        <v>72</v>
      </c>
      <c r="AU175" t="s">
        <v>72</v>
      </c>
      <c r="AV175" t="s">
        <v>41</v>
      </c>
      <c r="AW175" s="12"/>
    </row>
    <row r="176" spans="1:49">
      <c r="A176" s="22" t="str">
        <f>HYPERLINK("http://plants.ensembl.org/Triticum_aestivum/Gene/Summary?g=TraesCS2B01G435900","TraesCS2B01G435900")</f>
        <v>TraesCS2B01G435900</v>
      </c>
      <c r="B176" t="s">
        <v>418</v>
      </c>
      <c r="C176" t="s">
        <v>404</v>
      </c>
      <c r="D176" s="18" t="str">
        <f>HYPERLINK("http://plants.ensembl.org/Brachypodium_distachyon/Gene/Summary?g=BRADI_5g17500v3","BRADI_5g17500v3")</f>
        <v>BRADI_5g17500v3</v>
      </c>
      <c r="E176" s="18" t="str">
        <f>HYPERLINK("http://oct2017-plants.ensembl.org/Brachypodium_distachyon/Gene/Summary?g=Bradi5g17500","Bradi5g17500")</f>
        <v>Bradi5g17500</v>
      </c>
      <c r="F176" s="19" t="s">
        <v>419</v>
      </c>
      <c r="G176" s="18" t="str">
        <f>HYPERLINK("http://plants.ensembl.org/Arabidopsis_thaliana/Gene/Summary?g=AT5G47240","AT5G47240")</f>
        <v>AT5G47240</v>
      </c>
      <c r="H176" s="19" t="s">
        <v>420</v>
      </c>
      <c r="I176" s="18" t="str">
        <f>HYPERLINK("http://plants.ensembl.org/Arabidopsis_thaliana/Gene/Summary?g=AT5G47240","AT5G47240")</f>
        <v>AT5G47240</v>
      </c>
      <c r="J176" s="20" t="s">
        <v>420</v>
      </c>
      <c r="K176" s="11"/>
      <c r="L176" s="10">
        <v>7.3615075373725798</v>
      </c>
      <c r="M176" s="10">
        <v>7.3008101229837798</v>
      </c>
      <c r="N176" s="10">
        <v>5.1891893697462068</v>
      </c>
      <c r="O176" s="10">
        <v>6.076688420549365</v>
      </c>
      <c r="P176" s="10">
        <v>7.4246618020094255</v>
      </c>
      <c r="Q176" s="10">
        <v>7.2240798381664657</v>
      </c>
      <c r="R176" s="10">
        <v>5.6255968320127048</v>
      </c>
      <c r="S176" s="10">
        <v>5.7612573448133997</v>
      </c>
      <c r="T176" s="10">
        <v>4.9430836515908139</v>
      </c>
      <c r="U176" s="10">
        <v>7.3201383439095613</v>
      </c>
      <c r="V176" s="10">
        <v>4.4402590242448259</v>
      </c>
      <c r="W176" s="10">
        <v>5.8719101646775949</v>
      </c>
      <c r="X176" s="10">
        <v>3.9213125462224618</v>
      </c>
      <c r="Y176" s="10">
        <v>6.9633827966385891</v>
      </c>
      <c r="Z176" s="10">
        <v>3.8797351687348636</v>
      </c>
      <c r="AA176" s="10">
        <v>5.0704494389324637</v>
      </c>
      <c r="AB176" s="11"/>
      <c r="AC176" t="s">
        <v>53</v>
      </c>
      <c r="AD176" t="s">
        <v>37</v>
      </c>
      <c r="AE176" t="s">
        <v>117</v>
      </c>
      <c r="AF176" s="12"/>
      <c r="AG176" t="s">
        <v>46</v>
      </c>
      <c r="AH176" t="s">
        <v>46</v>
      </c>
      <c r="AI176" t="s">
        <v>55</v>
      </c>
      <c r="AJ176" t="s">
        <v>55</v>
      </c>
      <c r="AK176" s="12"/>
      <c r="AL176" t="s">
        <v>57</v>
      </c>
      <c r="AM176" t="s">
        <v>57</v>
      </c>
      <c r="AN176" t="s">
        <v>57</v>
      </c>
      <c r="AO176" t="s">
        <v>5</v>
      </c>
      <c r="AP176" s="12"/>
      <c r="AQ176" t="s">
        <v>41</v>
      </c>
      <c r="AR176" t="s">
        <v>72</v>
      </c>
      <c r="AS176" t="s">
        <v>72</v>
      </c>
      <c r="AT176" t="s">
        <v>72</v>
      </c>
      <c r="AU176" t="s">
        <v>72</v>
      </c>
      <c r="AV176" t="s">
        <v>41</v>
      </c>
      <c r="AW176" s="12"/>
    </row>
    <row r="177" spans="1:49">
      <c r="A177" s="22" t="str">
        <f>HYPERLINK("http://plants.ensembl.org/Triticum_aestivum/Gene/Summary?g=TraesCS5B01G407200","TraesCS5B01G407200")</f>
        <v>TraesCS5B01G407200</v>
      </c>
      <c r="B177" t="s">
        <v>637</v>
      </c>
      <c r="C177" t="s">
        <v>638</v>
      </c>
      <c r="D177" s="18" t="str">
        <f>HYPERLINK("http://plants.ensembl.org/Brachypodium_distachyon/Gene/Summary?g=BRADI_1g07550v3","BRADI_1g07550v3")</f>
        <v>BRADI_1g07550v3</v>
      </c>
      <c r="E177" s="18" t="str">
        <f>HYPERLINK("http://oct2017-plants.ensembl.org/Brachypodium_distachyon/Gene/Summary?g=Bradi1g07550","Bradi1g07550")</f>
        <v>Bradi1g07550</v>
      </c>
      <c r="F177" s="19" t="s">
        <v>639</v>
      </c>
      <c r="G177" s="18" t="str">
        <f>HYPERLINK("http://plants.ensembl.org/Arabidopsis_thaliana/Gene/Summary?g=AT2G15890","AT2G15890")</f>
        <v>AT2G15890</v>
      </c>
      <c r="H177" s="19" t="s">
        <v>640</v>
      </c>
      <c r="I177" s="18" t="str">
        <f>HYPERLINK("http://plants.ensembl.org/Arabidopsis_thaliana/Gene/Summary?g=AT2G15890","AT2G15890")</f>
        <v>AT2G15890</v>
      </c>
      <c r="J177" s="20" t="s">
        <v>640</v>
      </c>
      <c r="K177" s="11"/>
      <c r="L177" s="10">
        <v>11.268809656706413</v>
      </c>
      <c r="M177" s="10">
        <v>12.4076781072941</v>
      </c>
      <c r="N177" s="10">
        <v>9.2252220606787674</v>
      </c>
      <c r="O177" s="10">
        <v>10.411838152453695</v>
      </c>
      <c r="P177" s="10">
        <v>11.212007804593995</v>
      </c>
      <c r="Q177" s="10">
        <v>12.227956973939438</v>
      </c>
      <c r="R177" s="10">
        <v>9.15308870739082</v>
      </c>
      <c r="S177" s="10">
        <v>9.7475526374518378</v>
      </c>
      <c r="T177" s="10">
        <v>9.398459470831245</v>
      </c>
      <c r="U177" s="10">
        <v>11.406659058637267</v>
      </c>
      <c r="V177" s="10">
        <v>8.7010185296409066</v>
      </c>
      <c r="W177" s="10">
        <v>9.4222791916429021</v>
      </c>
      <c r="X177" s="10">
        <v>8.993650022292778</v>
      </c>
      <c r="Y177" s="10">
        <v>11.683524995437207</v>
      </c>
      <c r="Z177" s="10">
        <v>7.8615611075848451</v>
      </c>
      <c r="AA177" s="10">
        <v>8.9503575948641689</v>
      </c>
      <c r="AB177" s="11"/>
      <c r="AC177" t="s">
        <v>53</v>
      </c>
      <c r="AD177" t="s">
        <v>37</v>
      </c>
      <c r="AE177" t="s">
        <v>117</v>
      </c>
      <c r="AF177" s="12"/>
      <c r="AG177" t="s">
        <v>46</v>
      </c>
      <c r="AH177" t="s">
        <v>46</v>
      </c>
      <c r="AI177" t="s">
        <v>55</v>
      </c>
      <c r="AJ177" t="s">
        <v>55</v>
      </c>
      <c r="AK177" s="12"/>
      <c r="AL177" t="s">
        <v>57</v>
      </c>
      <c r="AM177" t="s">
        <v>57</v>
      </c>
      <c r="AN177" t="s">
        <v>57</v>
      </c>
      <c r="AO177" t="s">
        <v>5</v>
      </c>
      <c r="AP177" s="12"/>
      <c r="AQ177" t="s">
        <v>41</v>
      </c>
      <c r="AR177" t="s">
        <v>72</v>
      </c>
      <c r="AS177" t="s">
        <v>72</v>
      </c>
      <c r="AT177" t="s">
        <v>72</v>
      </c>
      <c r="AU177" t="s">
        <v>72</v>
      </c>
      <c r="AV177" t="s">
        <v>41</v>
      </c>
      <c r="AW177" s="12"/>
    </row>
    <row r="178" spans="1:49">
      <c r="A178" s="22" t="str">
        <f>HYPERLINK("http://plants.ensembl.org/Triticum_aestivum/Gene/Summary?g=TraesCS7D01G507600","TraesCS7D01G507600")</f>
        <v>TraesCS7D01G507600</v>
      </c>
      <c r="B178" t="s">
        <v>700</v>
      </c>
      <c r="C178" t="s">
        <v>230</v>
      </c>
      <c r="D178" s="18" t="str">
        <f>HYPERLINK("http://plants.ensembl.org/Brachypodium_distachyon/Gene/Summary?g=BRADI_1g30550v3","BRADI_1g30550v3")</f>
        <v>BRADI_1g30550v3</v>
      </c>
      <c r="E178" s="18" t="str">
        <f>HYPERLINK("http://oct2017-plants.ensembl.org/Brachypodium_distachyon/Gene/Summary?g=Bradi1g30550","Bradi1g30550")</f>
        <v>Bradi1g30550</v>
      </c>
      <c r="F178" s="19" t="s">
        <v>701</v>
      </c>
      <c r="G178" t="s">
        <v>172</v>
      </c>
      <c r="H178" s="19" t="s">
        <v>172</v>
      </c>
      <c r="I178" t="s">
        <v>172</v>
      </c>
      <c r="J178" s="20" t="s">
        <v>172</v>
      </c>
      <c r="K178" s="11"/>
      <c r="L178" s="10">
        <v>10.067656686281019</v>
      </c>
      <c r="M178" s="10">
        <v>10.062176635663404</v>
      </c>
      <c r="N178" s="10">
        <v>9.4774658533148965</v>
      </c>
      <c r="O178" s="10">
        <v>10.563364417917002</v>
      </c>
      <c r="P178" s="10">
        <v>10.180274402133195</v>
      </c>
      <c r="Q178" s="10">
        <v>10.108483466581326</v>
      </c>
      <c r="R178" s="10">
        <v>9.4824507505499493</v>
      </c>
      <c r="S178" s="10">
        <v>10.691215451978085</v>
      </c>
      <c r="T178" s="10">
        <v>9.009197854315353</v>
      </c>
      <c r="U178" s="10">
        <v>10.335689247462525</v>
      </c>
      <c r="V178" s="10">
        <v>8.7510397529455641</v>
      </c>
      <c r="W178" s="10">
        <v>10.318686883720407</v>
      </c>
      <c r="X178" s="10">
        <v>8.8450442102026532</v>
      </c>
      <c r="Y178" s="10">
        <v>10.222951840235954</v>
      </c>
      <c r="Z178" s="10">
        <v>9.3952108584410219</v>
      </c>
      <c r="AA178" s="10">
        <v>10.35750065167791</v>
      </c>
      <c r="AB178" s="11"/>
      <c r="AC178" t="s">
        <v>53</v>
      </c>
      <c r="AD178" t="s">
        <v>94</v>
      </c>
      <c r="AE178" t="s">
        <v>37</v>
      </c>
      <c r="AF178" s="12"/>
      <c r="AG178" t="s">
        <v>88</v>
      </c>
      <c r="AH178" t="s">
        <v>88</v>
      </c>
      <c r="AI178" t="s">
        <v>54</v>
      </c>
      <c r="AJ178" t="s">
        <v>55</v>
      </c>
      <c r="AK178" s="12"/>
      <c r="AL178" t="s">
        <v>57</v>
      </c>
      <c r="AM178" t="s">
        <v>57</v>
      </c>
      <c r="AN178" t="s">
        <v>57</v>
      </c>
      <c r="AO178" t="s">
        <v>5</v>
      </c>
      <c r="AP178" s="12"/>
      <c r="AQ178" t="s">
        <v>41</v>
      </c>
      <c r="AR178" t="s">
        <v>72</v>
      </c>
      <c r="AS178" t="s">
        <v>72</v>
      </c>
      <c r="AT178" t="s">
        <v>72</v>
      </c>
      <c r="AU178" t="s">
        <v>72</v>
      </c>
      <c r="AV178" t="s">
        <v>41</v>
      </c>
      <c r="AW178" s="12"/>
    </row>
    <row r="179" spans="1:49">
      <c r="A179" s="22" t="str">
        <f>HYPERLINK("http://plants.ensembl.org/Triticum_aestivum/Gene/Summary?g=TraesCS4B01G332300","TraesCS4B01G332300")</f>
        <v>TraesCS4B01G332300</v>
      </c>
      <c r="B179" t="s">
        <v>691</v>
      </c>
      <c r="C179" t="s">
        <v>578</v>
      </c>
      <c r="D179" t="s">
        <v>172</v>
      </c>
      <c r="E179" t="s">
        <v>172</v>
      </c>
      <c r="F179" s="21" t="s">
        <v>172</v>
      </c>
      <c r="G179" t="s">
        <v>172</v>
      </c>
      <c r="H179" s="21" t="s">
        <v>172</v>
      </c>
      <c r="I179" t="s">
        <v>172</v>
      </c>
      <c r="J179" s="21" t="s">
        <v>172</v>
      </c>
      <c r="K179" s="11"/>
      <c r="L179" s="10">
        <v>8.5153347823725998</v>
      </c>
      <c r="M179" s="10">
        <v>10.725829953441158</v>
      </c>
      <c r="N179" s="10">
        <v>8.3496635375027424</v>
      </c>
      <c r="O179" s="10">
        <v>9.891004209558492</v>
      </c>
      <c r="P179" s="10">
        <v>8.9244302080379168</v>
      </c>
      <c r="Q179" s="10">
        <v>10.533321749760582</v>
      </c>
      <c r="R179" s="10">
        <v>7.7294512579967884</v>
      </c>
      <c r="S179" s="10">
        <v>9.864524333410456</v>
      </c>
      <c r="T179" s="10">
        <v>5.5941494044457185</v>
      </c>
      <c r="U179" s="10">
        <v>9.9366619346491039</v>
      </c>
      <c r="V179" s="10">
        <v>6.8644139857930702</v>
      </c>
      <c r="W179" s="10">
        <v>8.7965467078759776</v>
      </c>
      <c r="X179" s="10">
        <v>6.0763880685128404</v>
      </c>
      <c r="Y179" s="10">
        <v>10.255324791677074</v>
      </c>
      <c r="Z179" s="10">
        <v>7.8318356601086299</v>
      </c>
      <c r="AA179" s="10">
        <v>9.5956661405311223</v>
      </c>
      <c r="AB179" s="11"/>
      <c r="AC179" t="s">
        <v>86</v>
      </c>
      <c r="AD179" t="s">
        <v>87</v>
      </c>
      <c r="AE179" t="s">
        <v>37</v>
      </c>
      <c r="AF179" s="12"/>
      <c r="AG179" t="s">
        <v>55</v>
      </c>
      <c r="AH179" t="s">
        <v>88</v>
      </c>
      <c r="AI179" t="s">
        <v>54</v>
      </c>
      <c r="AJ179" t="s">
        <v>54</v>
      </c>
      <c r="AK179" s="12"/>
      <c r="AL179" t="s">
        <v>57</v>
      </c>
      <c r="AM179" t="s">
        <v>57</v>
      </c>
      <c r="AN179" t="s">
        <v>57</v>
      </c>
      <c r="AO179" t="s">
        <v>5</v>
      </c>
      <c r="AP179" s="12"/>
      <c r="AQ179" t="s">
        <v>41</v>
      </c>
      <c r="AR179" t="s">
        <v>72</v>
      </c>
      <c r="AS179" t="s">
        <v>72</v>
      </c>
      <c r="AT179" t="s">
        <v>72</v>
      </c>
      <c r="AU179" t="s">
        <v>72</v>
      </c>
      <c r="AV179" t="s">
        <v>41</v>
      </c>
      <c r="AW179" s="12"/>
    </row>
    <row r="180" spans="1:49">
      <c r="A180" s="22" t="str">
        <f>HYPERLINK("http://plants.ensembl.org/Triticum_aestivum/Gene/Summary?g=TraesCS1A01G143300","TraesCS1A01G143300")</f>
        <v>TraesCS1A01G143300</v>
      </c>
      <c r="B180" t="s">
        <v>239</v>
      </c>
      <c r="C180" t="s">
        <v>240</v>
      </c>
      <c r="D180" s="18" t="str">
        <f>HYPERLINK("http://plants.ensembl.org/Brachypodium_distachyon/Gene/Summary?g=BRADI_3g27900v3","BRADI_3g27900v3")</f>
        <v>BRADI_3g27900v3</v>
      </c>
      <c r="E180" s="18" t="str">
        <f>HYPERLINK("http://oct2017-plants.ensembl.org/Brachypodium_distachyon/Gene/Summary?g=Bradi3g27900","Bradi3g27900")</f>
        <v>Bradi3g27900</v>
      </c>
      <c r="F180" s="21" t="s">
        <v>241</v>
      </c>
      <c r="G180" s="18" t="str">
        <f>HYPERLINK("http://plants.ensembl.org/Arabidopsis_thaliana/Gene/Summary?g=AT5G22920","AT5G22920")</f>
        <v>AT5G22920</v>
      </c>
      <c r="H180" s="21" t="s">
        <v>242</v>
      </c>
      <c r="I180" s="18" t="str">
        <f>HYPERLINK("http://plants.ensembl.org/Arabidopsis_thaliana/Gene/Summary?g=AT5G22920","AT5G22920")</f>
        <v>AT5G22920</v>
      </c>
      <c r="J180" s="21" t="s">
        <v>242</v>
      </c>
      <c r="K180" s="11"/>
      <c r="L180" s="10">
        <v>8.8866865010862419</v>
      </c>
      <c r="M180" s="10">
        <v>10.023232061371326</v>
      </c>
      <c r="N180" s="10">
        <v>7.4053298381546346</v>
      </c>
      <c r="O180" s="10">
        <v>8.0547974783002232</v>
      </c>
      <c r="P180" s="10">
        <v>9.0195467148320176</v>
      </c>
      <c r="Q180" s="10">
        <v>9.9373047123900253</v>
      </c>
      <c r="R180" s="10">
        <v>7.3130544352580609</v>
      </c>
      <c r="S180" s="10">
        <v>8.0617840265617406</v>
      </c>
      <c r="T180" s="10">
        <v>7.6873894483214533</v>
      </c>
      <c r="U180" s="10">
        <v>9.5129124041631083</v>
      </c>
      <c r="V180" s="10">
        <v>7.3334538491927654</v>
      </c>
      <c r="W180" s="10">
        <v>7.8252007070119669</v>
      </c>
      <c r="X180" s="10">
        <v>7.5181101989399011</v>
      </c>
      <c r="Y180" s="10">
        <v>9.5550715238017219</v>
      </c>
      <c r="Z180" s="10">
        <v>7.1833141403489869</v>
      </c>
      <c r="AA180" s="10">
        <v>7.7275182132249904</v>
      </c>
      <c r="AB180" s="11"/>
      <c r="AC180" t="s">
        <v>86</v>
      </c>
      <c r="AD180" t="s">
        <v>37</v>
      </c>
      <c r="AE180" t="s">
        <v>117</v>
      </c>
      <c r="AF180" s="12"/>
      <c r="AG180" t="s">
        <v>100</v>
      </c>
      <c r="AH180" t="s">
        <v>46</v>
      </c>
      <c r="AI180" t="s">
        <v>55</v>
      </c>
      <c r="AJ180" t="s">
        <v>55</v>
      </c>
      <c r="AK180" s="12"/>
      <c r="AL180" t="s">
        <v>57</v>
      </c>
      <c r="AM180" t="s">
        <v>57</v>
      </c>
      <c r="AN180" t="s">
        <v>57</v>
      </c>
      <c r="AO180" t="s">
        <v>5</v>
      </c>
      <c r="AP180" s="12"/>
      <c r="AQ180" t="s">
        <v>41</v>
      </c>
      <c r="AR180" t="s">
        <v>72</v>
      </c>
      <c r="AS180" t="s">
        <v>72</v>
      </c>
      <c r="AT180" t="s">
        <v>72</v>
      </c>
      <c r="AU180" t="s">
        <v>72</v>
      </c>
      <c r="AV180" t="s">
        <v>41</v>
      </c>
      <c r="AW180" s="12"/>
    </row>
    <row r="181" spans="1:49">
      <c r="A181" s="22" t="str">
        <f>HYPERLINK("http://plants.ensembl.org/Triticum_aestivum/Gene/Summary?g=TraesCS2D01G579900","TraesCS2D01G579900")</f>
        <v>TraesCS2D01G579900</v>
      </c>
      <c r="B181" t="s">
        <v>719</v>
      </c>
      <c r="C181" t="s">
        <v>272</v>
      </c>
      <c r="D181" t="s">
        <v>172</v>
      </c>
      <c r="E181" t="s">
        <v>172</v>
      </c>
      <c r="F181" s="19" t="s">
        <v>172</v>
      </c>
      <c r="G181" t="s">
        <v>172</v>
      </c>
      <c r="H181" s="19" t="s">
        <v>172</v>
      </c>
      <c r="I181" t="s">
        <v>172</v>
      </c>
      <c r="J181" s="20" t="s">
        <v>172</v>
      </c>
      <c r="K181" s="11"/>
      <c r="L181" s="10">
        <v>7.5238703252992014</v>
      </c>
      <c r="M181" s="10">
        <v>8.9226054124420955</v>
      </c>
      <c r="N181" s="10">
        <v>5.7826121285356127</v>
      </c>
      <c r="O181" s="10">
        <v>7.3862056737760673</v>
      </c>
      <c r="P181" s="10">
        <v>7.947006835712271</v>
      </c>
      <c r="Q181" s="10">
        <v>9.0564503106283052</v>
      </c>
      <c r="R181" s="10">
        <v>6.4592851557974065</v>
      </c>
      <c r="S181" s="10">
        <v>7.2563823205232669</v>
      </c>
      <c r="T181" s="10">
        <v>5.5849474725695423</v>
      </c>
      <c r="U181" s="10">
        <v>8.3819552968308368</v>
      </c>
      <c r="V181" s="10">
        <v>6.0846036150813791</v>
      </c>
      <c r="W181" s="10">
        <v>7.3257192007245155</v>
      </c>
      <c r="X181" s="10">
        <v>4.4667641402005689</v>
      </c>
      <c r="Y181" s="10">
        <v>8.0141611052977524</v>
      </c>
      <c r="Z181" s="10">
        <v>5.8846068747229721</v>
      </c>
      <c r="AA181" s="10">
        <v>6.6979220543398927</v>
      </c>
      <c r="AB181" s="11"/>
      <c r="AC181" t="s">
        <v>86</v>
      </c>
      <c r="AD181" t="s">
        <v>104</v>
      </c>
      <c r="AE181" t="s">
        <v>117</v>
      </c>
      <c r="AF181" s="12"/>
      <c r="AG181" t="s">
        <v>101</v>
      </c>
      <c r="AH181" t="s">
        <v>46</v>
      </c>
      <c r="AI181" t="s">
        <v>55</v>
      </c>
      <c r="AJ181" t="s">
        <v>55</v>
      </c>
      <c r="AK181" s="12"/>
      <c r="AL181" t="s">
        <v>57</v>
      </c>
      <c r="AM181" t="s">
        <v>57</v>
      </c>
      <c r="AN181" t="s">
        <v>57</v>
      </c>
      <c r="AO181" t="s">
        <v>5</v>
      </c>
      <c r="AP181" s="12"/>
      <c r="AQ181" t="s">
        <v>41</v>
      </c>
      <c r="AR181" t="s">
        <v>72</v>
      </c>
      <c r="AS181" t="s">
        <v>72</v>
      </c>
      <c r="AT181" t="s">
        <v>72</v>
      </c>
      <c r="AU181" t="s">
        <v>72</v>
      </c>
      <c r="AV181" t="s">
        <v>41</v>
      </c>
      <c r="AW181" s="12"/>
    </row>
    <row r="182" spans="1:49">
      <c r="A182" s="22" t="str">
        <f>HYPERLINK("http://plants.ensembl.org/Triticum_aestivum/Gene/Summary?g=TraesCS5B01G569400","TraesCS5B01G569400")</f>
        <v>TraesCS5B01G569400</v>
      </c>
      <c r="B182" t="s">
        <v>328</v>
      </c>
      <c r="C182" t="s">
        <v>173</v>
      </c>
      <c r="D182" t="s">
        <v>172</v>
      </c>
      <c r="E182" t="s">
        <v>172</v>
      </c>
      <c r="F182" s="19" t="s">
        <v>172</v>
      </c>
      <c r="G182" t="s">
        <v>172</v>
      </c>
      <c r="H182" s="19" t="s">
        <v>172</v>
      </c>
      <c r="I182" t="s">
        <v>172</v>
      </c>
      <c r="J182" s="20" t="s">
        <v>172</v>
      </c>
      <c r="K182" s="11"/>
      <c r="L182" s="10">
        <v>7.7219101063624365</v>
      </c>
      <c r="M182" s="10">
        <v>9.2326900132747074</v>
      </c>
      <c r="N182" s="10">
        <v>8.8615874705220303</v>
      </c>
      <c r="O182" s="10">
        <v>9.6628946855572266</v>
      </c>
      <c r="P182" s="10">
        <v>7.554008587419391</v>
      </c>
      <c r="Q182" s="10">
        <v>9.4876311829064353</v>
      </c>
      <c r="R182" s="10">
        <v>8.5515438305105818</v>
      </c>
      <c r="S182" s="10">
        <v>10.196773985708511</v>
      </c>
      <c r="T182" s="10">
        <v>5.5078348025785298</v>
      </c>
      <c r="U182" s="10">
        <v>8.044207212666894</v>
      </c>
      <c r="V182" s="10">
        <v>7.0406908249089888</v>
      </c>
      <c r="W182" s="10">
        <v>8.2379315660465124</v>
      </c>
      <c r="X182" s="10">
        <v>4.8886020161418227</v>
      </c>
      <c r="Y182" s="10">
        <v>7.7077771539524562</v>
      </c>
      <c r="Z182" s="10">
        <v>7.1000427318153374</v>
      </c>
      <c r="AA182" s="10">
        <v>7.4359810579264094</v>
      </c>
      <c r="AB182" s="11"/>
      <c r="AC182" t="s">
        <v>87</v>
      </c>
      <c r="AD182" t="s">
        <v>37</v>
      </c>
      <c r="AE182" t="s">
        <v>56</v>
      </c>
      <c r="AF182" s="12"/>
      <c r="AG182" t="s">
        <v>39</v>
      </c>
      <c r="AH182" t="s">
        <v>55</v>
      </c>
      <c r="AI182" t="s">
        <v>55</v>
      </c>
      <c r="AJ182" t="s">
        <v>61</v>
      </c>
      <c r="AK182" s="12"/>
      <c r="AL182" t="s">
        <v>57</v>
      </c>
      <c r="AM182" t="s">
        <v>125</v>
      </c>
      <c r="AN182" t="s">
        <v>57</v>
      </c>
      <c r="AO182" t="s">
        <v>5</v>
      </c>
      <c r="AP182" s="12"/>
      <c r="AQ182" t="s">
        <v>41</v>
      </c>
      <c r="AR182" t="s">
        <v>72</v>
      </c>
      <c r="AS182" t="s">
        <v>72</v>
      </c>
      <c r="AT182" t="s">
        <v>138</v>
      </c>
      <c r="AU182" t="s">
        <v>138</v>
      </c>
      <c r="AV182" t="s">
        <v>41</v>
      </c>
      <c r="AW182" s="12"/>
    </row>
    <row r="183" spans="1:49">
      <c r="A183" s="22" t="str">
        <f>HYPERLINK("http://plants.ensembl.org/Triticum_aestivum/Gene/Summary?g=TraesCS7A01G108200","TraesCS7A01G108200")</f>
        <v>TraesCS7A01G108200</v>
      </c>
      <c r="B183" t="s">
        <v>245</v>
      </c>
      <c r="C183" t="s">
        <v>246</v>
      </c>
      <c r="D183" t="s">
        <v>172</v>
      </c>
      <c r="E183" t="s">
        <v>172</v>
      </c>
      <c r="F183" s="19" t="s">
        <v>172</v>
      </c>
      <c r="G183" t="s">
        <v>172</v>
      </c>
      <c r="H183" s="19" t="s">
        <v>172</v>
      </c>
      <c r="I183" t="s">
        <v>172</v>
      </c>
      <c r="J183" s="20" t="s">
        <v>172</v>
      </c>
      <c r="K183" s="11"/>
      <c r="L183" s="10">
        <v>8.3260836782714485</v>
      </c>
      <c r="M183" s="10">
        <v>9.7380089165160797</v>
      </c>
      <c r="N183" s="10">
        <v>7.8562321187860338</v>
      </c>
      <c r="O183" s="10">
        <v>8.9854147563581197</v>
      </c>
      <c r="P183" s="10">
        <v>8.0374224915523307</v>
      </c>
      <c r="Q183" s="10">
        <v>9.9209001518771345</v>
      </c>
      <c r="R183" s="10">
        <v>8.0019301913423728</v>
      </c>
      <c r="S183" s="10">
        <v>9.4182722907217524</v>
      </c>
      <c r="T183" s="10">
        <v>5.8404120378491919</v>
      </c>
      <c r="U183" s="10">
        <v>9.7501967474301221</v>
      </c>
      <c r="V183" s="10">
        <v>8.1346795825283866</v>
      </c>
      <c r="W183" s="10">
        <v>9.4655891231662928</v>
      </c>
      <c r="X183" s="10">
        <v>5.7014899137357871</v>
      </c>
      <c r="Y183" s="10">
        <v>9.8294279301345178</v>
      </c>
      <c r="Z183" s="10">
        <v>7.5914792115569929</v>
      </c>
      <c r="AA183" s="10">
        <v>8.3993554074192058</v>
      </c>
      <c r="AB183" s="11"/>
      <c r="AC183" t="s">
        <v>87</v>
      </c>
      <c r="AD183" t="s">
        <v>37</v>
      </c>
      <c r="AE183" t="s">
        <v>53</v>
      </c>
      <c r="AF183" s="12"/>
      <c r="AG183" t="s">
        <v>39</v>
      </c>
      <c r="AH183" t="s">
        <v>55</v>
      </c>
      <c r="AI183" t="s">
        <v>61</v>
      </c>
      <c r="AJ183" t="s">
        <v>61</v>
      </c>
      <c r="AK183" s="12"/>
      <c r="AL183" t="s">
        <v>57</v>
      </c>
      <c r="AM183" t="s">
        <v>57</v>
      </c>
      <c r="AN183" t="s">
        <v>57</v>
      </c>
      <c r="AO183" t="s">
        <v>5</v>
      </c>
      <c r="AP183" s="12"/>
      <c r="AQ183" t="s">
        <v>41</v>
      </c>
      <c r="AR183" t="s">
        <v>72</v>
      </c>
      <c r="AS183" t="s">
        <v>72</v>
      </c>
      <c r="AT183" t="s">
        <v>72</v>
      </c>
      <c r="AU183" t="s">
        <v>72</v>
      </c>
      <c r="AV183" t="s">
        <v>41</v>
      </c>
      <c r="AW183" s="12"/>
    </row>
    <row r="184" spans="1:49">
      <c r="A184" s="22" t="str">
        <f>HYPERLINK("http://plants.ensembl.org/Triticum_aestivum/Gene/Summary?g=TraesCS7D01G102500","TraesCS7D01G102500")</f>
        <v>TraesCS7D01G102500</v>
      </c>
      <c r="B184" t="s">
        <v>393</v>
      </c>
      <c r="C184" t="s">
        <v>394</v>
      </c>
      <c r="D184" t="s">
        <v>172</v>
      </c>
      <c r="E184" t="s">
        <v>172</v>
      </c>
      <c r="F184" s="19" t="s">
        <v>172</v>
      </c>
      <c r="G184" t="s">
        <v>172</v>
      </c>
      <c r="H184" s="19" t="s">
        <v>172</v>
      </c>
      <c r="I184" t="s">
        <v>172</v>
      </c>
      <c r="J184" s="20" t="s">
        <v>172</v>
      </c>
      <c r="K184" s="11"/>
      <c r="L184" s="10">
        <v>7.8472118936336726</v>
      </c>
      <c r="M184" s="10">
        <v>8.9465209196389672</v>
      </c>
      <c r="N184" s="10">
        <v>7.5692161249273529</v>
      </c>
      <c r="O184" s="10">
        <v>9.1282020076987571</v>
      </c>
      <c r="P184" s="10">
        <v>6.6922416601304562</v>
      </c>
      <c r="Q184" s="10">
        <v>9.4461566137624828</v>
      </c>
      <c r="R184" s="10">
        <v>7.292011124667189</v>
      </c>
      <c r="S184" s="10">
        <v>8.6202997489655129</v>
      </c>
      <c r="T184" s="10">
        <v>4.4460400300301375</v>
      </c>
      <c r="U184" s="10">
        <v>8.9538177471861147</v>
      </c>
      <c r="V184" s="10">
        <v>7.2858707104066598</v>
      </c>
      <c r="W184" s="10">
        <v>8.8163793348466406</v>
      </c>
      <c r="X184" s="10">
        <v>4.3190036754545451</v>
      </c>
      <c r="Y184" s="10">
        <v>9.2458130967367644</v>
      </c>
      <c r="Z184" s="10">
        <v>7.4744947211757475</v>
      </c>
      <c r="AA184" s="10">
        <v>8.4919149438747059</v>
      </c>
      <c r="AB184" s="11"/>
      <c r="AC184" t="s">
        <v>87</v>
      </c>
      <c r="AD184" t="s">
        <v>37</v>
      </c>
      <c r="AE184" t="s">
        <v>53</v>
      </c>
      <c r="AF184" s="12"/>
      <c r="AG184" t="s">
        <v>39</v>
      </c>
      <c r="AH184" t="s">
        <v>55</v>
      </c>
      <c r="AI184" t="s">
        <v>61</v>
      </c>
      <c r="AJ184" t="s">
        <v>61</v>
      </c>
      <c r="AK184" s="12"/>
      <c r="AL184" t="s">
        <v>57</v>
      </c>
      <c r="AM184" t="s">
        <v>57</v>
      </c>
      <c r="AN184" t="s">
        <v>57</v>
      </c>
      <c r="AO184" t="s">
        <v>5</v>
      </c>
      <c r="AP184" s="12"/>
      <c r="AQ184" t="s">
        <v>41</v>
      </c>
      <c r="AR184" t="s">
        <v>72</v>
      </c>
      <c r="AS184" t="s">
        <v>72</v>
      </c>
      <c r="AT184" t="s">
        <v>72</v>
      </c>
      <c r="AU184" t="s">
        <v>72</v>
      </c>
      <c r="AV184" t="s">
        <v>41</v>
      </c>
      <c r="AW184" s="12"/>
    </row>
    <row r="185" spans="1:49">
      <c r="A185" s="22" t="str">
        <f>HYPERLINK("http://plants.ensembl.org/Triticum_aestivum/Gene/Summary?g=TraesCS2D01G547900","TraesCS2D01G547900")</f>
        <v>TraesCS2D01G547900</v>
      </c>
      <c r="B185" t="s">
        <v>440</v>
      </c>
      <c r="C185" t="s">
        <v>441</v>
      </c>
      <c r="D185" s="18" t="str">
        <f>HYPERLINK("http://plants.ensembl.org/Brachypodium_distachyon/Gene/Summary?g=BRADI_5g25667v3","BRADI_5g25667v3")</f>
        <v>BRADI_5g25667v3</v>
      </c>
      <c r="E185" s="18" t="str">
        <f>HYPERLINK("http://oct2017-plants.ensembl.org/Brachypodium_distachyon/Gene/Summary?g=Bradi5g25667","Bradi5g25667")</f>
        <v>Bradi5g25667</v>
      </c>
      <c r="F185" s="19" t="s">
        <v>442</v>
      </c>
      <c r="G185" s="18" t="str">
        <f>HYPERLINK("http://plants.ensembl.org/Arabidopsis_thaliana/Gene/Summary?g=AT5G04490","AT5G04490")</f>
        <v>AT5G04490</v>
      </c>
      <c r="H185" s="19" t="s">
        <v>443</v>
      </c>
      <c r="I185" s="18" t="str">
        <f>HYPERLINK("http://plants.ensembl.org/Arabidopsis_thaliana/Gene/Summary?g=AT5G04490","AT5G04490")</f>
        <v>AT5G04490</v>
      </c>
      <c r="J185" s="20" t="s">
        <v>444</v>
      </c>
      <c r="K185" s="11"/>
      <c r="L185" s="10">
        <v>7.6552189552422547</v>
      </c>
      <c r="M185" s="10">
        <v>8.4377352910580203</v>
      </c>
      <c r="N185" s="10">
        <v>7.2303852476734196</v>
      </c>
      <c r="O185" s="10">
        <v>8.3785092389901248</v>
      </c>
      <c r="P185" s="10">
        <v>7.6513244137161864</v>
      </c>
      <c r="Q185" s="10">
        <v>8.7019776572239689</v>
      </c>
      <c r="R185" s="10">
        <v>7.5223788270252507</v>
      </c>
      <c r="S185" s="10">
        <v>8.2200292814603557</v>
      </c>
      <c r="T185" s="10">
        <v>5.9494975812055726</v>
      </c>
      <c r="U185" s="10">
        <v>8.2898074205384571</v>
      </c>
      <c r="V185" s="10">
        <v>6.8050426110606876</v>
      </c>
      <c r="W185" s="10">
        <v>7.5966549223363806</v>
      </c>
      <c r="X185" s="10">
        <v>5.8716531160914371</v>
      </c>
      <c r="Y185" s="10">
        <v>8.6621973089742799</v>
      </c>
      <c r="Z185" s="10">
        <v>7.4427638387287374</v>
      </c>
      <c r="AA185" s="10">
        <v>8.3256030341303813</v>
      </c>
      <c r="AB185" s="11"/>
      <c r="AC185" t="s">
        <v>87</v>
      </c>
      <c r="AD185" t="s">
        <v>104</v>
      </c>
      <c r="AE185" t="s">
        <v>56</v>
      </c>
      <c r="AF185" s="12"/>
      <c r="AG185" t="s">
        <v>88</v>
      </c>
      <c r="AH185" t="s">
        <v>55</v>
      </c>
      <c r="AI185" t="s">
        <v>55</v>
      </c>
      <c r="AJ185" t="s">
        <v>61</v>
      </c>
      <c r="AK185" s="12"/>
      <c r="AL185" t="s">
        <v>57</v>
      </c>
      <c r="AM185" t="s">
        <v>57</v>
      </c>
      <c r="AN185" t="s">
        <v>57</v>
      </c>
      <c r="AO185" t="s">
        <v>5</v>
      </c>
      <c r="AP185" s="12"/>
      <c r="AQ185" t="s">
        <v>41</v>
      </c>
      <c r="AR185" t="s">
        <v>72</v>
      </c>
      <c r="AS185" t="s">
        <v>72</v>
      </c>
      <c r="AT185" t="s">
        <v>72</v>
      </c>
      <c r="AU185" t="s">
        <v>72</v>
      </c>
      <c r="AV185" t="s">
        <v>41</v>
      </c>
      <c r="AW185" s="12"/>
    </row>
    <row r="186" spans="1:49">
      <c r="A186" s="22" t="str">
        <f>HYPERLINK("http://plants.ensembl.org/Triticum_aestivum/Gene/Summary?g=TraesCS6A01G392100","TraesCS6A01G392100")</f>
        <v>TraesCS6A01G392100</v>
      </c>
      <c r="B186" t="s">
        <v>354</v>
      </c>
      <c r="C186" t="s">
        <v>355</v>
      </c>
      <c r="D186" s="18" t="str">
        <f>HYPERLINK("http://plants.ensembl.org/Brachypodium_distachyon/Gene/Summary?g=BRADI_3g55440v3","BRADI_3g55440v3")</f>
        <v>BRADI_3g55440v3</v>
      </c>
      <c r="E186" s="18" t="str">
        <f>HYPERLINK("http://oct2017-plants.ensembl.org/Brachypodium_distachyon/Gene/Summary?g=Bradi3g55440","Bradi3g55440")</f>
        <v>Bradi3g55440</v>
      </c>
      <c r="F186" s="21" t="s">
        <v>682</v>
      </c>
      <c r="G186" t="s">
        <v>172</v>
      </c>
      <c r="H186" s="21" t="s">
        <v>172</v>
      </c>
      <c r="I186" t="s">
        <v>172</v>
      </c>
      <c r="J186" s="21" t="s">
        <v>172</v>
      </c>
      <c r="K186" s="11"/>
      <c r="L186" s="10">
        <v>12.0414494163497</v>
      </c>
      <c r="M186" s="10">
        <v>13.378982727001787</v>
      </c>
      <c r="N186" s="10">
        <v>10.860864874173993</v>
      </c>
      <c r="O186" s="10">
        <v>12.743606888510609</v>
      </c>
      <c r="P186" s="10">
        <v>12.165494661186429</v>
      </c>
      <c r="Q186" s="10">
        <v>14.003939128573688</v>
      </c>
      <c r="R186" s="10">
        <v>11.477123246464428</v>
      </c>
      <c r="S186" s="10">
        <v>12.59254484370636</v>
      </c>
      <c r="T186" s="10">
        <v>9.9107378577699787</v>
      </c>
      <c r="U186" s="10">
        <v>12.651415803107913</v>
      </c>
      <c r="V186" s="10">
        <v>10.085565714594924</v>
      </c>
      <c r="W186" s="10">
        <v>11.930775831089671</v>
      </c>
      <c r="X186" s="10">
        <v>9.9869740225471553</v>
      </c>
      <c r="Y186" s="10">
        <v>13.255617009163547</v>
      </c>
      <c r="Z186" s="10">
        <v>11.100660214816948</v>
      </c>
      <c r="AA186" s="10">
        <v>11.932388076615645</v>
      </c>
      <c r="AB186" s="11"/>
      <c r="AC186" t="s">
        <v>87</v>
      </c>
      <c r="AD186" t="s">
        <v>65</v>
      </c>
      <c r="AE186" t="s">
        <v>37</v>
      </c>
      <c r="AF186" s="12"/>
      <c r="AG186" t="s">
        <v>88</v>
      </c>
      <c r="AH186" t="s">
        <v>55</v>
      </c>
      <c r="AI186" t="s">
        <v>54</v>
      </c>
      <c r="AJ186" t="s">
        <v>55</v>
      </c>
      <c r="AK186" s="12"/>
      <c r="AL186" t="s">
        <v>57</v>
      </c>
      <c r="AM186" t="s">
        <v>57</v>
      </c>
      <c r="AN186" t="s">
        <v>57</v>
      </c>
      <c r="AO186" t="s">
        <v>5</v>
      </c>
      <c r="AP186" s="12"/>
      <c r="AQ186" t="s">
        <v>41</v>
      </c>
      <c r="AR186" t="s">
        <v>72</v>
      </c>
      <c r="AS186" t="s">
        <v>72</v>
      </c>
      <c r="AT186" t="s">
        <v>72</v>
      </c>
      <c r="AU186" t="s">
        <v>72</v>
      </c>
      <c r="AV186" t="s">
        <v>41</v>
      </c>
      <c r="AW186" s="12"/>
    </row>
    <row r="187" spans="1:49">
      <c r="A187" s="22" t="str">
        <f>HYPERLINK("http://plants.ensembl.org/Triticum_aestivum/Gene/Summary?g=TraesCS4A01G484600","TraesCS4A01G484600")</f>
        <v>TraesCS4A01G484600</v>
      </c>
      <c r="B187" t="s">
        <v>586</v>
      </c>
      <c r="C187" t="s">
        <v>574</v>
      </c>
      <c r="D187" s="18" t="str">
        <f>HYPERLINK("http://plants.ensembl.org/Brachypodium_distachyon/Gene/Summary?g=BRADI_3g35670v3","BRADI_3g35670v3")</f>
        <v>BRADI_3g35670v3</v>
      </c>
      <c r="E187" s="18" t="str">
        <f>HYPERLINK("http://oct2017-plants.ensembl.org/Brachypodium_distachyon/Gene/Summary?g=Bradi3g35670","Bradi3g35670")</f>
        <v>Bradi3g35670</v>
      </c>
      <c r="F187" s="21" t="s">
        <v>587</v>
      </c>
      <c r="G187" t="s">
        <v>172</v>
      </c>
      <c r="H187" s="21" t="s">
        <v>172</v>
      </c>
      <c r="I187" t="s">
        <v>172</v>
      </c>
      <c r="J187" s="21" t="s">
        <v>172</v>
      </c>
      <c r="K187" s="11"/>
      <c r="L187" s="10">
        <v>7.3692172302121213</v>
      </c>
      <c r="M187" s="10">
        <v>8.1701802891223867</v>
      </c>
      <c r="N187" s="10">
        <v>5.0033713630163934</v>
      </c>
      <c r="O187" s="10">
        <v>7.0672186798780547</v>
      </c>
      <c r="P187" s="10">
        <v>6.9151479890310403</v>
      </c>
      <c r="Q187" s="10">
        <v>8.5262407371926905</v>
      </c>
      <c r="R187" s="10">
        <v>5.5220410977615826</v>
      </c>
      <c r="S187" s="10">
        <v>8.1253692977655394</v>
      </c>
      <c r="T187" s="10">
        <v>4.6138832473431677</v>
      </c>
      <c r="U187" s="10">
        <v>8.0612896379162962</v>
      </c>
      <c r="V187" s="10">
        <v>4.5195020667917873</v>
      </c>
      <c r="W187" s="10">
        <v>7.0880949426414501</v>
      </c>
      <c r="X187" s="10">
        <v>3.9596805248433449</v>
      </c>
      <c r="Y187" s="10">
        <v>8.1232095576705099</v>
      </c>
      <c r="Z187" s="10">
        <v>4.1095165782413128</v>
      </c>
      <c r="AA187" s="10">
        <v>4.2139382378968175</v>
      </c>
      <c r="AB187" s="11"/>
      <c r="AC187" t="s">
        <v>87</v>
      </c>
      <c r="AD187" t="s">
        <v>94</v>
      </c>
      <c r="AE187" t="s">
        <v>106</v>
      </c>
      <c r="AF187" s="12"/>
      <c r="AG187" t="s">
        <v>118</v>
      </c>
      <c r="AH187" t="s">
        <v>54</v>
      </c>
      <c r="AI187" t="s">
        <v>54</v>
      </c>
      <c r="AJ187" t="s">
        <v>55</v>
      </c>
      <c r="AK187" s="12"/>
      <c r="AL187" t="s">
        <v>57</v>
      </c>
      <c r="AM187" t="s">
        <v>139</v>
      </c>
      <c r="AN187" t="s">
        <v>57</v>
      </c>
      <c r="AO187" t="s">
        <v>5</v>
      </c>
      <c r="AP187" s="12"/>
      <c r="AQ187" t="s">
        <v>98</v>
      </c>
      <c r="AR187" t="s">
        <v>72</v>
      </c>
      <c r="AS187" t="s">
        <v>72</v>
      </c>
      <c r="AT187" t="s">
        <v>138</v>
      </c>
      <c r="AU187" t="s">
        <v>138</v>
      </c>
      <c r="AV187" t="s">
        <v>41</v>
      </c>
      <c r="AW187" s="12"/>
    </row>
    <row r="188" spans="1:49">
      <c r="A188" s="22" t="str">
        <f>HYPERLINK("http://plants.ensembl.org/Triticum_aestivum/Gene/Summary?g=TraesCS7D01G102600","TraesCS7D01G102600")</f>
        <v>TraesCS7D01G102600</v>
      </c>
      <c r="B188" t="s">
        <v>550</v>
      </c>
      <c r="C188" t="s">
        <v>551</v>
      </c>
      <c r="D188" t="s">
        <v>172</v>
      </c>
      <c r="E188" t="s">
        <v>172</v>
      </c>
      <c r="F188" s="19" t="s">
        <v>172</v>
      </c>
      <c r="G188" t="s">
        <v>172</v>
      </c>
      <c r="H188" s="19" t="s">
        <v>172</v>
      </c>
      <c r="I188" t="s">
        <v>172</v>
      </c>
      <c r="J188" s="20" t="s">
        <v>172</v>
      </c>
      <c r="K188" s="11"/>
      <c r="L188" s="10">
        <v>7.2316551242001506</v>
      </c>
      <c r="M188" s="10">
        <v>9.0875643213764441</v>
      </c>
      <c r="N188" s="10">
        <v>6.0607593296271851</v>
      </c>
      <c r="O188" s="10">
        <v>7.7669790387281532</v>
      </c>
      <c r="P188" s="10">
        <v>6.9639634167148969</v>
      </c>
      <c r="Q188" s="10">
        <v>9.2001369748408628</v>
      </c>
      <c r="R188" s="10">
        <v>5.9381838365771991</v>
      </c>
      <c r="S188" s="10">
        <v>7.2845122824951094</v>
      </c>
      <c r="T188" s="10">
        <v>3.9760244617081226</v>
      </c>
      <c r="U188" s="10">
        <v>8.576953390500865</v>
      </c>
      <c r="V188" s="10">
        <v>5.8157478998492182</v>
      </c>
      <c r="W188" s="10">
        <v>7.3867707177991475</v>
      </c>
      <c r="X188" s="10">
        <v>3.1695509209006567</v>
      </c>
      <c r="Y188" s="10">
        <v>8.5163016240479639</v>
      </c>
      <c r="Z188" s="10">
        <v>5.3924719889672437</v>
      </c>
      <c r="AA188" s="10">
        <v>6.4948454532638387</v>
      </c>
      <c r="AB188" s="11"/>
      <c r="AC188" t="s">
        <v>64</v>
      </c>
      <c r="AD188" t="s">
        <v>37</v>
      </c>
      <c r="AE188" t="s">
        <v>37</v>
      </c>
      <c r="AF188" s="12"/>
      <c r="AG188" t="s">
        <v>55</v>
      </c>
      <c r="AH188" t="s">
        <v>55</v>
      </c>
      <c r="AI188" t="s">
        <v>55</v>
      </c>
      <c r="AJ188" t="s">
        <v>55</v>
      </c>
      <c r="AK188" s="12"/>
      <c r="AL188" t="s">
        <v>57</v>
      </c>
      <c r="AM188" t="s">
        <v>57</v>
      </c>
      <c r="AN188" t="s">
        <v>57</v>
      </c>
      <c r="AO188" t="s">
        <v>5</v>
      </c>
      <c r="AP188" s="12"/>
      <c r="AQ188" t="s">
        <v>41</v>
      </c>
      <c r="AR188" t="s">
        <v>72</v>
      </c>
      <c r="AS188" t="s">
        <v>72</v>
      </c>
      <c r="AT188" t="s">
        <v>72</v>
      </c>
      <c r="AU188" t="s">
        <v>72</v>
      </c>
      <c r="AV188" t="s">
        <v>41</v>
      </c>
      <c r="AW188" s="12"/>
    </row>
    <row r="189" spans="1:49">
      <c r="A189" s="22" t="str">
        <f>HYPERLINK("http://plants.ensembl.org/Triticum_aestivum/Gene/Summary?g=TraesCS5D01G554000","TraesCS5D01G554000")</f>
        <v>TraesCS5D01G554000</v>
      </c>
      <c r="B189" t="s">
        <v>400</v>
      </c>
      <c r="C189" t="s">
        <v>185</v>
      </c>
      <c r="D189" t="s">
        <v>172</v>
      </c>
      <c r="E189" t="s">
        <v>172</v>
      </c>
      <c r="F189" s="19" t="s">
        <v>172</v>
      </c>
      <c r="G189" t="s">
        <v>172</v>
      </c>
      <c r="H189" s="19" t="s">
        <v>172</v>
      </c>
      <c r="I189" t="s">
        <v>172</v>
      </c>
      <c r="J189" s="20" t="s">
        <v>172</v>
      </c>
      <c r="K189" s="11"/>
      <c r="L189" s="10">
        <v>7.5308227304195352</v>
      </c>
      <c r="M189" s="10">
        <v>8.6823533604140195</v>
      </c>
      <c r="N189" s="10">
        <v>7.5532737116810482</v>
      </c>
      <c r="O189" s="10">
        <v>8.0995492738931851</v>
      </c>
      <c r="P189" s="10">
        <v>7.5399045278802888</v>
      </c>
      <c r="Q189" s="10">
        <v>8.7033740267954709</v>
      </c>
      <c r="R189" s="10">
        <v>7.9859047274920689</v>
      </c>
      <c r="S189" s="10">
        <v>8.2613500439330458</v>
      </c>
      <c r="T189" s="10">
        <v>6.0569107853438418</v>
      </c>
      <c r="U189" s="10">
        <v>8.5491656231521738</v>
      </c>
      <c r="V189" s="10">
        <v>7.296476679886192</v>
      </c>
      <c r="W189" s="10">
        <v>7.8167287566092361</v>
      </c>
      <c r="X189" s="10">
        <v>5.6457026191456832</v>
      </c>
      <c r="Y189" s="10">
        <v>8.6434559066002858</v>
      </c>
      <c r="Z189" s="10">
        <v>7.6327189872703691</v>
      </c>
      <c r="AA189" s="10">
        <v>7.5170767051711556</v>
      </c>
      <c r="AB189" s="11"/>
      <c r="AC189" t="s">
        <v>64</v>
      </c>
      <c r="AD189" t="s">
        <v>37</v>
      </c>
      <c r="AE189" t="s">
        <v>53</v>
      </c>
      <c r="AF189" s="12"/>
      <c r="AG189" t="s">
        <v>55</v>
      </c>
      <c r="AH189" t="s">
        <v>55</v>
      </c>
      <c r="AI189" t="s">
        <v>61</v>
      </c>
      <c r="AJ189" t="s">
        <v>61</v>
      </c>
      <c r="AK189" s="12"/>
      <c r="AL189" t="s">
        <v>57</v>
      </c>
      <c r="AM189" t="s">
        <v>57</v>
      </c>
      <c r="AN189" t="s">
        <v>57</v>
      </c>
      <c r="AO189" t="s">
        <v>5</v>
      </c>
      <c r="AP189" s="12"/>
      <c r="AQ189" t="s">
        <v>41</v>
      </c>
      <c r="AR189" t="s">
        <v>72</v>
      </c>
      <c r="AS189" t="s">
        <v>72</v>
      </c>
      <c r="AT189" t="s">
        <v>72</v>
      </c>
      <c r="AU189" t="s">
        <v>72</v>
      </c>
      <c r="AV189" t="s">
        <v>41</v>
      </c>
      <c r="AW189" s="12"/>
    </row>
    <row r="190" spans="1:49">
      <c r="A190" s="22" t="str">
        <f>HYPERLINK("http://plants.ensembl.org/Triticum_aestivum/Gene/Summary?g=TraesCS6B01G373100","TraesCS6B01G373100")</f>
        <v>TraesCS6B01G373100</v>
      </c>
      <c r="B190" t="s">
        <v>746</v>
      </c>
      <c r="C190" t="s">
        <v>293</v>
      </c>
      <c r="D190" t="s">
        <v>172</v>
      </c>
      <c r="E190" t="s">
        <v>172</v>
      </c>
      <c r="F190" s="21" t="s">
        <v>172</v>
      </c>
      <c r="G190" t="s">
        <v>172</v>
      </c>
      <c r="H190" s="21" t="s">
        <v>172</v>
      </c>
      <c r="I190" t="s">
        <v>172</v>
      </c>
      <c r="J190" s="21" t="s">
        <v>172</v>
      </c>
      <c r="K190" s="11"/>
      <c r="L190" s="10">
        <v>8.1685589709739919</v>
      </c>
      <c r="M190" s="10">
        <v>10.092701783701946</v>
      </c>
      <c r="N190" s="10">
        <v>8.2886054198620123</v>
      </c>
      <c r="O190" s="10">
        <v>9.8255097861394312</v>
      </c>
      <c r="P190" s="10">
        <v>8.191526132809928</v>
      </c>
      <c r="Q190" s="10">
        <v>10.033411162579188</v>
      </c>
      <c r="R190" s="10">
        <v>8.0836511108362554</v>
      </c>
      <c r="S190" s="10">
        <v>9.4676184894508335</v>
      </c>
      <c r="T190" s="10">
        <v>5.0120292752771523</v>
      </c>
      <c r="U190" s="10">
        <v>8.8109707572865688</v>
      </c>
      <c r="V190" s="10">
        <v>7.8467674203682893</v>
      </c>
      <c r="W190" s="10">
        <v>9.1323193546969801</v>
      </c>
      <c r="X190" s="10">
        <v>4.9225467430007379</v>
      </c>
      <c r="Y190" s="10">
        <v>9.0643151463820342</v>
      </c>
      <c r="Z190" s="10">
        <v>7.4406424702346605</v>
      </c>
      <c r="AA190" s="10">
        <v>8.7271359460025142</v>
      </c>
      <c r="AB190" s="11"/>
      <c r="AC190" t="s">
        <v>64</v>
      </c>
      <c r="AD190" t="s">
        <v>37</v>
      </c>
      <c r="AE190" t="s">
        <v>53</v>
      </c>
      <c r="AF190" s="12"/>
      <c r="AG190" t="s">
        <v>55</v>
      </c>
      <c r="AH190" t="s">
        <v>55</v>
      </c>
      <c r="AI190" t="s">
        <v>61</v>
      </c>
      <c r="AJ190" t="s">
        <v>61</v>
      </c>
      <c r="AK190" s="12"/>
      <c r="AL190" t="s">
        <v>57</v>
      </c>
      <c r="AM190" t="s">
        <v>57</v>
      </c>
      <c r="AN190" t="s">
        <v>57</v>
      </c>
      <c r="AO190" t="s">
        <v>5</v>
      </c>
      <c r="AP190" s="12"/>
      <c r="AQ190" t="s">
        <v>41</v>
      </c>
      <c r="AR190" t="s">
        <v>72</v>
      </c>
      <c r="AS190" t="s">
        <v>72</v>
      </c>
      <c r="AT190" t="s">
        <v>72</v>
      </c>
      <c r="AU190" t="s">
        <v>72</v>
      </c>
      <c r="AV190" t="s">
        <v>41</v>
      </c>
      <c r="AW190" s="12"/>
    </row>
    <row r="191" spans="1:49">
      <c r="A191" s="22" t="str">
        <f>HYPERLINK("http://plants.ensembl.org/Triticum_aestivum/Gene/Summary?g=TraesCS7A01G322000","TraesCS7A01G322000")</f>
        <v>TraesCS7A01G322000</v>
      </c>
      <c r="B191" t="s">
        <v>692</v>
      </c>
      <c r="C191" t="s">
        <v>222</v>
      </c>
      <c r="D191" s="18" t="str">
        <f>HYPERLINK("http://plants.ensembl.org/Brachypodium_distachyon/Gene/Summary?g=BRADI_3g13370v3","BRADI_3g13370v3")</f>
        <v>BRADI_3g13370v3</v>
      </c>
      <c r="E191" s="18" t="str">
        <f>HYPERLINK("http://oct2017-plants.ensembl.org/Brachypodium_distachyon/Gene/Summary?g=Bradi3g13370","Bradi3g13370")</f>
        <v>Bradi3g13370</v>
      </c>
      <c r="F191" s="21" t="s">
        <v>693</v>
      </c>
      <c r="G191" t="s">
        <v>172</v>
      </c>
      <c r="H191" s="21" t="s">
        <v>172</v>
      </c>
      <c r="I191" t="s">
        <v>172</v>
      </c>
      <c r="J191" s="21" t="s">
        <v>172</v>
      </c>
      <c r="K191" s="11"/>
      <c r="L191" s="10">
        <v>7.2325577948265698</v>
      </c>
      <c r="M191" s="10">
        <v>8.8534090589382508</v>
      </c>
      <c r="N191" s="10">
        <v>4.4873963067269358</v>
      </c>
      <c r="O191" s="10">
        <v>6.242994944860631</v>
      </c>
      <c r="P191" s="10">
        <v>7.3930666281343402</v>
      </c>
      <c r="Q191" s="10">
        <v>9.2654493204114772</v>
      </c>
      <c r="R191" s="10">
        <v>5.4238022441422835</v>
      </c>
      <c r="S191" s="10">
        <v>5.9943590944753771</v>
      </c>
      <c r="T191" s="10">
        <v>4.7413824896377639</v>
      </c>
      <c r="U191" s="10">
        <v>8.1018790504663531</v>
      </c>
      <c r="V191" s="10">
        <v>4.9187153832645318</v>
      </c>
      <c r="W191" s="10">
        <v>5.5686432352285804</v>
      </c>
      <c r="X191" s="10">
        <v>4.6995127662926457</v>
      </c>
      <c r="Y191" s="10">
        <v>8.4411704068642504</v>
      </c>
      <c r="Z191" s="10">
        <v>4.4852700973209441</v>
      </c>
      <c r="AA191" s="10">
        <v>4.8296804576888519</v>
      </c>
      <c r="AB191" s="11"/>
      <c r="AC191" t="s">
        <v>64</v>
      </c>
      <c r="AD191" t="s">
        <v>37</v>
      </c>
      <c r="AE191" t="s">
        <v>117</v>
      </c>
      <c r="AF191" s="12"/>
      <c r="AG191" t="s">
        <v>100</v>
      </c>
      <c r="AH191" t="s">
        <v>100</v>
      </c>
      <c r="AI191" t="s">
        <v>55</v>
      </c>
      <c r="AJ191" t="s">
        <v>55</v>
      </c>
      <c r="AK191" s="12"/>
      <c r="AL191" t="s">
        <v>57</v>
      </c>
      <c r="AM191" t="s">
        <v>57</v>
      </c>
      <c r="AN191" t="s">
        <v>57</v>
      </c>
      <c r="AO191" t="s">
        <v>5</v>
      </c>
      <c r="AP191" s="12"/>
      <c r="AQ191" t="s">
        <v>41</v>
      </c>
      <c r="AR191" t="s">
        <v>72</v>
      </c>
      <c r="AS191" t="s">
        <v>72</v>
      </c>
      <c r="AT191" t="s">
        <v>72</v>
      </c>
      <c r="AU191" t="s">
        <v>72</v>
      </c>
      <c r="AV191" t="s">
        <v>41</v>
      </c>
      <c r="AW191" s="12"/>
    </row>
    <row r="192" spans="1:49">
      <c r="A192" s="22" t="str">
        <f>HYPERLINK("http://plants.ensembl.org/Triticum_aestivum/Gene/Summary?g=TraesCS1A01G369800","TraesCS1A01G369800")</f>
        <v>TraesCS1A01G369800</v>
      </c>
      <c r="B192" t="s">
        <v>298</v>
      </c>
      <c r="C192" t="s">
        <v>196</v>
      </c>
      <c r="D192" s="18" t="str">
        <f>HYPERLINK("http://plants.ensembl.org/Brachypodium_distachyon/Gene/Summary?g=BRADI_2g17660v3","BRADI_2g17660v3")</f>
        <v>BRADI_2g17660v3</v>
      </c>
      <c r="E192" s="18" t="str">
        <f>HYPERLINK("http://oct2017-plants.ensembl.org/Brachypodium_distachyon/Gene/Summary?g=Bradi2g17660","Bradi2g17660")</f>
        <v>Bradi2g17660</v>
      </c>
      <c r="F192" s="19" t="s">
        <v>309</v>
      </c>
      <c r="G192" s="18" t="str">
        <f>HYPERLINK("http://plants.ensembl.org/Arabidopsis_thaliana/Gene/Summary?g=AT1G68830","AT1G68830")</f>
        <v>AT1G68830</v>
      </c>
      <c r="H192" s="19" t="s">
        <v>310</v>
      </c>
      <c r="I192" s="18" t="str">
        <f>HYPERLINK("http://plants.ensembl.org/Arabidopsis_thaliana/Gene/Summary?g=AT1G68830","AT1G68830")</f>
        <v>AT1G68830</v>
      </c>
      <c r="J192" s="20" t="s">
        <v>311</v>
      </c>
      <c r="K192" s="11"/>
      <c r="L192" s="10">
        <v>7.3740735453228377</v>
      </c>
      <c r="M192" s="10">
        <v>8.7687262263107346</v>
      </c>
      <c r="N192" s="10">
        <v>6.9783344610395153</v>
      </c>
      <c r="O192" s="10">
        <v>8.828616985090239</v>
      </c>
      <c r="P192" s="10">
        <v>7.2852715072364758</v>
      </c>
      <c r="Q192" s="10">
        <v>8.5639592780215761</v>
      </c>
      <c r="R192" s="10">
        <v>7.2204247640724262</v>
      </c>
      <c r="S192" s="10">
        <v>8.6371849153811713</v>
      </c>
      <c r="T192" s="10">
        <v>5.7517457768219176</v>
      </c>
      <c r="U192" s="10">
        <v>8.1892012326867754</v>
      </c>
      <c r="V192" s="10">
        <v>6.1678108399713327</v>
      </c>
      <c r="W192" s="10">
        <v>8.1770022007245746</v>
      </c>
      <c r="X192" s="10">
        <v>5.5757298288201156</v>
      </c>
      <c r="Y192" s="10">
        <v>8.277337310392797</v>
      </c>
      <c r="Z192" s="10">
        <v>6.8288816048233025</v>
      </c>
      <c r="AA192" s="10">
        <v>8.2485958705831912</v>
      </c>
      <c r="AB192" s="11"/>
      <c r="AC192" t="s">
        <v>64</v>
      </c>
      <c r="AD192" t="s">
        <v>64</v>
      </c>
      <c r="AE192" t="s">
        <v>56</v>
      </c>
      <c r="AF192" s="12"/>
      <c r="AG192" t="s">
        <v>54</v>
      </c>
      <c r="AH192" t="s">
        <v>54</v>
      </c>
      <c r="AI192" t="s">
        <v>54</v>
      </c>
      <c r="AJ192" t="s">
        <v>66</v>
      </c>
      <c r="AK192" s="12"/>
      <c r="AL192" t="s">
        <v>57</v>
      </c>
      <c r="AM192" t="s">
        <v>57</v>
      </c>
      <c r="AN192" t="s">
        <v>57</v>
      </c>
      <c r="AO192" t="s">
        <v>5</v>
      </c>
      <c r="AP192" s="12"/>
      <c r="AQ192" t="s">
        <v>41</v>
      </c>
      <c r="AR192" t="s">
        <v>72</v>
      </c>
      <c r="AS192" t="s">
        <v>72</v>
      </c>
      <c r="AT192" t="s">
        <v>72</v>
      </c>
      <c r="AU192" t="s">
        <v>72</v>
      </c>
      <c r="AV192" t="s">
        <v>41</v>
      </c>
      <c r="AW192" s="12"/>
    </row>
    <row r="193" spans="1:49">
      <c r="A193" s="22" t="str">
        <f>HYPERLINK("http://plants.ensembl.org/Triticum_aestivum/Gene/Summary?g=TraesCS4B01G349500","TraesCS4B01G349500")</f>
        <v>TraesCS4B01G349500</v>
      </c>
      <c r="B193" t="s">
        <v>512</v>
      </c>
      <c r="C193" t="s">
        <v>513</v>
      </c>
      <c r="D193" s="18" t="str">
        <f>HYPERLINK("http://plants.ensembl.org/Brachypodium_distachyon/Gene/Summary?g=BRADI_2g31800v3","BRADI_2g31800v3")</f>
        <v>BRADI_2g31800v3</v>
      </c>
      <c r="E193" s="18" t="str">
        <f>HYPERLINK("http://oct2017-plants.ensembl.org/Brachypodium_distachyon/Gene/Summary?g=Bradi2g31800","Bradi2g31800")</f>
        <v>Bradi2g31800</v>
      </c>
      <c r="F193" s="19" t="s">
        <v>596</v>
      </c>
      <c r="G193" t="s">
        <v>172</v>
      </c>
      <c r="H193" s="19" t="s">
        <v>172</v>
      </c>
      <c r="I193" t="s">
        <v>172</v>
      </c>
      <c r="J193" s="20" t="s">
        <v>172</v>
      </c>
      <c r="K193" s="11"/>
      <c r="L193" s="10">
        <v>10.443133735259108</v>
      </c>
      <c r="M193" s="10">
        <v>12.090947859928349</v>
      </c>
      <c r="N193" s="10">
        <v>9.0776771274095314</v>
      </c>
      <c r="O193" s="10">
        <v>10.850886289190406</v>
      </c>
      <c r="P193" s="10">
        <v>9.8418892778671037</v>
      </c>
      <c r="Q193" s="10">
        <v>12.059412526391059</v>
      </c>
      <c r="R193" s="10">
        <v>9.4750041318236011</v>
      </c>
      <c r="S193" s="10">
        <v>11.097325436909074</v>
      </c>
      <c r="T193" s="10">
        <v>7.9827105201940665</v>
      </c>
      <c r="U193" s="10">
        <v>10.909745432423851</v>
      </c>
      <c r="V193" s="10">
        <v>9.7968472270456708</v>
      </c>
      <c r="W193" s="10">
        <v>10.953854453935403</v>
      </c>
      <c r="X193" s="10">
        <v>7.4197664014133231</v>
      </c>
      <c r="Y193" s="10">
        <v>10.922475137282381</v>
      </c>
      <c r="Z193" s="10">
        <v>9.2452717455322055</v>
      </c>
      <c r="AA193" s="10">
        <v>9.8832360524137588</v>
      </c>
      <c r="AB193" s="11"/>
      <c r="AC193" t="s">
        <v>64</v>
      </c>
      <c r="AD193" t="s">
        <v>50</v>
      </c>
      <c r="AE193" t="s">
        <v>53</v>
      </c>
      <c r="AF193" s="12"/>
      <c r="AG193" t="s">
        <v>54</v>
      </c>
      <c r="AH193" t="s">
        <v>54</v>
      </c>
      <c r="AI193" t="s">
        <v>61</v>
      </c>
      <c r="AJ193" t="s">
        <v>61</v>
      </c>
      <c r="AK193" s="12"/>
      <c r="AL193" t="s">
        <v>57</v>
      </c>
      <c r="AM193" t="s">
        <v>57</v>
      </c>
      <c r="AN193" t="s">
        <v>57</v>
      </c>
      <c r="AO193" t="s">
        <v>5</v>
      </c>
      <c r="AP193" s="12"/>
      <c r="AQ193" t="s">
        <v>41</v>
      </c>
      <c r="AR193" t="s">
        <v>72</v>
      </c>
      <c r="AS193" t="s">
        <v>72</v>
      </c>
      <c r="AT193" t="s">
        <v>72</v>
      </c>
      <c r="AU193" t="s">
        <v>72</v>
      </c>
      <c r="AV193" t="s">
        <v>41</v>
      </c>
      <c r="AW193" s="12"/>
    </row>
    <row r="194" spans="1:49">
      <c r="A194" s="22" t="str">
        <f>HYPERLINK("http://plants.ensembl.org/Triticum_aestivum/Gene/Summary?g=TraesCS6A01G093300","TraesCS6A01G093300")</f>
        <v>TraesCS6A01G093300</v>
      </c>
      <c r="B194" t="s">
        <v>656</v>
      </c>
      <c r="C194" t="s">
        <v>657</v>
      </c>
      <c r="D194" s="18" t="str">
        <f>HYPERLINK("http://plants.ensembl.org/Brachypodium_distachyon/Gene/Summary?g=BRADI_3g02910v3","BRADI_3g02910v3")</f>
        <v>BRADI_3g02910v3</v>
      </c>
      <c r="E194" s="18" t="str">
        <f>HYPERLINK("http://oct2017-plants.ensembl.org/Brachypodium_distachyon/Gene/Summary?g=Bradi3g02910","Bradi3g02910")</f>
        <v>Bradi3g02910</v>
      </c>
      <c r="F194" s="21" t="s">
        <v>658</v>
      </c>
      <c r="G194" t="s">
        <v>172</v>
      </c>
      <c r="H194" s="21" t="s">
        <v>172</v>
      </c>
      <c r="I194" t="s">
        <v>172</v>
      </c>
      <c r="J194" s="21" t="s">
        <v>172</v>
      </c>
      <c r="K194" s="11"/>
      <c r="L194" s="10">
        <v>8.3931966549077224</v>
      </c>
      <c r="M194" s="10">
        <v>10.716578134757357</v>
      </c>
      <c r="N194" s="10">
        <v>8.0979281770942606</v>
      </c>
      <c r="O194" s="10">
        <v>10.45736969455127</v>
      </c>
      <c r="P194" s="10">
        <v>9.1934038782465688</v>
      </c>
      <c r="Q194" s="10">
        <v>11.045602553302324</v>
      </c>
      <c r="R194" s="10">
        <v>8.2545394030478008</v>
      </c>
      <c r="S194" s="10">
        <v>10.68263702480248</v>
      </c>
      <c r="T194" s="10">
        <v>7.284114933378274</v>
      </c>
      <c r="U194" s="10">
        <v>10.609674452390292</v>
      </c>
      <c r="V194" s="10">
        <v>7.9704359131036195</v>
      </c>
      <c r="W194" s="10">
        <v>10.329590288271241</v>
      </c>
      <c r="X194" s="10">
        <v>7.0697025246117606</v>
      </c>
      <c r="Y194" s="10">
        <v>11.060575049131558</v>
      </c>
      <c r="Z194" s="10">
        <v>7.7002642258114893</v>
      </c>
      <c r="AA194" s="10">
        <v>10.093672583039362</v>
      </c>
      <c r="AB194" s="11"/>
      <c r="AC194" t="s">
        <v>64</v>
      </c>
      <c r="AD194" t="s">
        <v>64</v>
      </c>
      <c r="AE194" t="s">
        <v>37</v>
      </c>
      <c r="AF194" s="12"/>
      <c r="AG194" t="s">
        <v>54</v>
      </c>
      <c r="AH194" t="s">
        <v>54</v>
      </c>
      <c r="AI194" t="s">
        <v>54</v>
      </c>
      <c r="AJ194" t="s">
        <v>54</v>
      </c>
      <c r="AK194" s="12"/>
      <c r="AL194" t="s">
        <v>57</v>
      </c>
      <c r="AM194" t="s">
        <v>57</v>
      </c>
      <c r="AN194" t="s">
        <v>57</v>
      </c>
      <c r="AO194" t="s">
        <v>5</v>
      </c>
      <c r="AP194" s="12"/>
      <c r="AQ194" t="s">
        <v>41</v>
      </c>
      <c r="AR194" t="s">
        <v>72</v>
      </c>
      <c r="AS194" t="s">
        <v>72</v>
      </c>
      <c r="AT194" t="s">
        <v>72</v>
      </c>
      <c r="AU194" t="s">
        <v>72</v>
      </c>
      <c r="AV194" t="s">
        <v>41</v>
      </c>
      <c r="AW194" s="12"/>
    </row>
    <row r="195" spans="1:49">
      <c r="A195" s="22" t="str">
        <f>HYPERLINK("http://plants.ensembl.org/Triticum_aestivum/Gene/Summary?g=TraesCS3D01G403300","TraesCS3D01G403300")</f>
        <v>TraesCS3D01G403300</v>
      </c>
      <c r="B195" t="s">
        <v>541</v>
      </c>
      <c r="C195" t="s">
        <v>236</v>
      </c>
      <c r="D195" s="18" t="str">
        <f>HYPERLINK("http://plants.ensembl.org/Brachypodium_distachyon/Gene/Summary?g=BRADI_2g56890v3","BRADI_2g56890v3")</f>
        <v>BRADI_2g56890v3</v>
      </c>
      <c r="E195" s="18" t="str">
        <f>HYPERLINK("http://oct2017-plants.ensembl.org/Brachypodium_distachyon/Gene/Summary?g=Bradi2g56890","Bradi2g56890")</f>
        <v>Bradi2g56890</v>
      </c>
      <c r="F195" s="19" t="s">
        <v>530</v>
      </c>
      <c r="G195" s="18" t="str">
        <f>HYPERLINK("http://plants.ensembl.org/Arabidopsis_thaliana/Gene/Summary?g=AT1G21460","AT1G21460")</f>
        <v>AT1G21460</v>
      </c>
      <c r="H195" s="19" t="s">
        <v>237</v>
      </c>
      <c r="I195" s="18" t="str">
        <f>HYPERLINK("http://plants.ensembl.org/Arabidopsis_thaliana/Gene/Summary?g=AT1G21460","AT1G21460")</f>
        <v>AT1G21460</v>
      </c>
      <c r="J195" s="20" t="s">
        <v>237</v>
      </c>
      <c r="K195" s="11"/>
      <c r="L195" s="10">
        <v>8.2283931930179453</v>
      </c>
      <c r="M195" s="10">
        <v>10.663118320585284</v>
      </c>
      <c r="N195" s="10">
        <v>5.3608500097940182</v>
      </c>
      <c r="O195" s="10">
        <v>7.831151722079472</v>
      </c>
      <c r="P195" s="10">
        <v>8.8760655477396533</v>
      </c>
      <c r="Q195" s="10">
        <v>10.873670111909179</v>
      </c>
      <c r="R195" s="10">
        <v>6.1522097897863768</v>
      </c>
      <c r="S195" s="10">
        <v>8.1130321020459242</v>
      </c>
      <c r="T195" s="10">
        <v>5.8011741799883794</v>
      </c>
      <c r="U195" s="10">
        <v>9.4272892355697895</v>
      </c>
      <c r="V195" s="10">
        <v>4.9848764026231311</v>
      </c>
      <c r="W195" s="10">
        <v>6.8317628375581352</v>
      </c>
      <c r="X195" s="10">
        <v>6.1150068776643769</v>
      </c>
      <c r="Y195" s="10">
        <v>10.009443007571656</v>
      </c>
      <c r="Z195" s="10">
        <v>5.7016793482672865</v>
      </c>
      <c r="AA195" s="10">
        <v>7.1386810391019786</v>
      </c>
      <c r="AB195" s="11"/>
      <c r="AC195" t="s">
        <v>64</v>
      </c>
      <c r="AD195" t="s">
        <v>64</v>
      </c>
      <c r="AE195" t="s">
        <v>117</v>
      </c>
      <c r="AF195" s="12"/>
      <c r="AG195" t="s">
        <v>101</v>
      </c>
      <c r="AH195" t="s">
        <v>101</v>
      </c>
      <c r="AI195" t="s">
        <v>54</v>
      </c>
      <c r="AJ195" t="s">
        <v>54</v>
      </c>
      <c r="AK195" s="12"/>
      <c r="AL195" t="s">
        <v>57</v>
      </c>
      <c r="AM195" t="s">
        <v>57</v>
      </c>
      <c r="AN195" t="s">
        <v>57</v>
      </c>
      <c r="AO195" t="s">
        <v>5</v>
      </c>
      <c r="AP195" s="12"/>
      <c r="AQ195" t="s">
        <v>41</v>
      </c>
      <c r="AR195" t="s">
        <v>72</v>
      </c>
      <c r="AS195" t="s">
        <v>72</v>
      </c>
      <c r="AT195" t="s">
        <v>72</v>
      </c>
      <c r="AU195" t="s">
        <v>72</v>
      </c>
      <c r="AV195" t="s">
        <v>41</v>
      </c>
      <c r="AW195" s="12"/>
    </row>
    <row r="196" spans="1:49">
      <c r="A196" s="18" t="str">
        <f>HYPERLINK("http://plants.ensembl.org/Triticum_aestivum/Gene/Summary?g=TraesCS1D01G281800","TraesCS1D01G281800")</f>
        <v>TraesCS1D01G281800</v>
      </c>
      <c r="B196" t="s">
        <v>291</v>
      </c>
      <c r="C196" t="s">
        <v>292</v>
      </c>
      <c r="D196" t="s">
        <v>172</v>
      </c>
      <c r="E196" t="s">
        <v>172</v>
      </c>
      <c r="F196" s="19" t="s">
        <v>172</v>
      </c>
      <c r="G196" s="18" t="str">
        <f>HYPERLINK("http://plants.ensembl.org/Arabidopsis_thaliana/Gene/Summary?g=AT2G37790","AT2G37790")</f>
        <v>AT2G37790</v>
      </c>
      <c r="H196" s="19" t="s">
        <v>265</v>
      </c>
      <c r="I196" s="18" t="str">
        <f>HYPERLINK("http://plants.ensembl.org/Arabidopsis_thaliana/Gene/Summary?g=AT2G37790","AT2G37790")</f>
        <v>AT2G37790</v>
      </c>
      <c r="J196" s="20" t="s">
        <v>265</v>
      </c>
      <c r="K196" s="11"/>
      <c r="L196" s="10">
        <v>7.281319910277892</v>
      </c>
      <c r="M196" s="10">
        <v>6.8907125728610703</v>
      </c>
      <c r="N196" s="10">
        <v>6.9011533064128399</v>
      </c>
      <c r="O196" s="10">
        <v>6.4167046517829602</v>
      </c>
      <c r="P196" s="10">
        <v>7.416543652857901</v>
      </c>
      <c r="Q196" s="10">
        <v>6.8301931989048503</v>
      </c>
      <c r="R196" s="10">
        <v>7.5814900963692828</v>
      </c>
      <c r="S196" s="10">
        <v>6.4940339241892682</v>
      </c>
      <c r="T196" s="10">
        <v>5.7709532287223624</v>
      </c>
      <c r="U196" s="10">
        <v>7.5200327101893736</v>
      </c>
      <c r="V196" s="10">
        <v>7.1359783930926959</v>
      </c>
      <c r="W196" s="10">
        <v>6.1237958500030567</v>
      </c>
      <c r="X196" s="10">
        <v>5.5510401676619638</v>
      </c>
      <c r="Y196" s="10">
        <v>6.4495432170098983</v>
      </c>
      <c r="Z196" s="10">
        <v>6.2047289354842334</v>
      </c>
      <c r="AA196" s="10">
        <v>5.8341288499661426</v>
      </c>
      <c r="AB196" s="11"/>
      <c r="AC196" t="s">
        <v>38</v>
      </c>
      <c r="AD196" t="s">
        <v>76</v>
      </c>
      <c r="AE196" t="s">
        <v>38</v>
      </c>
      <c r="AF196" s="12"/>
      <c r="AG196" t="s">
        <v>39</v>
      </c>
      <c r="AH196" t="s">
        <v>52</v>
      </c>
      <c r="AI196" t="s">
        <v>145</v>
      </c>
      <c r="AJ196" t="s">
        <v>39</v>
      </c>
      <c r="AK196" s="12"/>
      <c r="AL196" t="s">
        <v>57</v>
      </c>
      <c r="AM196" t="s">
        <v>57</v>
      </c>
      <c r="AN196" t="s">
        <v>142</v>
      </c>
      <c r="AO196" t="s">
        <v>5</v>
      </c>
      <c r="AP196" s="12"/>
      <c r="AQ196" t="s">
        <v>41</v>
      </c>
      <c r="AR196" t="s">
        <v>72</v>
      </c>
      <c r="AS196" t="s">
        <v>72</v>
      </c>
      <c r="AT196" t="s">
        <v>72</v>
      </c>
      <c r="AU196" t="s">
        <v>134</v>
      </c>
      <c r="AV196" t="s">
        <v>41</v>
      </c>
      <c r="AW196" s="12"/>
    </row>
    <row r="197" spans="1:49">
      <c r="A197" s="18" t="str">
        <f>HYPERLINK("http://plants.ensembl.org/Triticum_aestivum/Gene/Summary?g=TraesCS5D01G412400","TraesCS5D01G412400")</f>
        <v>TraesCS5D01G412400</v>
      </c>
      <c r="B197" t="s">
        <v>637</v>
      </c>
      <c r="C197" t="s">
        <v>638</v>
      </c>
      <c r="D197" s="18" t="str">
        <f>HYPERLINK("http://plants.ensembl.org/Brachypodium_distachyon/Gene/Summary?g=BRADI_1g07550v3","BRADI_1g07550v3")</f>
        <v>BRADI_1g07550v3</v>
      </c>
      <c r="E197" s="18" t="str">
        <f>HYPERLINK("http://oct2017-plants.ensembl.org/Brachypodium_distachyon/Gene/Summary?g=Bradi1g07550","Bradi1g07550")</f>
        <v>Bradi1g07550</v>
      </c>
      <c r="F197" s="19" t="s">
        <v>639</v>
      </c>
      <c r="G197" s="18" t="str">
        <f>HYPERLINK("http://plants.ensembl.org/Arabidopsis_thaliana/Gene/Summary?g=AT2G15890","AT2G15890")</f>
        <v>AT2G15890</v>
      </c>
      <c r="H197" s="19" t="s">
        <v>640</v>
      </c>
      <c r="I197" s="18" t="str">
        <f>HYPERLINK("http://plants.ensembl.org/Arabidopsis_thaliana/Gene/Summary?g=AT2G15890","AT2G15890")</f>
        <v>AT2G15890</v>
      </c>
      <c r="J197" s="20" t="s">
        <v>640</v>
      </c>
      <c r="K197" s="11"/>
      <c r="L197" s="10">
        <v>10.095396890919147</v>
      </c>
      <c r="M197" s="10">
        <v>10.591929603438192</v>
      </c>
      <c r="N197" s="10">
        <v>7.2608593319291899</v>
      </c>
      <c r="O197" s="10">
        <v>8.1618791188683453</v>
      </c>
      <c r="P197" s="10">
        <v>9.6931189768748407</v>
      </c>
      <c r="Q197" s="10">
        <v>10.661917017272501</v>
      </c>
      <c r="R197" s="10">
        <v>7.726705901975528</v>
      </c>
      <c r="S197" s="10">
        <v>8.0448921457097118</v>
      </c>
      <c r="T197" s="10">
        <v>8.3991866203712906</v>
      </c>
      <c r="U197" s="10">
        <v>10.220040611267791</v>
      </c>
      <c r="V197" s="10">
        <v>6.7734091440566591</v>
      </c>
      <c r="W197" s="10">
        <v>7.6338903351491973</v>
      </c>
      <c r="X197" s="10">
        <v>8.1388636061799513</v>
      </c>
      <c r="Y197" s="10">
        <v>10.425740634086466</v>
      </c>
      <c r="Z197" s="10">
        <v>6.286089493155238</v>
      </c>
      <c r="AA197" s="10">
        <v>6.9572746514877037</v>
      </c>
      <c r="AB197" s="11"/>
      <c r="AC197" t="s">
        <v>53</v>
      </c>
      <c r="AD197" t="s">
        <v>37</v>
      </c>
      <c r="AE197" t="s">
        <v>59</v>
      </c>
      <c r="AF197" s="12"/>
      <c r="AG197" t="s">
        <v>46</v>
      </c>
      <c r="AH197" t="s">
        <v>46</v>
      </c>
      <c r="AI197" t="s">
        <v>100</v>
      </c>
      <c r="AJ197" t="s">
        <v>100</v>
      </c>
      <c r="AK197" s="12"/>
      <c r="AL197" t="s">
        <v>57</v>
      </c>
      <c r="AM197" t="s">
        <v>57</v>
      </c>
      <c r="AN197" t="s">
        <v>142</v>
      </c>
      <c r="AO197" t="s">
        <v>5</v>
      </c>
      <c r="AP197" s="12"/>
      <c r="AQ197" t="s">
        <v>41</v>
      </c>
      <c r="AR197" t="s">
        <v>72</v>
      </c>
      <c r="AS197" t="s">
        <v>72</v>
      </c>
      <c r="AT197" t="s">
        <v>72</v>
      </c>
      <c r="AU197" t="s">
        <v>134</v>
      </c>
      <c r="AV197" t="s">
        <v>41</v>
      </c>
      <c r="AW197" s="12"/>
    </row>
    <row r="198" spans="1:49">
      <c r="A198" s="18" t="str">
        <f>HYPERLINK("http://plants.ensembl.org/Triticum_aestivum/Gene/Summary?g=TraesCS2A01G136800","TraesCS2A01G136800")</f>
        <v>TraesCS2A01G136800</v>
      </c>
      <c r="B198" t="s">
        <v>375</v>
      </c>
      <c r="C198" t="s">
        <v>376</v>
      </c>
      <c r="D198" s="18" t="str">
        <f>HYPERLINK("http://plants.ensembl.org/Brachypodium_distachyon/Gene/Summary?g=BRADI_2g31270v3","BRADI_2g31270v3")</f>
        <v>BRADI_2g31270v3</v>
      </c>
      <c r="E198" s="18" t="str">
        <f>HYPERLINK("http://oct2017-plants.ensembl.org/Brachypodium_distachyon/Gene/Summary?g=Bradi2g31270","Bradi2g31270")</f>
        <v>Bradi2g31270</v>
      </c>
      <c r="F198" s="19" t="s">
        <v>377</v>
      </c>
      <c r="G198" s="18" t="str">
        <f>HYPERLINK("http://plants.ensembl.org/Arabidopsis_thaliana/Gene/Summary?g=AT2G38000","AT2G38000")</f>
        <v>AT2G38000</v>
      </c>
      <c r="H198" s="19" t="s">
        <v>378</v>
      </c>
      <c r="I198" s="18" t="str">
        <f>HYPERLINK("http://plants.ensembl.org/Arabidopsis_thaliana/Gene/Summary?g=AT2G38000","AT2G38000")</f>
        <v>AT2G38000</v>
      </c>
      <c r="J198" s="20" t="s">
        <v>379</v>
      </c>
      <c r="K198" s="11"/>
      <c r="L198" s="10">
        <v>9.7723819916000743</v>
      </c>
      <c r="M198" s="10">
        <v>9.2207031897484448</v>
      </c>
      <c r="N198" s="10">
        <v>9.7549170570716441</v>
      </c>
      <c r="O198" s="10">
        <v>8.2316064080671634</v>
      </c>
      <c r="P198" s="10">
        <v>9.9324238808303846</v>
      </c>
      <c r="Q198" s="10">
        <v>9.1127049104526296</v>
      </c>
      <c r="R198" s="10">
        <v>9.6749802670737139</v>
      </c>
      <c r="S198" s="10">
        <v>8.3959228717261336</v>
      </c>
      <c r="T198" s="10">
        <v>8.6813106911559803</v>
      </c>
      <c r="U198" s="10">
        <v>8.6668643876592366</v>
      </c>
      <c r="V198" s="10">
        <v>9.2859569178520083</v>
      </c>
      <c r="W198" s="10">
        <v>8.7441525721603508</v>
      </c>
      <c r="X198" s="10">
        <v>8.3695122869207506</v>
      </c>
      <c r="Y198" s="10">
        <v>8.6258178019929961</v>
      </c>
      <c r="Z198" s="10">
        <v>8.7414038390212792</v>
      </c>
      <c r="AA198" s="10">
        <v>8.0170492737570136</v>
      </c>
      <c r="AB198" s="11"/>
      <c r="AC198" t="s">
        <v>37</v>
      </c>
      <c r="AD198" t="s">
        <v>117</v>
      </c>
      <c r="AE198" t="s">
        <v>37</v>
      </c>
      <c r="AF198" s="12"/>
      <c r="AG198" t="s">
        <v>52</v>
      </c>
      <c r="AH198" t="s">
        <v>52</v>
      </c>
      <c r="AI198" t="s">
        <v>39</v>
      </c>
      <c r="AJ198" t="s">
        <v>39</v>
      </c>
      <c r="AK198" s="12"/>
      <c r="AL198" t="s">
        <v>57</v>
      </c>
      <c r="AM198" t="s">
        <v>57</v>
      </c>
      <c r="AN198" t="s">
        <v>119</v>
      </c>
      <c r="AO198" t="s">
        <v>5</v>
      </c>
      <c r="AP198" s="12"/>
      <c r="AQ198" t="s">
        <v>41</v>
      </c>
      <c r="AR198" t="s">
        <v>72</v>
      </c>
      <c r="AS198" t="s">
        <v>72</v>
      </c>
      <c r="AT198" t="s">
        <v>134</v>
      </c>
      <c r="AU198" t="s">
        <v>72</v>
      </c>
      <c r="AV198" t="s">
        <v>41</v>
      </c>
      <c r="AW198" s="12"/>
    </row>
    <row r="199" spans="1:49">
      <c r="A199" s="18" t="str">
        <f>HYPERLINK("http://plants.ensembl.org/Triticum_aestivum/Gene/Summary?g=TraesCS2D01G073400","TraesCS2D01G073400")</f>
        <v>TraesCS2D01G073400</v>
      </c>
      <c r="B199" t="s">
        <v>365</v>
      </c>
      <c r="C199" t="s">
        <v>366</v>
      </c>
      <c r="D199" s="18" t="str">
        <f>HYPERLINK("http://plants.ensembl.org/Brachypodium_distachyon/Gene/Summary?g=BRADI_2g11900v3","BRADI_2g11900v3")</f>
        <v>BRADI_2g11900v3</v>
      </c>
      <c r="E199" s="18" t="str">
        <f>HYPERLINK("http://oct2017-plants.ensembl.org/Brachypodium_distachyon/Gene/Summary?g=Bradi2g11900","Bradi2g11900")</f>
        <v>Bradi2g11900</v>
      </c>
      <c r="F199" s="19" t="s">
        <v>367</v>
      </c>
      <c r="G199" s="18" t="str">
        <f>HYPERLINK("http://plants.ensembl.org/Arabidopsis_thaliana/Gene/Summary?g=AT3G06850","AT3G06850")</f>
        <v>AT3G06850</v>
      </c>
      <c r="H199" s="19" t="s">
        <v>368</v>
      </c>
      <c r="I199" s="18" t="str">
        <f>HYPERLINK("http://plants.ensembl.org/Arabidopsis_thaliana/Gene/Summary?g=AT3G06850","AT3G06850")</f>
        <v>AT3G06850</v>
      </c>
      <c r="J199" s="20" t="s">
        <v>368</v>
      </c>
      <c r="K199" s="11"/>
      <c r="L199" s="10">
        <v>9.4588173861757241</v>
      </c>
      <c r="M199" s="10">
        <v>9.4348227281772861</v>
      </c>
      <c r="N199" s="10">
        <v>8.2083098041550269</v>
      </c>
      <c r="O199" s="10">
        <v>8.6251327457575186</v>
      </c>
      <c r="P199" s="10">
        <v>9.8002498398586759</v>
      </c>
      <c r="Q199" s="10">
        <v>9.2784153845052781</v>
      </c>
      <c r="R199" s="10">
        <v>7.8860729092884592</v>
      </c>
      <c r="S199" s="10">
        <v>8.487995547162754</v>
      </c>
      <c r="T199" s="10">
        <v>8.1857679511755634</v>
      </c>
      <c r="U199" s="10">
        <v>8.8314540924424012</v>
      </c>
      <c r="V199" s="10">
        <v>7.3878039516793059</v>
      </c>
      <c r="W199" s="10">
        <v>8.4002601111770776</v>
      </c>
      <c r="X199" s="10">
        <v>8.2436892303755052</v>
      </c>
      <c r="Y199" s="10">
        <v>8.79087725225558</v>
      </c>
      <c r="Z199" s="10">
        <v>7.151032103504126</v>
      </c>
      <c r="AA199" s="10">
        <v>7.9810464287335634</v>
      </c>
      <c r="AB199" s="11"/>
      <c r="AC199" t="s">
        <v>37</v>
      </c>
      <c r="AD199" t="s">
        <v>38</v>
      </c>
      <c r="AE199" t="s">
        <v>115</v>
      </c>
      <c r="AF199" s="12"/>
      <c r="AG199" t="s">
        <v>46</v>
      </c>
      <c r="AH199" t="s">
        <v>46</v>
      </c>
      <c r="AI199" t="s">
        <v>88</v>
      </c>
      <c r="AJ199" t="s">
        <v>46</v>
      </c>
      <c r="AK199" s="12"/>
      <c r="AL199" t="s">
        <v>57</v>
      </c>
      <c r="AM199" t="s">
        <v>57</v>
      </c>
      <c r="AN199" t="s">
        <v>119</v>
      </c>
      <c r="AO199" t="s">
        <v>5</v>
      </c>
      <c r="AP199" s="12"/>
      <c r="AQ199" t="s">
        <v>41</v>
      </c>
      <c r="AR199" t="s">
        <v>72</v>
      </c>
      <c r="AS199" t="s">
        <v>72</v>
      </c>
      <c r="AT199" t="s">
        <v>134</v>
      </c>
      <c r="AU199" t="s">
        <v>72</v>
      </c>
      <c r="AV199" t="s">
        <v>41</v>
      </c>
      <c r="AW199" s="12"/>
    </row>
    <row r="200" spans="1:49">
      <c r="A200" s="18" t="str">
        <f>HYPERLINK("http://plants.ensembl.org/Triticum_aestivum/Gene/Summary?g=TraesCS5A01G170100","TraesCS5A01G170100")</f>
        <v>TraesCS5A01G170100</v>
      </c>
      <c r="B200" t="s">
        <v>624</v>
      </c>
      <c r="C200" t="s">
        <v>185</v>
      </c>
      <c r="D200" s="18" t="str">
        <f>HYPERLINK("http://plants.ensembl.org/Brachypodium_distachyon/Gene/Summary?g=BRADI_4g08700v3","BRADI_4g08700v3")</f>
        <v>BRADI_4g08700v3</v>
      </c>
      <c r="E200" s="18" t="str">
        <f>HYPERLINK("http://oct2017-plants.ensembl.org/Brachypodium_distachyon/Gene/Summary?g=Bradi4g08700","Bradi4g08700")</f>
        <v>Bradi4g08700</v>
      </c>
      <c r="F200" s="19" t="s">
        <v>625</v>
      </c>
      <c r="G200" s="18" t="str">
        <f>HYPERLINK("http://plants.ensembl.org/Arabidopsis_thaliana/Gene/Summary?g=AT5G47750","AT5G47750")</f>
        <v>AT5G47750</v>
      </c>
      <c r="H200" s="19" t="s">
        <v>626</v>
      </c>
      <c r="I200" s="18" t="str">
        <f>HYPERLINK("http://plants.ensembl.org/Arabidopsis_thaliana/Gene/Summary?g=AT5G47750","AT5G47750")</f>
        <v>AT5G47750</v>
      </c>
      <c r="J200" s="20" t="s">
        <v>626</v>
      </c>
      <c r="K200" s="11"/>
      <c r="L200" s="10">
        <v>7.2791515073776516</v>
      </c>
      <c r="M200" s="10">
        <v>6.5577363231821337</v>
      </c>
      <c r="N200" s="10">
        <v>8.0878077385041287</v>
      </c>
      <c r="O200" s="10">
        <v>7.4040920422384522</v>
      </c>
      <c r="P200" s="10">
        <v>7.0502811116378714</v>
      </c>
      <c r="Q200" s="10">
        <v>7.0041301838426335</v>
      </c>
      <c r="R200" s="10">
        <v>7.7462888019365934</v>
      </c>
      <c r="S200" s="10">
        <v>7.6250596668811852</v>
      </c>
      <c r="T200" s="10">
        <v>5.6188670544247641</v>
      </c>
      <c r="U200" s="10">
        <v>6.9833056496683312</v>
      </c>
      <c r="V200" s="10">
        <v>7.1510930068930536</v>
      </c>
      <c r="W200" s="10">
        <v>7.3714694173931017</v>
      </c>
      <c r="X200" s="10">
        <v>5.8374193711415581</v>
      </c>
      <c r="Y200" s="10">
        <v>7.1028729520871527</v>
      </c>
      <c r="Z200" s="10">
        <v>7.0360691851331065</v>
      </c>
      <c r="AA200" s="10">
        <v>7.1540862830368726</v>
      </c>
      <c r="AB200" s="11"/>
      <c r="AC200" t="s">
        <v>53</v>
      </c>
      <c r="AD200" t="s">
        <v>37</v>
      </c>
      <c r="AE200" t="s">
        <v>53</v>
      </c>
      <c r="AF200" s="12"/>
      <c r="AG200" t="s">
        <v>39</v>
      </c>
      <c r="AH200" t="s">
        <v>39</v>
      </c>
      <c r="AI200" t="s">
        <v>61</v>
      </c>
      <c r="AJ200" t="s">
        <v>61</v>
      </c>
      <c r="AK200" s="12"/>
      <c r="AL200" t="s">
        <v>57</v>
      </c>
      <c r="AM200" t="s">
        <v>57</v>
      </c>
      <c r="AN200" t="s">
        <v>119</v>
      </c>
      <c r="AO200" t="s">
        <v>5</v>
      </c>
      <c r="AP200" s="12"/>
      <c r="AQ200" t="s">
        <v>41</v>
      </c>
      <c r="AR200" t="s">
        <v>72</v>
      </c>
      <c r="AS200" t="s">
        <v>72</v>
      </c>
      <c r="AT200" t="s">
        <v>134</v>
      </c>
      <c r="AU200" t="s">
        <v>72</v>
      </c>
      <c r="AV200" t="s">
        <v>41</v>
      </c>
      <c r="AW200" s="12"/>
    </row>
    <row r="201" spans="1:49">
      <c r="A201" s="18" t="str">
        <f>HYPERLINK("http://plants.ensembl.org/Triticum_aestivum/Gene/Summary?g=TraesCS4B01G328200","TraesCS4B01G328200")</f>
        <v>TraesCS4B01G328200</v>
      </c>
      <c r="B201" t="s">
        <v>273</v>
      </c>
      <c r="C201" t="s">
        <v>274</v>
      </c>
      <c r="D201" s="18" t="str">
        <f>HYPERLINK("http://plants.ensembl.org/Brachypodium_distachyon/Gene/Summary?g=BRADI_1g76227v3","BRADI_1g76227v3")</f>
        <v>BRADI_1g76227v3</v>
      </c>
      <c r="E201" s="18" t="str">
        <f>HYPERLINK("http://oct2017-plants.ensembl.org/Brachypodium_distachyon/Gene/Summary?g=Bradi1g76227","Bradi1g76227")</f>
        <v>Bradi1g76227</v>
      </c>
      <c r="F201" s="19" t="s">
        <v>592</v>
      </c>
      <c r="G201" t="s">
        <v>172</v>
      </c>
      <c r="H201" s="19" t="s">
        <v>172</v>
      </c>
      <c r="I201" t="s">
        <v>172</v>
      </c>
      <c r="J201" s="20" t="s">
        <v>172</v>
      </c>
      <c r="K201" s="11"/>
      <c r="L201" s="10">
        <v>7.9398551902676813</v>
      </c>
      <c r="M201" s="10">
        <v>7.8253868727019151</v>
      </c>
      <c r="N201" s="10">
        <v>7.7756181814066974</v>
      </c>
      <c r="O201" s="10">
        <v>6.9638307076442354</v>
      </c>
      <c r="P201" s="10">
        <v>8.1726360217678788</v>
      </c>
      <c r="Q201" s="10">
        <v>7.703590090538202</v>
      </c>
      <c r="R201" s="10">
        <v>7.4518265304364739</v>
      </c>
      <c r="S201" s="10">
        <v>7.2007559219398436</v>
      </c>
      <c r="T201" s="10">
        <v>6.7725015320050206</v>
      </c>
      <c r="U201" s="10">
        <v>7.5360044468452632</v>
      </c>
      <c r="V201" s="10">
        <v>6.8466266140926244</v>
      </c>
      <c r="W201" s="10">
        <v>6.4920523882123309</v>
      </c>
      <c r="X201" s="10">
        <v>6.8586441507544595</v>
      </c>
      <c r="Y201" s="10">
        <v>7.5393072097395359</v>
      </c>
      <c r="Z201" s="10">
        <v>6.4564967950661689</v>
      </c>
      <c r="AA201" s="10">
        <v>6.3582948599263576</v>
      </c>
      <c r="AB201" s="11"/>
      <c r="AC201" t="s">
        <v>37</v>
      </c>
      <c r="AD201" t="s">
        <v>37</v>
      </c>
      <c r="AE201" t="s">
        <v>37</v>
      </c>
      <c r="AF201" s="12"/>
      <c r="AG201" t="s">
        <v>39</v>
      </c>
      <c r="AH201" t="s">
        <v>39</v>
      </c>
      <c r="AI201" t="s">
        <v>39</v>
      </c>
      <c r="AJ201" t="s">
        <v>39</v>
      </c>
      <c r="AK201" s="12"/>
      <c r="AL201" t="s">
        <v>57</v>
      </c>
      <c r="AM201" t="s">
        <v>57</v>
      </c>
      <c r="AN201" t="s">
        <v>125</v>
      </c>
      <c r="AO201" t="s">
        <v>5</v>
      </c>
      <c r="AP201" s="12"/>
      <c r="AQ201" t="s">
        <v>41</v>
      </c>
      <c r="AR201" t="s">
        <v>72</v>
      </c>
      <c r="AS201" t="s">
        <v>72</v>
      </c>
      <c r="AT201" t="s">
        <v>134</v>
      </c>
      <c r="AU201" t="s">
        <v>134</v>
      </c>
      <c r="AV201" t="s">
        <v>41</v>
      </c>
      <c r="AW201" s="12"/>
    </row>
    <row r="202" spans="1:49">
      <c r="A202" s="18" t="str">
        <f>HYPERLINK("http://plants.ensembl.org/Triticum_aestivum/Gene/Summary?g=TraesCS7B01G459600","TraesCS7B01G459600")</f>
        <v>TraesCS7B01G459600</v>
      </c>
      <c r="B202" t="s">
        <v>398</v>
      </c>
      <c r="C202" t="s">
        <v>399</v>
      </c>
      <c r="D202" t="s">
        <v>172</v>
      </c>
      <c r="E202" t="s">
        <v>172</v>
      </c>
      <c r="F202" s="21" t="s">
        <v>172</v>
      </c>
      <c r="G202" t="s">
        <v>172</v>
      </c>
      <c r="H202" s="21" t="s">
        <v>172</v>
      </c>
      <c r="I202" t="s">
        <v>172</v>
      </c>
      <c r="J202" s="21" t="s">
        <v>172</v>
      </c>
      <c r="K202" s="11"/>
      <c r="L202" s="10">
        <v>9.0702121109759126</v>
      </c>
      <c r="M202" s="10">
        <v>9.8430851763599154</v>
      </c>
      <c r="N202" s="10">
        <v>8.5279393242082264</v>
      </c>
      <c r="O202" s="10">
        <v>8.4859693459426708</v>
      </c>
      <c r="P202" s="10">
        <v>9.4374147452824957</v>
      </c>
      <c r="Q202" s="10">
        <v>9.253520153403894</v>
      </c>
      <c r="R202" s="10">
        <v>8.0118453942269543</v>
      </c>
      <c r="S202" s="10">
        <v>7.9391983630773311</v>
      </c>
      <c r="T202" s="10">
        <v>6.9158299938124586</v>
      </c>
      <c r="U202" s="10">
        <v>7.3395109593994174</v>
      </c>
      <c r="V202" s="10">
        <v>7.6979859758906377</v>
      </c>
      <c r="W202" s="10">
        <v>6.9767531291436589</v>
      </c>
      <c r="X202" s="10">
        <v>5.8002674770414462</v>
      </c>
      <c r="Y202" s="10">
        <v>6.0622224713330084</v>
      </c>
      <c r="Z202" s="10">
        <v>5.8422614949703222</v>
      </c>
      <c r="AA202" s="10">
        <v>3.7316249630866354</v>
      </c>
      <c r="AB202" s="11"/>
      <c r="AC202" t="s">
        <v>37</v>
      </c>
      <c r="AD202" t="s">
        <v>37</v>
      </c>
      <c r="AE202" t="s">
        <v>37</v>
      </c>
      <c r="AF202" s="12"/>
      <c r="AG202" t="s">
        <v>39</v>
      </c>
      <c r="AH202" t="s">
        <v>39</v>
      </c>
      <c r="AI202" t="s">
        <v>39</v>
      </c>
      <c r="AJ202" t="s">
        <v>39</v>
      </c>
      <c r="AK202" s="12"/>
      <c r="AL202" t="s">
        <v>121</v>
      </c>
      <c r="AM202" t="s">
        <v>139</v>
      </c>
      <c r="AN202" t="s">
        <v>125</v>
      </c>
      <c r="AO202" t="s">
        <v>5</v>
      </c>
      <c r="AP202" s="12"/>
      <c r="AQ202" t="s">
        <v>98</v>
      </c>
      <c r="AR202" t="s">
        <v>124</v>
      </c>
      <c r="AS202" t="s">
        <v>72</v>
      </c>
      <c r="AT202" t="s">
        <v>123</v>
      </c>
      <c r="AU202" t="s">
        <v>123</v>
      </c>
      <c r="AV202" t="s">
        <v>41</v>
      </c>
      <c r="AW202" s="12"/>
    </row>
    <row r="203" spans="1:49">
      <c r="A203" s="18" t="str">
        <f>HYPERLINK("http://plants.ensembl.org/Triticum_aestivum/Gene/Summary?g=TraesCS2D01G477100","TraesCS2D01G477100")</f>
        <v>TraesCS2D01G477100</v>
      </c>
      <c r="B203" t="s">
        <v>423</v>
      </c>
      <c r="C203" t="s">
        <v>307</v>
      </c>
      <c r="D203" s="18" t="str">
        <f>HYPERLINK("http://plants.ensembl.org/Brachypodium_distachyon/Gene/Summary?g=BRADI_1g54940v3","BRADI_1g54940v3")</f>
        <v>BRADI_1g54940v3</v>
      </c>
      <c r="E203" s="18" t="str">
        <f>HYPERLINK("http://oct2017-plants.ensembl.org/Brachypodium_distachyon/Gene/Summary?g=Bradi1g54940","Bradi1g54940")</f>
        <v>Bradi1g54940</v>
      </c>
      <c r="F203" s="21" t="s">
        <v>424</v>
      </c>
      <c r="G203" s="18" t="str">
        <f>HYPERLINK("http://plants.ensembl.org/Arabidopsis_thaliana/Gene/Summary?g=AT2G14170","AT2G14170")</f>
        <v>AT2G14170</v>
      </c>
      <c r="H203" s="21" t="s">
        <v>425</v>
      </c>
      <c r="I203" s="18" t="str">
        <f>HYPERLINK("http://plants.ensembl.org/Arabidopsis_thaliana/Gene/Summary?g=AT2G14170","AT2G14170")</f>
        <v>AT2G14170</v>
      </c>
      <c r="J203" s="21" t="s">
        <v>426</v>
      </c>
      <c r="K203" s="11"/>
      <c r="L203" s="10">
        <v>11.008563594117966</v>
      </c>
      <c r="M203" s="10">
        <v>11.140803042118607</v>
      </c>
      <c r="N203" s="10">
        <v>10.020907362621749</v>
      </c>
      <c r="O203" s="10">
        <v>10.194558901113046</v>
      </c>
      <c r="P203" s="10">
        <v>11.484951754498224</v>
      </c>
      <c r="Q203" s="10">
        <v>11.252699292026684</v>
      </c>
      <c r="R203" s="10">
        <v>10.140973436792612</v>
      </c>
      <c r="S203" s="10">
        <v>10.250996558369058</v>
      </c>
      <c r="T203" s="10">
        <v>9.5040440466776221</v>
      </c>
      <c r="U203" s="10">
        <v>10.569301203199011</v>
      </c>
      <c r="V203" s="10">
        <v>9.3339127341224355</v>
      </c>
      <c r="W203" s="10">
        <v>9.5806037301800853</v>
      </c>
      <c r="X203" s="10">
        <v>9.0853687071096552</v>
      </c>
      <c r="Y203" s="10">
        <v>10.511124022215553</v>
      </c>
      <c r="Z203" s="10">
        <v>8.3659881698151697</v>
      </c>
      <c r="AA203" s="10">
        <v>7.8355641133096787</v>
      </c>
      <c r="AB203" s="11"/>
      <c r="AC203" t="s">
        <v>53</v>
      </c>
      <c r="AD203" t="s">
        <v>37</v>
      </c>
      <c r="AE203" t="s">
        <v>102</v>
      </c>
      <c r="AF203" s="12"/>
      <c r="AG203" t="s">
        <v>39</v>
      </c>
      <c r="AH203" t="s">
        <v>46</v>
      </c>
      <c r="AI203" t="s">
        <v>55</v>
      </c>
      <c r="AJ203" t="s">
        <v>55</v>
      </c>
      <c r="AK203" s="12"/>
      <c r="AL203" t="s">
        <v>57</v>
      </c>
      <c r="AM203" t="s">
        <v>139</v>
      </c>
      <c r="AN203" t="s">
        <v>125</v>
      </c>
      <c r="AO203" t="s">
        <v>5</v>
      </c>
      <c r="AP203" s="12"/>
      <c r="AQ203" t="s">
        <v>98</v>
      </c>
      <c r="AR203" t="s">
        <v>72</v>
      </c>
      <c r="AS203" t="s">
        <v>72</v>
      </c>
      <c r="AT203" t="s">
        <v>128</v>
      </c>
      <c r="AU203" t="s">
        <v>128</v>
      </c>
      <c r="AV203" t="s">
        <v>41</v>
      </c>
      <c r="AW203" s="12"/>
    </row>
    <row r="204" spans="1:49">
      <c r="A204" s="18" t="str">
        <f>HYPERLINK("http://plants.ensembl.org/Triticum_aestivum/Gene/Summary?g=TraesCS4B01G266300","TraesCS4B01G266300")</f>
        <v>TraesCS4B01G266300</v>
      </c>
      <c r="B204" t="s">
        <v>738</v>
      </c>
      <c r="C204" t="s">
        <v>225</v>
      </c>
      <c r="D204" t="s">
        <v>172</v>
      </c>
      <c r="E204" t="s">
        <v>172</v>
      </c>
      <c r="F204" s="21" t="s">
        <v>172</v>
      </c>
      <c r="G204" t="s">
        <v>172</v>
      </c>
      <c r="H204" s="21" t="s">
        <v>172</v>
      </c>
      <c r="I204" t="s">
        <v>172</v>
      </c>
      <c r="J204" s="21" t="s">
        <v>172</v>
      </c>
      <c r="K204" s="11"/>
      <c r="L204" s="10">
        <v>8.0085050035141876</v>
      </c>
      <c r="M204" s="10">
        <v>7.9208434967281587</v>
      </c>
      <c r="N204" s="10">
        <v>7.9086420058113571</v>
      </c>
      <c r="O204" s="10">
        <v>7.6511148525642616</v>
      </c>
      <c r="P204" s="10">
        <v>7.7133908685069201</v>
      </c>
      <c r="Q204" s="10">
        <v>7.7954141431332715</v>
      </c>
      <c r="R204" s="10">
        <v>7.6202459783190424</v>
      </c>
      <c r="S204" s="10">
        <v>7.6044386984527428</v>
      </c>
      <c r="T204" s="10">
        <v>6.5822057235931499</v>
      </c>
      <c r="U204" s="10">
        <v>7.6731290734758053</v>
      </c>
      <c r="V204" s="10">
        <v>7.0273531339300899</v>
      </c>
      <c r="W204" s="10">
        <v>6.7773754388719203</v>
      </c>
      <c r="X204" s="10">
        <v>5.9573760405150402</v>
      </c>
      <c r="Y204" s="10">
        <v>7.6992503918464967</v>
      </c>
      <c r="Z204" s="10">
        <v>6.3293496725760425</v>
      </c>
      <c r="AA204" s="10">
        <v>7.0325666749697895</v>
      </c>
      <c r="AB204" s="11"/>
      <c r="AC204" t="s">
        <v>53</v>
      </c>
      <c r="AD204" t="s">
        <v>37</v>
      </c>
      <c r="AE204" t="s">
        <v>37</v>
      </c>
      <c r="AF204" s="12"/>
      <c r="AG204" t="s">
        <v>39</v>
      </c>
      <c r="AH204" t="s">
        <v>39</v>
      </c>
      <c r="AI204" t="s">
        <v>55</v>
      </c>
      <c r="AJ204" t="s">
        <v>55</v>
      </c>
      <c r="AK204" s="12"/>
      <c r="AL204" t="s">
        <v>57</v>
      </c>
      <c r="AM204" t="s">
        <v>57</v>
      </c>
      <c r="AN204" t="s">
        <v>125</v>
      </c>
      <c r="AO204" t="s">
        <v>5</v>
      </c>
      <c r="AP204" s="12"/>
      <c r="AQ204" t="s">
        <v>41</v>
      </c>
      <c r="AR204" t="s">
        <v>72</v>
      </c>
      <c r="AS204" t="s">
        <v>72</v>
      </c>
      <c r="AT204" t="s">
        <v>134</v>
      </c>
      <c r="AU204" t="s">
        <v>134</v>
      </c>
      <c r="AV204" t="s">
        <v>41</v>
      </c>
      <c r="AW204" s="12"/>
    </row>
    <row r="205" spans="1:49">
      <c r="A205" s="18" t="str">
        <f>HYPERLINK("http://plants.ensembl.org/Triticum_aestivum/Gene/Summary?g=TraesCS2A01G559600","TraesCS2A01G559600")</f>
        <v>TraesCS2A01G559600</v>
      </c>
      <c r="B205" t="s">
        <v>454</v>
      </c>
      <c r="C205" t="s">
        <v>455</v>
      </c>
      <c r="D205" s="18" t="str">
        <f>HYPERLINK("http://plants.ensembl.org/Brachypodium_distachyon/Gene/Summary?g=BRADI_5g27570v3","BRADI_5g27570v3")</f>
        <v>BRADI_5g27570v3</v>
      </c>
      <c r="E205" s="18" t="str">
        <f>HYPERLINK("http://oct2017-plants.ensembl.org/Brachypodium_distachyon/Gene/Summary?g=Bradi5g27570","Bradi5g27570")</f>
        <v>Bradi5g27570</v>
      </c>
      <c r="F205" s="19" t="s">
        <v>456</v>
      </c>
      <c r="G205" s="18" t="str">
        <f>HYPERLINK("http://plants.ensembl.org/Arabidopsis_thaliana/Gene/Summary?g=AT4G33480","AT4G33480")</f>
        <v>AT4G33480</v>
      </c>
      <c r="H205" s="19" t="s">
        <v>457</v>
      </c>
      <c r="I205" s="18" t="str">
        <f>HYPERLINK("http://plants.ensembl.org/Arabidopsis_thaliana/Gene/Summary?g=AT4G33480","AT4G33480")</f>
        <v>AT4G33480</v>
      </c>
      <c r="J205" s="20" t="s">
        <v>458</v>
      </c>
      <c r="K205" s="11"/>
      <c r="L205" s="10">
        <v>8.4116918961352383</v>
      </c>
      <c r="M205" s="10">
        <v>10.087182275201636</v>
      </c>
      <c r="N205" s="10">
        <v>8.4123647712478284</v>
      </c>
      <c r="O205" s="10">
        <v>10.176674015250111</v>
      </c>
      <c r="P205" s="10">
        <v>8.4993833800414151</v>
      </c>
      <c r="Q205" s="10">
        <v>10.234410346117336</v>
      </c>
      <c r="R205" s="10">
        <v>8.7690938844334774</v>
      </c>
      <c r="S205" s="10">
        <v>10.048137601429968</v>
      </c>
      <c r="T205" s="10">
        <v>6.3817523106256733</v>
      </c>
      <c r="U205" s="10">
        <v>8.8272856410893237</v>
      </c>
      <c r="V205" s="10">
        <v>6.8655114117267484</v>
      </c>
      <c r="W205" s="10">
        <v>8.5640792275651823</v>
      </c>
      <c r="X205" s="10">
        <v>3.2319801762846008</v>
      </c>
      <c r="Y205" s="10">
        <v>8.2881915055653881</v>
      </c>
      <c r="Z205" s="10">
        <v>5.2122839879890437</v>
      </c>
      <c r="AA205" s="10">
        <v>7.2095943789281298</v>
      </c>
      <c r="AB205" s="11"/>
      <c r="AC205" t="s">
        <v>87</v>
      </c>
      <c r="AD205" t="s">
        <v>56</v>
      </c>
      <c r="AE205" t="s">
        <v>37</v>
      </c>
      <c r="AF205" s="12"/>
      <c r="AG205" t="s">
        <v>39</v>
      </c>
      <c r="AH205" t="s">
        <v>55</v>
      </c>
      <c r="AI205" t="s">
        <v>55</v>
      </c>
      <c r="AJ205" t="s">
        <v>54</v>
      </c>
      <c r="AK205" s="12"/>
      <c r="AL205" t="s">
        <v>57</v>
      </c>
      <c r="AM205" t="s">
        <v>125</v>
      </c>
      <c r="AN205" t="s">
        <v>125</v>
      </c>
      <c r="AO205" t="s">
        <v>5</v>
      </c>
      <c r="AP205" s="12"/>
      <c r="AQ205" t="s">
        <v>41</v>
      </c>
      <c r="AR205" t="s">
        <v>72</v>
      </c>
      <c r="AS205" t="s">
        <v>72</v>
      </c>
      <c r="AT205" t="s">
        <v>128</v>
      </c>
      <c r="AU205" t="s">
        <v>128</v>
      </c>
      <c r="AV205" t="s">
        <v>41</v>
      </c>
      <c r="AW205" s="12"/>
    </row>
    <row r="206" spans="1:49">
      <c r="A206" s="18" t="str">
        <f>HYPERLINK("http://plants.ensembl.org/Triticum_aestivum/Gene/Summary?g=TraesCS1A01G017900","TraesCS1A01G017900")</f>
        <v>TraesCS1A01G017900</v>
      </c>
      <c r="B206" t="s">
        <v>193</v>
      </c>
      <c r="C206" t="s">
        <v>194</v>
      </c>
      <c r="D206" s="18" t="str">
        <f>HYPERLINK("http://plants.ensembl.org/Brachypodium_distachyon/Gene/Summary?g=BRADI_2g39720v3","BRADI_2g39720v3")</f>
        <v>BRADI_2g39720v3</v>
      </c>
      <c r="E206" t="s">
        <v>172</v>
      </c>
      <c r="F206" s="19" t="s">
        <v>172</v>
      </c>
      <c r="G206" t="s">
        <v>172</v>
      </c>
      <c r="H206" s="19" t="s">
        <v>172</v>
      </c>
      <c r="I206" t="s">
        <v>172</v>
      </c>
      <c r="J206" s="20" t="s">
        <v>172</v>
      </c>
      <c r="K206" s="11"/>
      <c r="L206" s="10">
        <v>9.9426026673423724</v>
      </c>
      <c r="M206" s="10">
        <v>9.0300205830957925</v>
      </c>
      <c r="N206" s="10">
        <v>10.24834187282959</v>
      </c>
      <c r="O206" s="10">
        <v>8.9374635720127422</v>
      </c>
      <c r="P206" s="10">
        <v>10.169222184361379</v>
      </c>
      <c r="Q206" s="10">
        <v>9.2205619683848532</v>
      </c>
      <c r="R206" s="10">
        <v>10.507231588620982</v>
      </c>
      <c r="S206" s="10">
        <v>9.5044810615331947</v>
      </c>
      <c r="T206" s="10">
        <v>8.0691060038782734</v>
      </c>
      <c r="U206" s="10">
        <v>8.1232533653923813</v>
      </c>
      <c r="V206" s="10">
        <v>9.3711590023736271</v>
      </c>
      <c r="W206" s="10">
        <v>8.0389954190202388</v>
      </c>
      <c r="X206" s="10">
        <v>8.0819043125461647</v>
      </c>
      <c r="Y206" s="10">
        <v>7.1920261173021753</v>
      </c>
      <c r="Z206" s="10">
        <v>10.032064512617852</v>
      </c>
      <c r="AA206" s="10">
        <v>7.8508404612228206</v>
      </c>
      <c r="AB206" s="11"/>
      <c r="AC206" t="s">
        <v>37</v>
      </c>
      <c r="AD206" t="s">
        <v>79</v>
      </c>
      <c r="AE206" t="s">
        <v>53</v>
      </c>
      <c r="AF206" s="12"/>
      <c r="AG206" t="s">
        <v>52</v>
      </c>
      <c r="AH206" t="s">
        <v>39</v>
      </c>
      <c r="AI206" t="s">
        <v>90</v>
      </c>
      <c r="AJ206" t="s">
        <v>90</v>
      </c>
      <c r="AK206" s="12"/>
      <c r="AL206" t="s">
        <v>125</v>
      </c>
      <c r="AM206" t="s">
        <v>126</v>
      </c>
      <c r="AN206" t="s">
        <v>127</v>
      </c>
      <c r="AO206" t="s">
        <v>5</v>
      </c>
      <c r="AP206" s="12"/>
      <c r="AQ206" t="s">
        <v>41</v>
      </c>
      <c r="AR206" t="s">
        <v>72</v>
      </c>
      <c r="AS206" t="s">
        <v>128</v>
      </c>
      <c r="AT206" t="s">
        <v>124</v>
      </c>
      <c r="AU206" t="s">
        <v>129</v>
      </c>
      <c r="AV206" t="s">
        <v>41</v>
      </c>
      <c r="AW206" s="12"/>
    </row>
    <row r="207" spans="1:49">
      <c r="A207" s="18" t="str">
        <f>HYPERLINK("http://plants.ensembl.org/Triticum_aestivum/Gene/Summary?g=TraesCS1B01G199600","TraesCS1B01G199600")</f>
        <v>TraesCS1B01G199600</v>
      </c>
      <c r="B207" t="s">
        <v>266</v>
      </c>
      <c r="C207" t="s">
        <v>267</v>
      </c>
      <c r="D207" s="18" t="str">
        <f>HYPERLINK("http://plants.ensembl.org/Brachypodium_distachyon/Gene/Summary?g=BRADI_3g30860v3","BRADI_3g30860v3")</f>
        <v>BRADI_3g30860v3</v>
      </c>
      <c r="E207" s="18" t="str">
        <f>HYPERLINK("http://oct2017-plants.ensembl.org/Brachypodium_distachyon/Gene/Summary?g=Bradi3g30860","Bradi3g30860")</f>
        <v>Bradi3g30860</v>
      </c>
      <c r="F207" s="19" t="s">
        <v>268</v>
      </c>
      <c r="G207" s="18" t="str">
        <f>HYPERLINK("http://plants.ensembl.org/Arabidopsis_thaliana/Gene/Summary?g=AT1G64660","AT1G64660")</f>
        <v>AT1G64660</v>
      </c>
      <c r="H207" s="19" t="s">
        <v>269</v>
      </c>
      <c r="I207" s="18" t="str">
        <f>HYPERLINK("http://plants.ensembl.org/Arabidopsis_thaliana/Gene/Summary?g=AT1G64660","AT1G64660")</f>
        <v>AT1G64660</v>
      </c>
      <c r="J207" s="20" t="s">
        <v>269</v>
      </c>
      <c r="K207" s="11"/>
      <c r="L207" s="10">
        <v>9.8169801577974987</v>
      </c>
      <c r="M207" s="10">
        <v>8.3633886683799243</v>
      </c>
      <c r="N207" s="10">
        <v>8.1003171721280314</v>
      </c>
      <c r="O207" s="10">
        <v>6.8351819512205401</v>
      </c>
      <c r="P207" s="10">
        <v>9.7010921935591359</v>
      </c>
      <c r="Q207" s="10">
        <v>8.9066337930743504</v>
      </c>
      <c r="R207" s="10">
        <v>8.8553707981872822</v>
      </c>
      <c r="S207" s="10">
        <v>7.8012230144844645</v>
      </c>
      <c r="T207" s="10">
        <v>7.484959807880835</v>
      </c>
      <c r="U207" s="10">
        <v>7.3014989386155174</v>
      </c>
      <c r="V207" s="10">
        <v>6.7170210645180859</v>
      </c>
      <c r="W207" s="10">
        <v>5.6842464821833785</v>
      </c>
      <c r="X207" s="10">
        <v>8.2424908826403485</v>
      </c>
      <c r="Y207" s="10">
        <v>7.5300395201282182</v>
      </c>
      <c r="Z207" s="10">
        <v>7.5805852021609921</v>
      </c>
      <c r="AA207" s="10">
        <v>5.165302315033359</v>
      </c>
      <c r="AB207" s="11"/>
      <c r="AC207" t="s">
        <v>106</v>
      </c>
      <c r="AD207" t="s">
        <v>47</v>
      </c>
      <c r="AE207" t="s">
        <v>106</v>
      </c>
      <c r="AF207" s="12"/>
      <c r="AG207" t="s">
        <v>45</v>
      </c>
      <c r="AH207" t="s">
        <v>39</v>
      </c>
      <c r="AI207" t="s">
        <v>39</v>
      </c>
      <c r="AJ207" t="s">
        <v>52</v>
      </c>
      <c r="AK207" s="12"/>
      <c r="AL207" t="s">
        <v>127</v>
      </c>
      <c r="AM207" t="s">
        <v>126</v>
      </c>
      <c r="AN207" t="s">
        <v>127</v>
      </c>
      <c r="AO207" t="s">
        <v>5</v>
      </c>
      <c r="AP207" s="12"/>
      <c r="AQ207" t="s">
        <v>41</v>
      </c>
      <c r="AR207" t="s">
        <v>72</v>
      </c>
      <c r="AS207" t="s">
        <v>123</v>
      </c>
      <c r="AT207" t="s">
        <v>72</v>
      </c>
      <c r="AU207" t="s">
        <v>138</v>
      </c>
      <c r="AV207" t="s">
        <v>41</v>
      </c>
      <c r="AW207" s="12"/>
    </row>
    <row r="208" spans="1:49">
      <c r="A208" s="18" t="str">
        <f>HYPERLINK("http://plants.ensembl.org/Triticum_aestivum/Gene/Summary?g=TraesCS7B01G019600","TraesCS7B01G019600")</f>
        <v>TraesCS7B01G019600</v>
      </c>
      <c r="B208" t="s">
        <v>703</v>
      </c>
      <c r="C208" t="s">
        <v>683</v>
      </c>
      <c r="D208" s="18" t="str">
        <f>HYPERLINK("http://plants.ensembl.org/Brachypodium_distachyon/Gene/Summary?g=BRADI_1g30020v3","BRADI_1g30020v3")</f>
        <v>BRADI_1g30020v3</v>
      </c>
      <c r="E208" t="s">
        <v>172</v>
      </c>
      <c r="F208" s="19" t="s">
        <v>172</v>
      </c>
      <c r="G208" t="s">
        <v>172</v>
      </c>
      <c r="H208" s="19" t="s">
        <v>172</v>
      </c>
      <c r="I208" t="s">
        <v>172</v>
      </c>
      <c r="J208" s="20" t="s">
        <v>172</v>
      </c>
      <c r="K208" s="11"/>
      <c r="L208" s="10">
        <v>8.796077041601297</v>
      </c>
      <c r="M208" s="10">
        <v>9.8247933592808376</v>
      </c>
      <c r="N208" s="10">
        <v>6.5373121176569793</v>
      </c>
      <c r="O208" s="10">
        <v>8.2944318996969901</v>
      </c>
      <c r="P208" s="10">
        <v>9.6381349138405579</v>
      </c>
      <c r="Q208" s="10">
        <v>10.03245353722596</v>
      </c>
      <c r="R208" s="10">
        <v>7.1514211642371333</v>
      </c>
      <c r="S208" s="10">
        <v>8.315935922458273</v>
      </c>
      <c r="T208" s="10">
        <v>5.2964011179170063</v>
      </c>
      <c r="U208" s="10">
        <v>8.9257156368945338</v>
      </c>
      <c r="V208" s="10">
        <v>4.7219722905558861</v>
      </c>
      <c r="W208" s="10">
        <v>6.7088415619342152</v>
      </c>
      <c r="X208" s="10">
        <v>5.2693498860091221</v>
      </c>
      <c r="Y208" s="10">
        <v>9.4358980186367347</v>
      </c>
      <c r="Z208" s="10">
        <v>5.3650917557187254</v>
      </c>
      <c r="AA208" s="10">
        <v>6.2265836682186801</v>
      </c>
      <c r="AB208" s="11"/>
      <c r="AC208" t="s">
        <v>53</v>
      </c>
      <c r="AD208" t="s">
        <v>37</v>
      </c>
      <c r="AE208" t="s">
        <v>102</v>
      </c>
      <c r="AF208" s="12"/>
      <c r="AG208" t="s">
        <v>39</v>
      </c>
      <c r="AH208" t="s">
        <v>46</v>
      </c>
      <c r="AI208" t="s">
        <v>55</v>
      </c>
      <c r="AJ208" t="s">
        <v>55</v>
      </c>
      <c r="AK208" s="12"/>
      <c r="AL208" t="s">
        <v>57</v>
      </c>
      <c r="AM208" t="s">
        <v>57</v>
      </c>
      <c r="AN208" t="s">
        <v>127</v>
      </c>
      <c r="AO208" t="s">
        <v>5</v>
      </c>
      <c r="AP208" s="12"/>
      <c r="AQ208" t="s">
        <v>41</v>
      </c>
      <c r="AR208" t="s">
        <v>72</v>
      </c>
      <c r="AS208" t="s">
        <v>134</v>
      </c>
      <c r="AT208" t="s">
        <v>72</v>
      </c>
      <c r="AU208" t="s">
        <v>72</v>
      </c>
      <c r="AV208" t="s">
        <v>41</v>
      </c>
      <c r="AW208" s="12"/>
    </row>
    <row r="209" spans="1:49">
      <c r="A209" s="18" t="str">
        <f>HYPERLINK("http://plants.ensembl.org/Triticum_aestivum/Gene/Summary?g=TraesCS5D01G565000","TraesCS5D01G565000")</f>
        <v>TraesCS5D01G565000</v>
      </c>
      <c r="B209" t="s">
        <v>569</v>
      </c>
      <c r="C209" t="s">
        <v>570</v>
      </c>
      <c r="D209" s="18" t="str">
        <f>HYPERLINK("http://plants.ensembl.org/Brachypodium_distachyon/Gene/Summary?g=BRADI_1g00980v3","BRADI_1g00980v3")</f>
        <v>BRADI_1g00980v3</v>
      </c>
      <c r="E209" s="18" t="str">
        <f>HYPERLINK("http://oct2017-plants.ensembl.org/Brachypodium_distachyon/Gene/Summary?g=Bradi1g00980","Bradi1g00980")</f>
        <v>Bradi1g00980</v>
      </c>
      <c r="F209" s="19" t="s">
        <v>571</v>
      </c>
      <c r="G209" s="18" t="str">
        <f>HYPERLINK("http://plants.ensembl.org/Arabidopsis_thaliana/Gene/Summary?g=AT5G24490","AT5G24490")</f>
        <v>AT5G24490</v>
      </c>
      <c r="H209" s="19" t="s">
        <v>572</v>
      </c>
      <c r="I209" s="18" t="str">
        <f>HYPERLINK("http://plants.ensembl.org/Arabidopsis_thaliana/Gene/Summary?g=AT5G24490","AT5G24490")</f>
        <v>AT5G24490</v>
      </c>
      <c r="J209" s="20" t="s">
        <v>573</v>
      </c>
      <c r="K209" s="11"/>
      <c r="L209" s="10">
        <v>10.299392770755253</v>
      </c>
      <c r="M209" s="10">
        <v>11.125075015256977</v>
      </c>
      <c r="N209" s="10">
        <v>8.7242767950978841</v>
      </c>
      <c r="O209" s="10">
        <v>9.8712495631651223</v>
      </c>
      <c r="P209" s="10">
        <v>10.149308105975924</v>
      </c>
      <c r="Q209" s="10">
        <v>11.402008447482634</v>
      </c>
      <c r="R209" s="10">
        <v>9.342584893160403</v>
      </c>
      <c r="S209" s="10">
        <v>9.8140883724059194</v>
      </c>
      <c r="T209" s="10">
        <v>7.9894569466799306</v>
      </c>
      <c r="U209" s="10">
        <v>10.731032330548519</v>
      </c>
      <c r="V209" s="10">
        <v>7.657737648655738</v>
      </c>
      <c r="W209" s="10">
        <v>8.7187636888112365</v>
      </c>
      <c r="X209" s="10">
        <v>8.6428224892134669</v>
      </c>
      <c r="Y209" s="10">
        <v>11.118980318165416</v>
      </c>
      <c r="Z209" s="10">
        <v>8.7030888146384804</v>
      </c>
      <c r="AA209" s="10">
        <v>9.090902994020027</v>
      </c>
      <c r="AB209" s="11"/>
      <c r="AC209" t="s">
        <v>87</v>
      </c>
      <c r="AD209" t="s">
        <v>38</v>
      </c>
      <c r="AE209" t="s">
        <v>106</v>
      </c>
      <c r="AF209" s="12"/>
      <c r="AG209" t="s">
        <v>46</v>
      </c>
      <c r="AH209" t="s">
        <v>55</v>
      </c>
      <c r="AI209" t="s">
        <v>54</v>
      </c>
      <c r="AJ209" t="s">
        <v>55</v>
      </c>
      <c r="AK209" s="12"/>
      <c r="AL209" t="s">
        <v>57</v>
      </c>
      <c r="AM209" t="s">
        <v>57</v>
      </c>
      <c r="AN209" t="s">
        <v>127</v>
      </c>
      <c r="AO209" t="s">
        <v>5</v>
      </c>
      <c r="AP209" s="12"/>
      <c r="AQ209" t="s">
        <v>41</v>
      </c>
      <c r="AR209" t="s">
        <v>72</v>
      </c>
      <c r="AS209" t="s">
        <v>134</v>
      </c>
      <c r="AT209" t="s">
        <v>72</v>
      </c>
      <c r="AU209" t="s">
        <v>72</v>
      </c>
      <c r="AV209" t="s">
        <v>41</v>
      </c>
      <c r="AW209" s="12"/>
    </row>
    <row r="210" spans="1:49">
      <c r="A210" s="18" t="str">
        <f>HYPERLINK("http://plants.ensembl.org/Triticum_aestivum/Gene/Summary?g=TraesCS6D01G003200","TraesCS6D01G003200")</f>
        <v>TraesCS6D01G003200</v>
      </c>
      <c r="B210" t="s">
        <v>650</v>
      </c>
      <c r="C210" t="s">
        <v>651</v>
      </c>
      <c r="D210" s="18" t="str">
        <f>HYPERLINK("http://plants.ensembl.org/Brachypodium_distachyon/Gene/Summary?g=BRADI_3g00282v3","BRADI_3g00282v3")</f>
        <v>BRADI_3g00282v3</v>
      </c>
      <c r="E210" s="18" t="str">
        <f>HYPERLINK("http://oct2017-plants.ensembl.org/Brachypodium_distachyon/Gene/Summary?g=Bradi3g00282","Bradi3g00282")</f>
        <v>Bradi3g00282</v>
      </c>
      <c r="F210" s="19" t="s">
        <v>360</v>
      </c>
      <c r="G210" s="18" t="str">
        <f>HYPERLINK("http://plants.ensembl.org/Arabidopsis_thaliana/Gene/Summary?g=AT2G39130","AT2G39130")</f>
        <v>AT2G39130</v>
      </c>
      <c r="H210" s="19" t="s">
        <v>415</v>
      </c>
      <c r="I210" s="18" t="str">
        <f>HYPERLINK("http://plants.ensembl.org/Arabidopsis_thaliana/Gene/Summary?g=AT2G39130","AT2G39130")</f>
        <v>AT2G39130</v>
      </c>
      <c r="J210" s="20" t="s">
        <v>415</v>
      </c>
      <c r="K210" s="11"/>
      <c r="L210" s="10">
        <v>7.641989337301661</v>
      </c>
      <c r="M210" s="10">
        <v>8.9679977958557693</v>
      </c>
      <c r="N210" s="10">
        <v>7.0612239226828484</v>
      </c>
      <c r="O210" s="10">
        <v>8.9449234358816536</v>
      </c>
      <c r="P210" s="10">
        <v>7.8829240214998908</v>
      </c>
      <c r="Q210" s="10">
        <v>9.2048770935676743</v>
      </c>
      <c r="R210" s="10">
        <v>7.3652268075285363</v>
      </c>
      <c r="S210" s="10">
        <v>9.1021106137283514</v>
      </c>
      <c r="T210" s="10">
        <v>5.4444417937838079</v>
      </c>
      <c r="U210" s="10">
        <v>8.4306173022136104</v>
      </c>
      <c r="V210" s="10">
        <v>5.7524060712153799</v>
      </c>
      <c r="W210" s="10">
        <v>7.2979715035536188</v>
      </c>
      <c r="X210" s="10">
        <v>6.0029964894170744</v>
      </c>
      <c r="Y210" s="10">
        <v>8.7484769989769777</v>
      </c>
      <c r="Z210" s="10">
        <v>6.9537669283747796</v>
      </c>
      <c r="AA210" s="10">
        <v>8.3041625248585245</v>
      </c>
      <c r="AB210" s="11"/>
      <c r="AC210" t="s">
        <v>64</v>
      </c>
      <c r="AD210" t="s">
        <v>64</v>
      </c>
      <c r="AE210" t="s">
        <v>37</v>
      </c>
      <c r="AF210" s="12"/>
      <c r="AG210" t="s">
        <v>54</v>
      </c>
      <c r="AH210" t="s">
        <v>54</v>
      </c>
      <c r="AI210" t="s">
        <v>54</v>
      </c>
      <c r="AJ210" t="s">
        <v>54</v>
      </c>
      <c r="AK210" s="12"/>
      <c r="AL210" t="s">
        <v>57</v>
      </c>
      <c r="AM210" t="s">
        <v>127</v>
      </c>
      <c r="AN210" t="s">
        <v>127</v>
      </c>
      <c r="AO210" t="s">
        <v>5</v>
      </c>
      <c r="AP210" s="12"/>
      <c r="AQ210" t="s">
        <v>41</v>
      </c>
      <c r="AR210" t="s">
        <v>72</v>
      </c>
      <c r="AS210" t="s">
        <v>128</v>
      </c>
      <c r="AT210" t="s">
        <v>72</v>
      </c>
      <c r="AU210" t="s">
        <v>72</v>
      </c>
      <c r="AV210" t="s">
        <v>41</v>
      </c>
      <c r="AW210" s="12"/>
    </row>
    <row r="211" spans="1:49">
      <c r="A211" s="18" t="str">
        <f>HYPERLINK("http://plants.ensembl.org/Triticum_aestivum/Gene/Summary?g=TraesCS6D01G008500","TraesCS6D01G008500")</f>
        <v>TraesCS6D01G008500</v>
      </c>
      <c r="B211" t="s">
        <v>601</v>
      </c>
      <c r="C211" t="s">
        <v>602</v>
      </c>
      <c r="D211" t="s">
        <v>172</v>
      </c>
      <c r="E211" t="s">
        <v>172</v>
      </c>
      <c r="F211" s="19" t="s">
        <v>172</v>
      </c>
      <c r="G211" t="s">
        <v>172</v>
      </c>
      <c r="H211" s="19" t="s">
        <v>172</v>
      </c>
      <c r="I211" t="s">
        <v>172</v>
      </c>
      <c r="J211" s="20" t="s">
        <v>172</v>
      </c>
      <c r="K211" s="11"/>
      <c r="L211" s="10">
        <v>7.134368474349059</v>
      </c>
      <c r="M211" s="10">
        <v>6.3859843093316577</v>
      </c>
      <c r="N211" s="10">
        <v>5.8929964745490002</v>
      </c>
      <c r="O211" s="10">
        <v>6.2992904557485705</v>
      </c>
      <c r="P211" s="10">
        <v>8.434865043685658</v>
      </c>
      <c r="Q211" s="10">
        <v>7.3234457329009173</v>
      </c>
      <c r="R211" s="10">
        <v>7.9163655717524941</v>
      </c>
      <c r="S211" s="10">
        <v>7.8357036877751698</v>
      </c>
      <c r="T211" s="10">
        <v>3.0041118269635025</v>
      </c>
      <c r="U211" s="10">
        <v>4.5765725245455284</v>
      </c>
      <c r="V211" s="10">
        <v>1.9504808564857821</v>
      </c>
      <c r="W211" s="10">
        <v>3.7369836277415081</v>
      </c>
      <c r="X211" s="10">
        <v>4.361354297051272</v>
      </c>
      <c r="Y211" s="10">
        <v>4.0557480724331727</v>
      </c>
      <c r="Z211" s="10">
        <v>4.3268201454059199</v>
      </c>
      <c r="AA211" s="10">
        <v>3.7171700773380518</v>
      </c>
      <c r="AB211" s="11"/>
      <c r="AC211" t="s">
        <v>37</v>
      </c>
      <c r="AD211" t="s">
        <v>37</v>
      </c>
      <c r="AE211" t="s">
        <v>37</v>
      </c>
      <c r="AF211" s="12"/>
      <c r="AG211" t="s">
        <v>39</v>
      </c>
      <c r="AH211" t="s">
        <v>39</v>
      </c>
      <c r="AI211" t="s">
        <v>39</v>
      </c>
      <c r="AJ211" t="s">
        <v>39</v>
      </c>
      <c r="AK211" s="12"/>
      <c r="AL211" t="s">
        <v>126</v>
      </c>
      <c r="AM211" t="s">
        <v>126</v>
      </c>
      <c r="AN211" t="s">
        <v>126</v>
      </c>
      <c r="AO211" t="s">
        <v>5</v>
      </c>
      <c r="AP211" s="12"/>
      <c r="AQ211" t="s">
        <v>41</v>
      </c>
      <c r="AR211" t="s">
        <v>72</v>
      </c>
      <c r="AS211" t="s">
        <v>123</v>
      </c>
      <c r="AT211" t="s">
        <v>72</v>
      </c>
      <c r="AU211" t="s">
        <v>123</v>
      </c>
      <c r="AV211" t="s">
        <v>41</v>
      </c>
      <c r="AW211" s="12"/>
    </row>
    <row r="212" spans="1:49">
      <c r="A212" s="18" t="str">
        <f>HYPERLINK("http://plants.ensembl.org/Triticum_aestivum/Gene/Summary?g=TraesCS3A01G298700","TraesCS3A01G298700")</f>
        <v>TraesCS3A01G298700</v>
      </c>
      <c r="B212" t="s">
        <v>223</v>
      </c>
      <c r="C212" t="s">
        <v>224</v>
      </c>
      <c r="D212" s="18" t="str">
        <f>HYPERLINK("http://plants.ensembl.org/Brachypodium_distachyon/Gene/Summary?g=BRADI_2g51040v3","BRADI_2g51040v3")</f>
        <v>BRADI_2g51040v3</v>
      </c>
      <c r="E212" s="18" t="str">
        <f>HYPERLINK("http://oct2017-plants.ensembl.org/Brachypodium_distachyon/Gene/Summary?g=Bradi2g51040","Bradi2g51040")</f>
        <v>Bradi2g51040</v>
      </c>
      <c r="F212" s="21" t="s">
        <v>525</v>
      </c>
      <c r="G212" t="s">
        <v>172</v>
      </c>
      <c r="H212" s="21" t="s">
        <v>172</v>
      </c>
      <c r="I212" t="s">
        <v>172</v>
      </c>
      <c r="J212" s="21" t="s">
        <v>172</v>
      </c>
      <c r="K212" s="11"/>
      <c r="L212" s="10">
        <v>6.6659976520901445</v>
      </c>
      <c r="M212" s="10">
        <v>6.576933241382056</v>
      </c>
      <c r="N212" s="10">
        <v>6.5109914478210538</v>
      </c>
      <c r="O212" s="10">
        <v>5.5564493420390431</v>
      </c>
      <c r="P212" s="10">
        <v>7.2700392399774056</v>
      </c>
      <c r="Q212" s="10">
        <v>6.1764384708666364</v>
      </c>
      <c r="R212" s="10">
        <v>6.8449488342568392</v>
      </c>
      <c r="S212" s="10">
        <v>5.5280320827213458</v>
      </c>
      <c r="T212" s="10">
        <v>2.8102579992356729</v>
      </c>
      <c r="U212" s="10">
        <v>4.4868344853696724</v>
      </c>
      <c r="V212" s="10">
        <v>2.9439338254817193</v>
      </c>
      <c r="W212" s="10">
        <v>3.6166752808101266</v>
      </c>
      <c r="X212" s="10">
        <v>3.1461609894425924</v>
      </c>
      <c r="Y212" s="10">
        <v>4.5100272395156304</v>
      </c>
      <c r="Z212" s="10">
        <v>3.5227964973957273</v>
      </c>
      <c r="AA212" s="10">
        <v>4.480484870691372</v>
      </c>
      <c r="AB212" s="11"/>
      <c r="AC212" t="s">
        <v>102</v>
      </c>
      <c r="AD212" t="s">
        <v>102</v>
      </c>
      <c r="AE212" t="s">
        <v>37</v>
      </c>
      <c r="AF212" s="12"/>
      <c r="AG212" t="s">
        <v>39</v>
      </c>
      <c r="AH212" t="s">
        <v>48</v>
      </c>
      <c r="AI212" t="s">
        <v>39</v>
      </c>
      <c r="AJ212" t="s">
        <v>39</v>
      </c>
      <c r="AK212" s="12"/>
      <c r="AL212" t="s">
        <v>57</v>
      </c>
      <c r="AM212" t="s">
        <v>57</v>
      </c>
      <c r="AN212" t="s">
        <v>126</v>
      </c>
      <c r="AO212" t="s">
        <v>5</v>
      </c>
      <c r="AP212" s="12"/>
      <c r="AQ212" t="s">
        <v>41</v>
      </c>
      <c r="AR212" t="s">
        <v>72</v>
      </c>
      <c r="AS212" t="s">
        <v>134</v>
      </c>
      <c r="AT212" t="s">
        <v>72</v>
      </c>
      <c r="AU212" t="s">
        <v>134</v>
      </c>
      <c r="AV212" t="s">
        <v>41</v>
      </c>
      <c r="AW212" s="12"/>
    </row>
    <row r="213" spans="1:49">
      <c r="A213" s="18" t="str">
        <f>HYPERLINK("http://plants.ensembl.org/Triticum_aestivum/Gene/Summary?g=TraesCS5B01G152600","TraesCS5B01G152600")</f>
        <v>TraesCS5B01G152600</v>
      </c>
      <c r="B213" t="s">
        <v>621</v>
      </c>
      <c r="C213" t="s">
        <v>314</v>
      </c>
      <c r="D213" s="18" t="str">
        <f>HYPERLINK("http://plants.ensembl.org/Brachypodium_distachyon/Gene/Summary?g=BRADI_4g45010v3","BRADI_4g45010v3")</f>
        <v>BRADI_4g45010v3</v>
      </c>
      <c r="E213" s="18" t="str">
        <f>HYPERLINK("http://oct2017-plants.ensembl.org/Brachypodium_distachyon/Gene/Summary?g=Bradi4g45010","Bradi4g45010")</f>
        <v>Bradi4g45010</v>
      </c>
      <c r="F213" s="21" t="s">
        <v>622</v>
      </c>
      <c r="G213" s="18" t="str">
        <f>HYPERLINK("http://plants.ensembl.org/Arabidopsis_thaliana/Gene/Summary?g=AT3G47340","AT3G47340")</f>
        <v>AT3G47340</v>
      </c>
      <c r="H213" s="21" t="s">
        <v>623</v>
      </c>
      <c r="I213" s="18" t="str">
        <f>HYPERLINK("http://plants.ensembl.org/Arabidopsis_thaliana/Gene/Summary?g=AT3G47340","AT3G47340")</f>
        <v>AT3G47340</v>
      </c>
      <c r="J213" s="21" t="s">
        <v>623</v>
      </c>
      <c r="K213" s="11"/>
      <c r="L213" s="10">
        <v>11.210247563437505</v>
      </c>
      <c r="M213" s="10">
        <v>9.926685850329644</v>
      </c>
      <c r="N213" s="10">
        <v>8.0301780634142084</v>
      </c>
      <c r="O213" s="10">
        <v>6.6511909296525689</v>
      </c>
      <c r="P213" s="10">
        <v>11.752985601332668</v>
      </c>
      <c r="Q213" s="10">
        <v>8.9775579399213612</v>
      </c>
      <c r="R213" s="10">
        <v>8.9880101354329014</v>
      </c>
      <c r="S213" s="10">
        <v>7.510029481994736</v>
      </c>
      <c r="T213" s="10">
        <v>8.8765293270863435</v>
      </c>
      <c r="U213" s="10">
        <v>7.4828168286185788</v>
      </c>
      <c r="V213" s="10">
        <v>6.1956651872714934</v>
      </c>
      <c r="W213" s="10">
        <v>6.8089251449602601</v>
      </c>
      <c r="X213" s="10">
        <v>9.0799405430174893</v>
      </c>
      <c r="Y213" s="10">
        <v>7.3954721564375774</v>
      </c>
      <c r="Z213" s="10">
        <v>6.1367580753755426</v>
      </c>
      <c r="AA213" s="10">
        <v>5.3217200913583529</v>
      </c>
      <c r="AB213" s="11"/>
      <c r="AC213" t="s">
        <v>89</v>
      </c>
      <c r="AD213" t="s">
        <v>37</v>
      </c>
      <c r="AE213" t="s">
        <v>59</v>
      </c>
      <c r="AF213" s="12"/>
      <c r="AG213" t="s">
        <v>46</v>
      </c>
      <c r="AH213" t="s">
        <v>45</v>
      </c>
      <c r="AI213" t="s">
        <v>46</v>
      </c>
      <c r="AJ213" t="s">
        <v>45</v>
      </c>
      <c r="AK213" s="12"/>
      <c r="AL213" t="s">
        <v>135</v>
      </c>
      <c r="AM213" t="s">
        <v>57</v>
      </c>
      <c r="AN213" t="s">
        <v>126</v>
      </c>
      <c r="AO213" t="s">
        <v>5</v>
      </c>
      <c r="AP213" s="12"/>
      <c r="AQ213" t="s">
        <v>41</v>
      </c>
      <c r="AR213" t="s">
        <v>124</v>
      </c>
      <c r="AS213" t="s">
        <v>134</v>
      </c>
      <c r="AT213" t="s">
        <v>124</v>
      </c>
      <c r="AU213" t="s">
        <v>134</v>
      </c>
      <c r="AV213" t="s">
        <v>41</v>
      </c>
      <c r="AW213" s="12"/>
    </row>
    <row r="214" spans="1:49">
      <c r="A214" s="18" t="str">
        <f>HYPERLINK("http://plants.ensembl.org/Triticum_aestivum/Gene/Summary?g=TraesCS2B01G125100","TraesCS2B01G125100")</f>
        <v>TraesCS2B01G125100</v>
      </c>
      <c r="B214" t="s">
        <v>715</v>
      </c>
      <c r="C214" t="s">
        <v>220</v>
      </c>
      <c r="D214" t="s">
        <v>172</v>
      </c>
      <c r="E214" t="s">
        <v>172</v>
      </c>
      <c r="F214" s="19" t="s">
        <v>172</v>
      </c>
      <c r="G214" t="s">
        <v>172</v>
      </c>
      <c r="H214" s="19" t="s">
        <v>172</v>
      </c>
      <c r="I214" t="s">
        <v>172</v>
      </c>
      <c r="J214" s="20" t="s">
        <v>172</v>
      </c>
      <c r="K214" s="11"/>
      <c r="L214" s="10">
        <v>9.1645602863482551</v>
      </c>
      <c r="M214" s="10">
        <v>6.1908597657425712</v>
      </c>
      <c r="N214" s="10">
        <v>4.7291666224827402</v>
      </c>
      <c r="O214" s="10">
        <v>3.1820566090102504</v>
      </c>
      <c r="P214" s="10">
        <v>9.5789250682928149</v>
      </c>
      <c r="Q214" s="10">
        <v>8.2189254688117579</v>
      </c>
      <c r="R214" s="10">
        <v>11.932527917176374</v>
      </c>
      <c r="S214" s="10">
        <v>9.2596746575563866</v>
      </c>
      <c r="T214" s="10">
        <v>1.0017061798409554</v>
      </c>
      <c r="U214" s="10">
        <v>2.3613940709124779</v>
      </c>
      <c r="V214" s="10">
        <v>5.2281234645994266</v>
      </c>
      <c r="W214" s="10">
        <v>1.7418624373810536</v>
      </c>
      <c r="X214" s="10">
        <v>2.3491765296328153</v>
      </c>
      <c r="Y214" s="10">
        <v>1.9451581954535144</v>
      </c>
      <c r="Z214" s="10">
        <v>5.351128877212723</v>
      </c>
      <c r="AA214" s="10">
        <v>3.3896310524780273</v>
      </c>
      <c r="AB214" s="11"/>
      <c r="AC214" t="s">
        <v>37</v>
      </c>
      <c r="AD214" t="s">
        <v>37</v>
      </c>
      <c r="AE214" t="s">
        <v>37</v>
      </c>
      <c r="AF214" s="12"/>
      <c r="AG214" t="s">
        <v>39</v>
      </c>
      <c r="AH214" t="s">
        <v>39</v>
      </c>
      <c r="AI214" t="s">
        <v>39</v>
      </c>
      <c r="AJ214" t="s">
        <v>39</v>
      </c>
      <c r="AK214" s="12"/>
      <c r="AL214" t="s">
        <v>126</v>
      </c>
      <c r="AM214" t="s">
        <v>126</v>
      </c>
      <c r="AN214" t="s">
        <v>149</v>
      </c>
      <c r="AO214" t="s">
        <v>5</v>
      </c>
      <c r="AP214" s="12"/>
      <c r="AQ214" t="s">
        <v>41</v>
      </c>
      <c r="AR214" t="s">
        <v>72</v>
      </c>
      <c r="AS214" t="s">
        <v>123</v>
      </c>
      <c r="AT214" t="s">
        <v>72</v>
      </c>
      <c r="AU214" t="s">
        <v>123</v>
      </c>
      <c r="AV214" t="s">
        <v>103</v>
      </c>
      <c r="AW214" s="12"/>
    </row>
    <row r="215" spans="1:49">
      <c r="A215" s="18" t="str">
        <f>HYPERLINK("http://plants.ensembl.org/Triticum_aestivum/Gene/Summary?g=TraesCS1A01G071500","TraesCS1A01G071500")</f>
        <v>TraesCS1A01G071500</v>
      </c>
      <c r="B215" t="s">
        <v>214</v>
      </c>
      <c r="C215" t="s">
        <v>215</v>
      </c>
      <c r="D215" s="18" t="str">
        <f>HYPERLINK("http://plants.ensembl.org/Brachypodium_distachyon/Gene/Summary?g=BRADI_3g35726v3","BRADI_3g35726v3")</f>
        <v>BRADI_3g35726v3</v>
      </c>
      <c r="E215" s="18" t="str">
        <f>HYPERLINK("http://oct2017-plants.ensembl.org/Brachypodium_distachyon/Gene/Summary?g=Bradi3g35726","Bradi3g35726")</f>
        <v>Bradi3g35726</v>
      </c>
      <c r="F215" s="19" t="s">
        <v>216</v>
      </c>
      <c r="G215" t="s">
        <v>172</v>
      </c>
      <c r="H215" s="19" t="s">
        <v>172</v>
      </c>
      <c r="I215" t="s">
        <v>172</v>
      </c>
      <c r="J215" s="20" t="s">
        <v>172</v>
      </c>
      <c r="K215" s="11"/>
      <c r="L215" s="10">
        <v>8.2200167822813128</v>
      </c>
      <c r="M215" s="10">
        <v>7.1100875747347443</v>
      </c>
      <c r="N215" s="10">
        <v>7.8325170588227806</v>
      </c>
      <c r="O215" s="10">
        <v>6.638266473355837</v>
      </c>
      <c r="P215" s="10">
        <v>8.6073056520851363</v>
      </c>
      <c r="Q215" s="10">
        <v>6.7619150736973257</v>
      </c>
      <c r="R215" s="10">
        <v>8.5215288593369003</v>
      </c>
      <c r="S215" s="10">
        <v>6.5081069260932063</v>
      </c>
      <c r="T215" s="10">
        <v>6.8536617899361083</v>
      </c>
      <c r="U215" s="10">
        <v>6.0295022116265979</v>
      </c>
      <c r="V215" s="10">
        <v>7.0795046951921323</v>
      </c>
      <c r="W215" s="10">
        <v>6.2166799049144927</v>
      </c>
      <c r="X215" s="10">
        <v>6.1152281923136993</v>
      </c>
      <c r="Y215" s="10">
        <v>6.2342279408419028</v>
      </c>
      <c r="Z215" s="10">
        <v>6.4644008949824094</v>
      </c>
      <c r="AA215" s="10">
        <v>5.1303639461874786</v>
      </c>
      <c r="AB215" s="11"/>
      <c r="AC215" t="s">
        <v>117</v>
      </c>
      <c r="AD215" t="s">
        <v>117</v>
      </c>
      <c r="AE215" t="s">
        <v>37</v>
      </c>
      <c r="AF215" s="12"/>
      <c r="AG215" t="s">
        <v>48</v>
      </c>
      <c r="AH215" t="s">
        <v>48</v>
      </c>
      <c r="AI215" t="s">
        <v>39</v>
      </c>
      <c r="AJ215" t="s">
        <v>39</v>
      </c>
      <c r="AK215" s="12"/>
      <c r="AL215" t="s">
        <v>132</v>
      </c>
      <c r="AM215" t="s">
        <v>57</v>
      </c>
      <c r="AN215" t="s">
        <v>133</v>
      </c>
      <c r="AO215" t="s">
        <v>5</v>
      </c>
      <c r="AP215" s="12"/>
      <c r="AQ215" t="s">
        <v>41</v>
      </c>
      <c r="AR215" t="s">
        <v>124</v>
      </c>
      <c r="AS215" t="s">
        <v>134</v>
      </c>
      <c r="AT215" t="s">
        <v>134</v>
      </c>
      <c r="AU215" t="s">
        <v>134</v>
      </c>
      <c r="AV215" t="s">
        <v>41</v>
      </c>
      <c r="AW215" s="12"/>
    </row>
    <row r="216" spans="1:49">
      <c r="A216" s="18" t="str">
        <f>HYPERLINK("http://plants.ensembl.org/Triticum_aestivum/Gene/Summary?g=TraesCS6D01G325100","TraesCS6D01G325100")</f>
        <v>TraesCS6D01G325100</v>
      </c>
      <c r="B216" t="s">
        <v>667</v>
      </c>
      <c r="C216" t="s">
        <v>668</v>
      </c>
      <c r="D216" s="18" t="str">
        <f>HYPERLINK("http://plants.ensembl.org/Brachypodium_distachyon/Gene/Summary?g=BRADI_3g60160v3","BRADI_3g60160v3")</f>
        <v>BRADI_3g60160v3</v>
      </c>
      <c r="E216" s="18" t="str">
        <f>HYPERLINK("http://oct2017-plants.ensembl.org/Brachypodium_distachyon/Gene/Summary?g=Bradi3g60160","Bradi3g60160")</f>
        <v>Bradi3g60160</v>
      </c>
      <c r="F216" s="19" t="s">
        <v>669</v>
      </c>
      <c r="G216" s="18" t="str">
        <f>HYPERLINK("http://plants.ensembl.org/Arabidopsis_thaliana/Gene/Summary?g=AT4G33150","AT4G33150")</f>
        <v>AT4G33150</v>
      </c>
      <c r="H216" s="19" t="s">
        <v>670</v>
      </c>
      <c r="I216" s="18" t="str">
        <f>HYPERLINK("http://plants.ensembl.org/Arabidopsis_thaliana/Gene/Summary?g=AT4G33150","AT4G33150")</f>
        <v>AT4G33150</v>
      </c>
      <c r="J216" s="20" t="s">
        <v>670</v>
      </c>
      <c r="K216" s="11"/>
      <c r="L216" s="10">
        <v>9.584852040153466</v>
      </c>
      <c r="M216" s="10">
        <v>8.7376991533211665</v>
      </c>
      <c r="N216" s="10">
        <v>8.5935532184483456</v>
      </c>
      <c r="O216" s="10">
        <v>9.557828780742442</v>
      </c>
      <c r="P216" s="10">
        <v>10.17142769382674</v>
      </c>
      <c r="Q216" s="10">
        <v>8.2146332087609295</v>
      </c>
      <c r="R216" s="10">
        <v>8.225471444860661</v>
      </c>
      <c r="S216" s="10">
        <v>9.5612918598184642</v>
      </c>
      <c r="T216" s="10">
        <v>8.1651631037809054</v>
      </c>
      <c r="U216" s="10">
        <v>8.6696322508860995</v>
      </c>
      <c r="V216" s="10">
        <v>7.4674267643657428</v>
      </c>
      <c r="W216" s="10">
        <v>9.8177656441442576</v>
      </c>
      <c r="X216" s="10">
        <v>8.4221124346091898</v>
      </c>
      <c r="Y216" s="10">
        <v>8.5038619042776133</v>
      </c>
      <c r="Z216" s="10">
        <v>8.4574345088444325</v>
      </c>
      <c r="AA216" s="10">
        <v>9.7655301605833085</v>
      </c>
      <c r="AB216" s="11"/>
      <c r="AC216" t="s">
        <v>102</v>
      </c>
      <c r="AD216" t="s">
        <v>87</v>
      </c>
      <c r="AE216" t="s">
        <v>102</v>
      </c>
      <c r="AF216" s="12"/>
      <c r="AG216" t="s">
        <v>39</v>
      </c>
      <c r="AH216" t="s">
        <v>112</v>
      </c>
      <c r="AI216" t="s">
        <v>88</v>
      </c>
      <c r="AJ216" t="s">
        <v>88</v>
      </c>
      <c r="AK216" s="12"/>
      <c r="AL216" t="s">
        <v>57</v>
      </c>
      <c r="AM216" t="s">
        <v>57</v>
      </c>
      <c r="AN216" t="s">
        <v>132</v>
      </c>
      <c r="AO216" t="s">
        <v>5</v>
      </c>
      <c r="AP216" s="12"/>
      <c r="AQ216" t="s">
        <v>41</v>
      </c>
      <c r="AR216" t="s">
        <v>134</v>
      </c>
      <c r="AS216" t="s">
        <v>72</v>
      </c>
      <c r="AT216" t="s">
        <v>72</v>
      </c>
      <c r="AU216" t="s">
        <v>72</v>
      </c>
      <c r="AV216" t="s">
        <v>41</v>
      </c>
      <c r="AW216" s="12"/>
    </row>
    <row r="217" spans="1:49">
      <c r="A217" s="18" t="str">
        <f>HYPERLINK("http://plants.ensembl.org/Triticum_aestivum/Gene/Summary?g=TraesCS5D01G544300","TraesCS5D01G544300")</f>
        <v>TraesCS5D01G544300</v>
      </c>
      <c r="B217" t="s">
        <v>312</v>
      </c>
      <c r="C217" t="s">
        <v>308</v>
      </c>
      <c r="D217" t="s">
        <v>172</v>
      </c>
      <c r="E217" t="s">
        <v>172</v>
      </c>
      <c r="F217" s="21" t="s">
        <v>172</v>
      </c>
      <c r="G217" t="s">
        <v>172</v>
      </c>
      <c r="H217" s="21" t="s">
        <v>172</v>
      </c>
      <c r="I217" t="s">
        <v>172</v>
      </c>
      <c r="J217" s="21" t="s">
        <v>172</v>
      </c>
      <c r="K217" s="11"/>
      <c r="L217" s="10">
        <v>7.9968302933074265</v>
      </c>
      <c r="M217" s="10">
        <v>8.4323464656525431</v>
      </c>
      <c r="N217" s="10">
        <v>8.3123573495650174</v>
      </c>
      <c r="O217" s="10">
        <v>8.4905342310876986</v>
      </c>
      <c r="P217" s="10">
        <v>8.268393532109231</v>
      </c>
      <c r="Q217" s="10">
        <v>8.5212392300363771</v>
      </c>
      <c r="R217" s="10">
        <v>7.7254987332006824</v>
      </c>
      <c r="S217" s="10">
        <v>8.7544444399301806</v>
      </c>
      <c r="T217" s="10">
        <v>6.8557023917205058</v>
      </c>
      <c r="U217" s="10">
        <v>7.9146689588442509</v>
      </c>
      <c r="V217" s="10">
        <v>7.0470948215615623</v>
      </c>
      <c r="W217" s="10">
        <v>7.8776448772254026</v>
      </c>
      <c r="X217" s="10">
        <v>6.5488804625832193</v>
      </c>
      <c r="Y217" s="10">
        <v>7.9228931752842913</v>
      </c>
      <c r="Z217" s="10">
        <v>7.6184481522859722</v>
      </c>
      <c r="AA217" s="10">
        <v>7.724071540744017</v>
      </c>
      <c r="AB217" s="11"/>
      <c r="AC217" t="s">
        <v>53</v>
      </c>
      <c r="AD217" t="s">
        <v>110</v>
      </c>
      <c r="AE217" t="s">
        <v>56</v>
      </c>
      <c r="AF217" s="12"/>
      <c r="AG217" t="s">
        <v>39</v>
      </c>
      <c r="AH217" t="s">
        <v>88</v>
      </c>
      <c r="AI217" t="s">
        <v>55</v>
      </c>
      <c r="AJ217" t="s">
        <v>61</v>
      </c>
      <c r="AK217" s="12"/>
      <c r="AL217" t="s">
        <v>57</v>
      </c>
      <c r="AM217" t="s">
        <v>57</v>
      </c>
      <c r="AN217" t="s">
        <v>132</v>
      </c>
      <c r="AO217" t="s">
        <v>5</v>
      </c>
      <c r="AP217" s="12"/>
      <c r="AQ217" t="s">
        <v>41</v>
      </c>
      <c r="AR217" t="s">
        <v>134</v>
      </c>
      <c r="AS217" t="s">
        <v>72</v>
      </c>
      <c r="AT217" t="s">
        <v>72</v>
      </c>
      <c r="AU217" t="s">
        <v>72</v>
      </c>
      <c r="AV217" t="s">
        <v>41</v>
      </c>
      <c r="AW217" s="12"/>
    </row>
    <row r="218" spans="1:49">
      <c r="A218" s="18" t="str">
        <f>HYPERLINK("http://plants.ensembl.org/Triticum_aestivum/Gene/Summary?g=TraesCS7B01G433800","TraesCS7B01G433800")</f>
        <v>TraesCS7B01G433800</v>
      </c>
      <c r="B218" t="s">
        <v>700</v>
      </c>
      <c r="C218" t="s">
        <v>230</v>
      </c>
      <c r="D218" s="18" t="str">
        <f>HYPERLINK("http://plants.ensembl.org/Brachypodium_distachyon/Gene/Summary?g=BRADI_1g30550v3","BRADI_1g30550v3")</f>
        <v>BRADI_1g30550v3</v>
      </c>
      <c r="E218" s="18" t="str">
        <f>HYPERLINK("http://oct2017-plants.ensembl.org/Brachypodium_distachyon/Gene/Summary?g=Bradi1g30550","Bradi1g30550")</f>
        <v>Bradi1g30550</v>
      </c>
      <c r="F218" s="19" t="s">
        <v>701</v>
      </c>
      <c r="G218" t="s">
        <v>172</v>
      </c>
      <c r="H218" s="19" t="s">
        <v>172</v>
      </c>
      <c r="I218" t="s">
        <v>172</v>
      </c>
      <c r="J218" s="20" t="s">
        <v>172</v>
      </c>
      <c r="K218" s="11"/>
      <c r="L218" s="10">
        <v>9.7166177728099647</v>
      </c>
      <c r="M218" s="10">
        <v>9.6239126353116546</v>
      </c>
      <c r="N218" s="10">
        <v>9.3898704960131099</v>
      </c>
      <c r="O218" s="10">
        <v>10.566212478497208</v>
      </c>
      <c r="P218" s="10">
        <v>9.4932703821487667</v>
      </c>
      <c r="Q218" s="10">
        <v>9.8308095786324134</v>
      </c>
      <c r="R218" s="10">
        <v>8.9079123430730007</v>
      </c>
      <c r="S218" s="10">
        <v>10.607712762199654</v>
      </c>
      <c r="T218" s="10">
        <v>8.47505731319829</v>
      </c>
      <c r="U218" s="10">
        <v>10.143522119318449</v>
      </c>
      <c r="V218" s="10">
        <v>8.3651511159007317</v>
      </c>
      <c r="W218" s="10">
        <v>10.324929945683472</v>
      </c>
      <c r="X218" s="10">
        <v>8.4000265144466653</v>
      </c>
      <c r="Y218" s="10">
        <v>10.175897260817347</v>
      </c>
      <c r="Z218" s="10">
        <v>9.3510771846704621</v>
      </c>
      <c r="AA218" s="10">
        <v>10.573617809480231</v>
      </c>
      <c r="AB218" s="11"/>
      <c r="AC218" t="s">
        <v>53</v>
      </c>
      <c r="AD218" t="s">
        <v>64</v>
      </c>
      <c r="AE218" t="s">
        <v>37</v>
      </c>
      <c r="AF218" s="12"/>
      <c r="AG218" t="s">
        <v>88</v>
      </c>
      <c r="AH218" t="s">
        <v>88</v>
      </c>
      <c r="AI218" t="s">
        <v>54</v>
      </c>
      <c r="AJ218" t="s">
        <v>54</v>
      </c>
      <c r="AK218" s="12"/>
      <c r="AL218" t="s">
        <v>57</v>
      </c>
      <c r="AM218" t="s">
        <v>57</v>
      </c>
      <c r="AN218" t="s">
        <v>132</v>
      </c>
      <c r="AO218" t="s">
        <v>5</v>
      </c>
      <c r="AP218" s="12"/>
      <c r="AQ218" t="s">
        <v>41</v>
      </c>
      <c r="AR218" t="s">
        <v>134</v>
      </c>
      <c r="AS218" t="s">
        <v>72</v>
      </c>
      <c r="AT218" t="s">
        <v>72</v>
      </c>
      <c r="AU218" t="s">
        <v>72</v>
      </c>
      <c r="AV218" t="s">
        <v>41</v>
      </c>
      <c r="AW218" s="12"/>
    </row>
    <row r="219" spans="1:49">
      <c r="A219" s="18" t="str">
        <f>HYPERLINK("http://plants.ensembl.org/Triticum_aestivum/Gene/Summary?g=TraesCS2A01G560300","TraesCS2A01G560300")</f>
        <v>TraesCS2A01G560300</v>
      </c>
      <c r="B219" t="s">
        <v>459</v>
      </c>
      <c r="C219" t="s">
        <v>249</v>
      </c>
      <c r="D219" s="18" t="str">
        <f>HYPERLINK("http://plants.ensembl.org/Brachypodium_distachyon/Gene/Summary?g=BRADI_5g27590v3","BRADI_5g27590v3")</f>
        <v>BRADI_5g27590v3</v>
      </c>
      <c r="E219" s="18" t="str">
        <f>HYPERLINK("http://oct2017-plants.ensembl.org/Brachypodium_distachyon/Gene/Summary?g=Bradi5g27590","Bradi5g27590")</f>
        <v>Bradi5g27590</v>
      </c>
      <c r="F219" s="19" t="s">
        <v>460</v>
      </c>
      <c r="G219" t="s">
        <v>172</v>
      </c>
      <c r="H219" s="19" t="s">
        <v>172</v>
      </c>
      <c r="I219" t="s">
        <v>172</v>
      </c>
      <c r="J219" s="20" t="s">
        <v>172</v>
      </c>
      <c r="K219" s="11"/>
      <c r="L219" s="10">
        <v>7.1560520556937153</v>
      </c>
      <c r="M219" s="10">
        <v>6.6275343708427199</v>
      </c>
      <c r="N219" s="10">
        <v>7.0683275780806492</v>
      </c>
      <c r="O219" s="10">
        <v>6.6527403066085844</v>
      </c>
      <c r="P219" s="10">
        <v>7.2274516505210986</v>
      </c>
      <c r="Q219" s="10">
        <v>6.9534813787136747</v>
      </c>
      <c r="R219" s="10">
        <v>6.5760484176078577</v>
      </c>
      <c r="S219" s="10">
        <v>6.8097083299719339</v>
      </c>
      <c r="T219" s="10">
        <v>3.5287588320362264</v>
      </c>
      <c r="U219" s="10">
        <v>4.9882393137378083</v>
      </c>
      <c r="V219" s="10">
        <v>3.9406491346191652</v>
      </c>
      <c r="W219" s="10">
        <v>4.4912652119210223</v>
      </c>
      <c r="X219" s="10">
        <v>4.5459663104636396</v>
      </c>
      <c r="Y219" s="10">
        <v>4.8911745042031818</v>
      </c>
      <c r="Z219" s="10">
        <v>4.6345584203185828</v>
      </c>
      <c r="AA219" s="10">
        <v>4.7405102658060585</v>
      </c>
      <c r="AB219" s="11"/>
      <c r="AC219" t="s">
        <v>37</v>
      </c>
      <c r="AD219" t="s">
        <v>37</v>
      </c>
      <c r="AE219" t="s">
        <v>37</v>
      </c>
      <c r="AF219" s="12"/>
      <c r="AG219" t="s">
        <v>39</v>
      </c>
      <c r="AH219" t="s">
        <v>39</v>
      </c>
      <c r="AI219" t="s">
        <v>39</v>
      </c>
      <c r="AJ219" t="s">
        <v>39</v>
      </c>
      <c r="AK219" s="12"/>
      <c r="AL219" t="s">
        <v>126</v>
      </c>
      <c r="AM219" t="s">
        <v>126</v>
      </c>
      <c r="AN219" t="s">
        <v>135</v>
      </c>
      <c r="AO219" t="s">
        <v>5</v>
      </c>
      <c r="AP219" s="12"/>
      <c r="AQ219" t="s">
        <v>41</v>
      </c>
      <c r="AR219" t="s">
        <v>134</v>
      </c>
      <c r="AS219" t="s">
        <v>129</v>
      </c>
      <c r="AT219" t="s">
        <v>134</v>
      </c>
      <c r="AU219" t="s">
        <v>129</v>
      </c>
      <c r="AV219" t="s">
        <v>41</v>
      </c>
      <c r="AW219" s="12"/>
    </row>
    <row r="220" spans="1:49">
      <c r="A220" s="18" t="str">
        <f>HYPERLINK("http://plants.ensembl.org/Triticum_aestivum/Gene/Summary?g=TraesCS4A01G438700","TraesCS4A01G438700")</f>
        <v>TraesCS4A01G438700</v>
      </c>
      <c r="B220" t="s">
        <v>583</v>
      </c>
      <c r="C220" t="s">
        <v>244</v>
      </c>
      <c r="D220" s="18" t="str">
        <f>HYPERLINK("http://plants.ensembl.org/Brachypodium_distachyon/Gene/Summary?g=BRADI_4g12990v3","BRADI_4g12990v3")</f>
        <v>BRADI_4g12990v3</v>
      </c>
      <c r="E220" s="18" t="str">
        <f>HYPERLINK("http://oct2017-plants.ensembl.org/Brachypodium_distachyon/Gene/Summary?g=Bradi4g12990","Bradi4g12990")</f>
        <v>Bradi4g12990</v>
      </c>
      <c r="F220" s="19" t="s">
        <v>584</v>
      </c>
      <c r="G220" t="s">
        <v>172</v>
      </c>
      <c r="H220" s="19" t="s">
        <v>172</v>
      </c>
      <c r="I220" t="s">
        <v>172</v>
      </c>
      <c r="J220" s="20" t="s">
        <v>172</v>
      </c>
      <c r="K220" s="11"/>
      <c r="L220" s="10">
        <v>7.4591938822540129</v>
      </c>
      <c r="M220" s="10">
        <v>6.4361990480332132</v>
      </c>
      <c r="N220" s="10">
        <v>7.1408706614612747</v>
      </c>
      <c r="O220" s="10">
        <v>3.5161286412750852</v>
      </c>
      <c r="P220" s="10">
        <v>7.2418913352965006</v>
      </c>
      <c r="Q220" s="10">
        <v>5.10511511364989</v>
      </c>
      <c r="R220" s="10">
        <v>6.2494434447977358</v>
      </c>
      <c r="S220" s="10">
        <v>3.7471617930645604</v>
      </c>
      <c r="T220" s="10">
        <v>2.4567973896711499</v>
      </c>
      <c r="U220" s="10">
        <v>1.280085288504794</v>
      </c>
      <c r="V220" s="10">
        <v>0.7726176537694347</v>
      </c>
      <c r="W220" s="10">
        <v>0.52763755722504757</v>
      </c>
      <c r="X220" s="10">
        <v>0</v>
      </c>
      <c r="Y220" s="10">
        <v>0.6594679370847859</v>
      </c>
      <c r="Z220" s="10">
        <v>0.4095810199025518</v>
      </c>
      <c r="AA220" s="10">
        <v>0.4539652653964083</v>
      </c>
      <c r="AB220" s="11"/>
      <c r="AC220" t="s">
        <v>37</v>
      </c>
      <c r="AD220" t="s">
        <v>106</v>
      </c>
      <c r="AE220" t="s">
        <v>37</v>
      </c>
      <c r="AF220" s="12"/>
      <c r="AG220" t="s">
        <v>52</v>
      </c>
      <c r="AH220" t="s">
        <v>39</v>
      </c>
      <c r="AI220" t="s">
        <v>39</v>
      </c>
      <c r="AJ220" t="s">
        <v>39</v>
      </c>
      <c r="AK220" s="12"/>
      <c r="AL220" t="s">
        <v>57</v>
      </c>
      <c r="AM220" t="s">
        <v>57</v>
      </c>
      <c r="AN220" t="s">
        <v>135</v>
      </c>
      <c r="AO220" t="s">
        <v>5</v>
      </c>
      <c r="AP220" s="12"/>
      <c r="AQ220" t="s">
        <v>41</v>
      </c>
      <c r="AR220" t="s">
        <v>134</v>
      </c>
      <c r="AS220" t="s">
        <v>72</v>
      </c>
      <c r="AT220" t="s">
        <v>134</v>
      </c>
      <c r="AU220" t="s">
        <v>72</v>
      </c>
      <c r="AV220" t="s">
        <v>41</v>
      </c>
      <c r="AW220" s="12"/>
    </row>
    <row r="221" spans="1:49">
      <c r="A221" s="18" t="str">
        <f>HYPERLINK("http://plants.ensembl.org/Triticum_aestivum/Gene/Summary?g=TraesCS1B01G020600","TraesCS1B01G020600")</f>
        <v>TraesCS1B01G020600</v>
      </c>
      <c r="B221" t="s">
        <v>193</v>
      </c>
      <c r="C221" t="s">
        <v>194</v>
      </c>
      <c r="D221" s="18" t="str">
        <f>HYPERLINK("http://plants.ensembl.org/Brachypodium_distachyon/Gene/Summary?g=BRADI_2g39720v3","BRADI_2g39720v3")</f>
        <v>BRADI_2g39720v3</v>
      </c>
      <c r="E221" s="18" t="str">
        <f>HYPERLINK("http://oct2017-plants.ensembl.org/Brachypodium_distachyon/Gene/Summary?g=Bradi2g39720","Bradi2g39720")</f>
        <v>Bradi2g39720</v>
      </c>
      <c r="F221" s="19" t="s">
        <v>325</v>
      </c>
      <c r="G221" t="s">
        <v>172</v>
      </c>
      <c r="H221" s="19" t="s">
        <v>172</v>
      </c>
      <c r="I221" t="s">
        <v>172</v>
      </c>
      <c r="J221" s="20" t="s">
        <v>172</v>
      </c>
      <c r="K221" s="11"/>
      <c r="L221" s="10">
        <v>9.5402872526876745</v>
      </c>
      <c r="M221" s="10">
        <v>8.1595753689773947</v>
      </c>
      <c r="N221" s="10">
        <v>9.2064481974585259</v>
      </c>
      <c r="O221" s="10">
        <v>7.7779959551161708</v>
      </c>
      <c r="P221" s="10">
        <v>9.4358367775699303</v>
      </c>
      <c r="Q221" s="10">
        <v>8.2146974750345443</v>
      </c>
      <c r="R221" s="10">
        <v>8.715789862980877</v>
      </c>
      <c r="S221" s="10">
        <v>8.0447725039440154</v>
      </c>
      <c r="T221" s="10">
        <v>6.3008631908597357</v>
      </c>
      <c r="U221" s="10">
        <v>6.6221499486751059</v>
      </c>
      <c r="V221" s="10">
        <v>7.1275720656799724</v>
      </c>
      <c r="W221" s="10">
        <v>7.2784745483508448</v>
      </c>
      <c r="X221" s="10">
        <v>3.454908462855625</v>
      </c>
      <c r="Y221" s="10">
        <v>5.7786632901579269</v>
      </c>
      <c r="Z221" s="10">
        <v>7.148082996879217</v>
      </c>
      <c r="AA221" s="10">
        <v>5.5190113427752641</v>
      </c>
      <c r="AB221" s="11"/>
      <c r="AC221" t="s">
        <v>37</v>
      </c>
      <c r="AD221" t="s">
        <v>47</v>
      </c>
      <c r="AE221" t="s">
        <v>56</v>
      </c>
      <c r="AF221" s="12"/>
      <c r="AG221" t="s">
        <v>39</v>
      </c>
      <c r="AH221" t="s">
        <v>39</v>
      </c>
      <c r="AI221" t="s">
        <v>39</v>
      </c>
      <c r="AJ221" t="s">
        <v>90</v>
      </c>
      <c r="AK221" s="12"/>
      <c r="AL221" t="s">
        <v>121</v>
      </c>
      <c r="AM221" t="s">
        <v>139</v>
      </c>
      <c r="AN221" t="s">
        <v>135</v>
      </c>
      <c r="AO221" t="s">
        <v>5</v>
      </c>
      <c r="AP221" s="12"/>
      <c r="AQ221" t="s">
        <v>98</v>
      </c>
      <c r="AR221" t="s">
        <v>122</v>
      </c>
      <c r="AS221" t="s">
        <v>72</v>
      </c>
      <c r="AT221" t="s">
        <v>123</v>
      </c>
      <c r="AU221" t="s">
        <v>129</v>
      </c>
      <c r="AV221" t="s">
        <v>41</v>
      </c>
      <c r="AW221" s="12"/>
    </row>
    <row r="222" spans="1:49">
      <c r="A222" s="18" t="str">
        <f>HYPERLINK("http://plants.ensembl.org/Triticum_aestivum/Gene/Summary?g=TraesCS5A01G548000","TraesCS5A01G548000")</f>
        <v>TraesCS5A01G548000</v>
      </c>
      <c r="B222" t="s">
        <v>603</v>
      </c>
      <c r="C222" t="s">
        <v>604</v>
      </c>
      <c r="D222" s="18" t="str">
        <f>HYPERLINK("http://plants.ensembl.org/Brachypodium_distachyon/Gene/Summary?g=BRADI_3g09740v3","BRADI_3g09740v3")</f>
        <v>BRADI_3g09740v3</v>
      </c>
      <c r="E222" s="18" t="str">
        <f>HYPERLINK("http://oct2017-plants.ensembl.org/Brachypodium_distachyon/Gene/Summary?g=Bradi3g09740","Bradi3g09740")</f>
        <v>Bradi3g09740</v>
      </c>
      <c r="F222" s="21" t="s">
        <v>605</v>
      </c>
      <c r="G222" s="18" t="str">
        <f>HYPERLINK("http://plants.ensembl.org/Arabidopsis_thaliana/Gene/Summary?g=AT2G46240","AT2G46240")</f>
        <v>AT2G46240</v>
      </c>
      <c r="H222" s="21" t="s">
        <v>606</v>
      </c>
      <c r="I222" s="18" t="str">
        <f>HYPERLINK("http://plants.ensembl.org/Arabidopsis_thaliana/Gene/Summary?g=AT2G46240","AT2G46240")</f>
        <v>AT2G46240</v>
      </c>
      <c r="J222" s="21" t="s">
        <v>606</v>
      </c>
      <c r="K222" s="11"/>
      <c r="L222" s="10">
        <v>6.9158686257891837</v>
      </c>
      <c r="M222" s="10">
        <v>5.696627265016363</v>
      </c>
      <c r="N222" s="10">
        <v>6.9216315079962216</v>
      </c>
      <c r="O222" s="10">
        <v>4.822544063968909</v>
      </c>
      <c r="P222" s="10">
        <v>6.7714582162717969</v>
      </c>
      <c r="Q222" s="10">
        <v>5.7896092825919645</v>
      </c>
      <c r="R222" s="10">
        <v>6.4926864127517305</v>
      </c>
      <c r="S222" s="10">
        <v>5.323503378877251</v>
      </c>
      <c r="T222" s="10">
        <v>3.4336271670847824</v>
      </c>
      <c r="U222" s="10">
        <v>2.5687455717394587</v>
      </c>
      <c r="V222" s="10">
        <v>1.9277321427032099</v>
      </c>
      <c r="W222" s="10">
        <v>0.91282867391832045</v>
      </c>
      <c r="X222" s="10">
        <v>4.569835359837402</v>
      </c>
      <c r="Y222" s="10">
        <v>3.2748679379657455</v>
      </c>
      <c r="Z222" s="10">
        <v>2.3963147860317071</v>
      </c>
      <c r="AA222" s="10">
        <v>4.1957439175188069</v>
      </c>
      <c r="AB222" s="11"/>
      <c r="AC222" t="s">
        <v>106</v>
      </c>
      <c r="AD222" t="s">
        <v>106</v>
      </c>
      <c r="AE222" t="s">
        <v>37</v>
      </c>
      <c r="AF222" s="12"/>
      <c r="AG222" t="s">
        <v>48</v>
      </c>
      <c r="AH222" t="s">
        <v>39</v>
      </c>
      <c r="AI222" t="s">
        <v>39</v>
      </c>
      <c r="AJ222" t="s">
        <v>39</v>
      </c>
      <c r="AK222" s="12"/>
      <c r="AL222" t="s">
        <v>57</v>
      </c>
      <c r="AM222" t="s">
        <v>57</v>
      </c>
      <c r="AN222" t="s">
        <v>135</v>
      </c>
      <c r="AO222" t="s">
        <v>5</v>
      </c>
      <c r="AP222" s="12"/>
      <c r="AQ222" t="s">
        <v>41</v>
      </c>
      <c r="AR222" t="s">
        <v>134</v>
      </c>
      <c r="AS222" t="s">
        <v>72</v>
      </c>
      <c r="AT222" t="s">
        <v>134</v>
      </c>
      <c r="AU222" t="s">
        <v>72</v>
      </c>
      <c r="AV222" t="s">
        <v>41</v>
      </c>
      <c r="AW222" s="12"/>
    </row>
    <row r="223" spans="1:49">
      <c r="A223" s="18" t="str">
        <f>HYPERLINK("http://plants.ensembl.org/Triticum_aestivum/Gene/Summary?g=TraesCS1B01G000800","TraesCS1B01G000800")</f>
        <v>TraesCS1B01G000800</v>
      </c>
      <c r="B223" t="s">
        <v>168</v>
      </c>
      <c r="C223" t="s">
        <v>169</v>
      </c>
      <c r="D223" s="18" t="str">
        <f>HYPERLINK("http://plants.ensembl.org/Brachypodium_distachyon/Gene/Summary?g=BRADI_2g40120v3","BRADI_2g40120v3")</f>
        <v>BRADI_2g40120v3</v>
      </c>
      <c r="E223" s="18" t="str">
        <f>HYPERLINK("http://oct2017-plants.ensembl.org/Brachypodium_distachyon/Gene/Summary?g=Bradi2g40120","Bradi2g40120")</f>
        <v>Bradi2g40120</v>
      </c>
      <c r="F223" s="21" t="s">
        <v>170</v>
      </c>
      <c r="G223" s="18" t="str">
        <f>HYPERLINK("http://plants.ensembl.org/Arabidopsis_thaliana/Gene/Summary?g=AT5G62810","AT5G62810")</f>
        <v>AT5G62810</v>
      </c>
      <c r="H223" s="21" t="s">
        <v>171</v>
      </c>
      <c r="I223" s="18" t="str">
        <f>HYPERLINK("http://plants.ensembl.org/Arabidopsis_thaliana/Gene/Summary?g=AT5G62810","AT5G62810")</f>
        <v>AT5G62810</v>
      </c>
      <c r="J223" s="21" t="s">
        <v>171</v>
      </c>
      <c r="K223" s="11"/>
      <c r="L223" s="10">
        <v>8.8805161561768475</v>
      </c>
      <c r="M223" s="10">
        <v>8.829818277440074</v>
      </c>
      <c r="N223" s="10">
        <v>8.728736843366022</v>
      </c>
      <c r="O223" s="10">
        <v>8.8138781691241768</v>
      </c>
      <c r="P223" s="10">
        <v>8.7080387873530345</v>
      </c>
      <c r="Q223" s="10">
        <v>9.0516788847114267</v>
      </c>
      <c r="R223" s="10">
        <v>7.8419892577720205</v>
      </c>
      <c r="S223" s="10">
        <v>8.0100149942517298</v>
      </c>
      <c r="T223" s="10">
        <v>6.9660939499613113</v>
      </c>
      <c r="U223" s="10">
        <v>8.343374212323571</v>
      </c>
      <c r="V223" s="10">
        <v>6.8726235835349829</v>
      </c>
      <c r="W223" s="10">
        <v>7.0042459391897838</v>
      </c>
      <c r="X223" s="10">
        <v>7.3090515546104786</v>
      </c>
      <c r="Y223" s="10">
        <v>8.3615256677841447</v>
      </c>
      <c r="Z223" s="10">
        <v>7.1934284383644114</v>
      </c>
      <c r="AA223" s="10">
        <v>7.5116822959648664</v>
      </c>
      <c r="AB223" s="11"/>
      <c r="AC223" t="s">
        <v>53</v>
      </c>
      <c r="AD223" t="s">
        <v>37</v>
      </c>
      <c r="AE223" t="s">
        <v>37</v>
      </c>
      <c r="AF223" s="12"/>
      <c r="AG223" t="s">
        <v>39</v>
      </c>
      <c r="AH223" t="s">
        <v>39</v>
      </c>
      <c r="AI223" t="s">
        <v>55</v>
      </c>
      <c r="AJ223" t="s">
        <v>55</v>
      </c>
      <c r="AK223" s="12"/>
      <c r="AL223" t="s">
        <v>57</v>
      </c>
      <c r="AM223" t="s">
        <v>137</v>
      </c>
      <c r="AN223" t="s">
        <v>135</v>
      </c>
      <c r="AO223" t="s">
        <v>5</v>
      </c>
      <c r="AP223" s="12"/>
      <c r="AQ223" t="s">
        <v>41</v>
      </c>
      <c r="AR223" t="s">
        <v>128</v>
      </c>
      <c r="AS223" t="s">
        <v>138</v>
      </c>
      <c r="AT223" t="s">
        <v>128</v>
      </c>
      <c r="AU223" t="s">
        <v>72</v>
      </c>
      <c r="AV223" t="s">
        <v>41</v>
      </c>
      <c r="AW223" s="12"/>
    </row>
    <row r="224" spans="1:49">
      <c r="A224" s="18" t="str">
        <f>HYPERLINK("http://plants.ensembl.org/Triticum_aestivum/Gene/Summary?g=TraesCS1B01G183200","TraesCS1B01G183200")</f>
        <v>TraesCS1B01G183200</v>
      </c>
      <c r="B224" t="s">
        <v>256</v>
      </c>
      <c r="C224" t="s">
        <v>257</v>
      </c>
      <c r="D224" s="18" t="str">
        <f>HYPERLINK("http://plants.ensembl.org/Brachypodium_distachyon/Gene/Summary?g=BRADI_3g29700v3","BRADI_3g29700v3")</f>
        <v>BRADI_3g29700v3</v>
      </c>
      <c r="E224" s="18" t="str">
        <f>HYPERLINK("http://oct2017-plants.ensembl.org/Brachypodium_distachyon/Gene/Summary?g=Bradi3g29700","Bradi3g29700")</f>
        <v>Bradi3g29700</v>
      </c>
      <c r="F224" s="21" t="s">
        <v>258</v>
      </c>
      <c r="G224" t="s">
        <v>172</v>
      </c>
      <c r="H224" s="21" t="s">
        <v>172</v>
      </c>
      <c r="I224" t="s">
        <v>172</v>
      </c>
      <c r="J224" s="21" t="s">
        <v>172</v>
      </c>
      <c r="K224" s="11"/>
      <c r="L224" s="10">
        <v>8.2818997435609809</v>
      </c>
      <c r="M224" s="10">
        <v>8.3674766369134197</v>
      </c>
      <c r="N224" s="10">
        <v>9.0606388351360163</v>
      </c>
      <c r="O224" s="10">
        <v>8.286591720563127</v>
      </c>
      <c r="P224" s="10">
        <v>8.2113547474451867</v>
      </c>
      <c r="Q224" s="10">
        <v>7.0782308810929067</v>
      </c>
      <c r="R224" s="10">
        <v>3.8212442057372744</v>
      </c>
      <c r="S224" s="10">
        <v>3.5856295929243842</v>
      </c>
      <c r="T224" s="10">
        <v>4.2703819245145471</v>
      </c>
      <c r="U224" s="10">
        <v>3.6651842959461263</v>
      </c>
      <c r="V224" s="10">
        <v>3.8427341728608271</v>
      </c>
      <c r="W224" s="10">
        <v>3.2110537391807785</v>
      </c>
      <c r="X224" s="10">
        <v>3.7896701375696336</v>
      </c>
      <c r="Y224" s="10">
        <v>3.4048849612171175</v>
      </c>
      <c r="Z224" s="10">
        <v>3.7552650470161351</v>
      </c>
      <c r="AA224" s="10">
        <v>3.4147804963346817</v>
      </c>
      <c r="AB224" s="11"/>
      <c r="AC224" t="s">
        <v>37</v>
      </c>
      <c r="AD224" t="s">
        <v>37</v>
      </c>
      <c r="AE224" t="s">
        <v>102</v>
      </c>
      <c r="AF224" s="12"/>
      <c r="AG224" t="s">
        <v>39</v>
      </c>
      <c r="AH224" t="s">
        <v>46</v>
      </c>
      <c r="AI224" t="s">
        <v>39</v>
      </c>
      <c r="AJ224" t="s">
        <v>39</v>
      </c>
      <c r="AK224" s="12"/>
      <c r="AL224" t="s">
        <v>135</v>
      </c>
      <c r="AM224" t="s">
        <v>135</v>
      </c>
      <c r="AN224" t="s">
        <v>120</v>
      </c>
      <c r="AO224" t="s">
        <v>5</v>
      </c>
      <c r="AP224" s="12"/>
      <c r="AQ224" t="s">
        <v>41</v>
      </c>
      <c r="AR224" t="s">
        <v>123</v>
      </c>
      <c r="AS224" t="s">
        <v>72</v>
      </c>
      <c r="AT224" t="s">
        <v>123</v>
      </c>
      <c r="AU224" t="s">
        <v>72</v>
      </c>
      <c r="AV224" t="s">
        <v>91</v>
      </c>
      <c r="AW224" s="12"/>
    </row>
    <row r="225" spans="1:49">
      <c r="A225" s="18" t="str">
        <f>HYPERLINK("http://plants.ensembl.org/Triticum_aestivum/Gene/Summary?g=TraesCS1D01G002700","TraesCS1D01G002700")</f>
        <v>TraesCS1D01G002700</v>
      </c>
      <c r="B225" t="s">
        <v>324</v>
      </c>
      <c r="C225" t="s">
        <v>229</v>
      </c>
      <c r="D225" t="s">
        <v>172</v>
      </c>
      <c r="E225" t="s">
        <v>172</v>
      </c>
      <c r="F225" s="19" t="s">
        <v>172</v>
      </c>
      <c r="G225" t="s">
        <v>172</v>
      </c>
      <c r="H225" s="19" t="s">
        <v>172</v>
      </c>
      <c r="I225" t="s">
        <v>172</v>
      </c>
      <c r="J225" s="20" t="s">
        <v>172</v>
      </c>
      <c r="K225" s="11"/>
      <c r="L225" s="10">
        <v>7.3622463133114451</v>
      </c>
      <c r="M225" s="10">
        <v>6.5585906121761806</v>
      </c>
      <c r="N225" s="10">
        <v>8.0962579870848721</v>
      </c>
      <c r="O225" s="10">
        <v>6.5844416839830346</v>
      </c>
      <c r="P225" s="10">
        <v>6.7672910774306407</v>
      </c>
      <c r="Q225" s="10">
        <v>5.7503001050408615</v>
      </c>
      <c r="R225" s="10">
        <v>2.2295981764003114</v>
      </c>
      <c r="S225" s="10">
        <v>1.6965948108444358</v>
      </c>
      <c r="T225" s="10">
        <v>0.81048423497775957</v>
      </c>
      <c r="U225" s="10">
        <v>0.57402075043923018</v>
      </c>
      <c r="V225" s="10">
        <v>0</v>
      </c>
      <c r="W225" s="10">
        <v>0.51584699092900743</v>
      </c>
      <c r="X225" s="10">
        <v>0.91670592873998535</v>
      </c>
      <c r="Y225" s="10">
        <v>1.1091822314991946</v>
      </c>
      <c r="Z225" s="10">
        <v>0</v>
      </c>
      <c r="AA225" s="10">
        <v>2.2590112966693412</v>
      </c>
      <c r="AB225" s="11"/>
      <c r="AC225" t="s">
        <v>37</v>
      </c>
      <c r="AD225" t="s">
        <v>37</v>
      </c>
      <c r="AE225" t="s">
        <v>102</v>
      </c>
      <c r="AF225" s="12"/>
      <c r="AG225" t="s">
        <v>39</v>
      </c>
      <c r="AH225" t="s">
        <v>46</v>
      </c>
      <c r="AI225" t="s">
        <v>39</v>
      </c>
      <c r="AJ225" t="s">
        <v>39</v>
      </c>
      <c r="AK225" s="12"/>
      <c r="AL225" t="s">
        <v>57</v>
      </c>
      <c r="AM225" t="s">
        <v>57</v>
      </c>
      <c r="AN225" t="s">
        <v>120</v>
      </c>
      <c r="AO225" t="s">
        <v>5</v>
      </c>
      <c r="AP225" s="12"/>
      <c r="AQ225" t="s">
        <v>41</v>
      </c>
      <c r="AR225" t="s">
        <v>134</v>
      </c>
      <c r="AS225" t="s">
        <v>72</v>
      </c>
      <c r="AT225" t="s">
        <v>134</v>
      </c>
      <c r="AU225" t="s">
        <v>72</v>
      </c>
      <c r="AV225" t="s">
        <v>91</v>
      </c>
      <c r="AW225" s="12"/>
    </row>
    <row r="226" spans="1:49">
      <c r="A226" s="18" t="str">
        <f>HYPERLINK("http://plants.ensembl.org/Triticum_aestivum/Gene/Summary?g=TraesCS3A01G011800","TraesCS3A01G011800")</f>
        <v>TraesCS3A01G011800</v>
      </c>
      <c r="B226" t="s">
        <v>685</v>
      </c>
      <c r="C226" t="s">
        <v>302</v>
      </c>
      <c r="D226" t="s">
        <v>172</v>
      </c>
      <c r="E226" t="s">
        <v>172</v>
      </c>
      <c r="F226" s="19" t="s">
        <v>172</v>
      </c>
      <c r="G226" t="s">
        <v>172</v>
      </c>
      <c r="H226" s="19" t="s">
        <v>172</v>
      </c>
      <c r="I226" t="s">
        <v>172</v>
      </c>
      <c r="J226" s="20" t="s">
        <v>172</v>
      </c>
      <c r="K226" s="11"/>
      <c r="L226" s="10">
        <v>9.5540160084973298</v>
      </c>
      <c r="M226" s="10">
        <v>8.6257827412469066</v>
      </c>
      <c r="N226" s="10">
        <v>10.566532319507385</v>
      </c>
      <c r="O226" s="10">
        <v>8.8588521012347918</v>
      </c>
      <c r="P226" s="10">
        <v>7.8082764926088322</v>
      </c>
      <c r="Q226" s="10">
        <v>7.7968771782067341</v>
      </c>
      <c r="R226" s="10">
        <v>4.9914160256627316</v>
      </c>
      <c r="S226" s="10">
        <v>5.4632611493711796</v>
      </c>
      <c r="T226" s="10">
        <v>2.5250248178157566</v>
      </c>
      <c r="U226" s="10">
        <v>3.9818830895729223</v>
      </c>
      <c r="V226" s="10">
        <v>4.2176779340696449</v>
      </c>
      <c r="W226" s="10">
        <v>4.415267410480423</v>
      </c>
      <c r="X226" s="10">
        <v>1.7099522706998196</v>
      </c>
      <c r="Y226" s="10">
        <v>4.0635201993206609</v>
      </c>
      <c r="Z226" s="10">
        <v>3.5678820696610751</v>
      </c>
      <c r="AA226" s="10">
        <v>3.8166543142562159</v>
      </c>
      <c r="AB226" s="11"/>
      <c r="AC226" t="s">
        <v>37</v>
      </c>
      <c r="AD226" t="s">
        <v>37</v>
      </c>
      <c r="AE226" t="s">
        <v>37</v>
      </c>
      <c r="AF226" s="12"/>
      <c r="AG226" t="s">
        <v>39</v>
      </c>
      <c r="AH226" t="s">
        <v>39</v>
      </c>
      <c r="AI226" t="s">
        <v>39</v>
      </c>
      <c r="AJ226" t="s">
        <v>39</v>
      </c>
      <c r="AK226" s="12"/>
      <c r="AL226" t="s">
        <v>135</v>
      </c>
      <c r="AM226" t="s">
        <v>57</v>
      </c>
      <c r="AN226" t="s">
        <v>120</v>
      </c>
      <c r="AO226" t="s">
        <v>5</v>
      </c>
      <c r="AP226" s="12"/>
      <c r="AQ226" t="s">
        <v>41</v>
      </c>
      <c r="AR226" t="s">
        <v>122</v>
      </c>
      <c r="AS226" t="s">
        <v>72</v>
      </c>
      <c r="AT226" t="s">
        <v>122</v>
      </c>
      <c r="AU226" t="s">
        <v>72</v>
      </c>
      <c r="AV226" t="s">
        <v>91</v>
      </c>
      <c r="AW226" s="12"/>
    </row>
    <row r="227" spans="1:49">
      <c r="A227" s="18" t="str">
        <f>HYPERLINK("http://plants.ensembl.org/Triticum_aestivum/Gene/Summary?g=TraesCS7A01G113600","TraesCS7A01G113600")</f>
        <v>TraesCS7A01G113600</v>
      </c>
      <c r="B227" t="s">
        <v>687</v>
      </c>
      <c r="C227" t="s">
        <v>209</v>
      </c>
      <c r="D227" s="18" t="str">
        <f>HYPERLINK("http://plants.ensembl.org/Brachypodium_distachyon/Gene/Summary?g=BRADI_1g49010v3","BRADI_1g49010v3")</f>
        <v>BRADI_1g49010v3</v>
      </c>
      <c r="E227" s="18" t="str">
        <f>HYPERLINK("http://oct2017-plants.ensembl.org/Brachypodium_distachyon/Gene/Summary?g=Bradi1g49010","Bradi1g49010")</f>
        <v>Bradi1g49010</v>
      </c>
      <c r="F227" s="19" t="s">
        <v>688</v>
      </c>
      <c r="G227" t="s">
        <v>172</v>
      </c>
      <c r="H227" s="19" t="s">
        <v>172</v>
      </c>
      <c r="I227" t="s">
        <v>172</v>
      </c>
      <c r="J227" s="20" t="s">
        <v>172</v>
      </c>
      <c r="K227" s="11"/>
      <c r="L227" s="10">
        <v>10.004028515640355</v>
      </c>
      <c r="M227" s="10">
        <v>9.1234023706777769</v>
      </c>
      <c r="N227" s="10">
        <v>9.0795651387249592</v>
      </c>
      <c r="O227" s="10">
        <v>8.3937092095639354</v>
      </c>
      <c r="P227" s="10">
        <v>9.3255328050139177</v>
      </c>
      <c r="Q227" s="10">
        <v>8.8394843198561119</v>
      </c>
      <c r="R227" s="10">
        <v>5.537351984419618</v>
      </c>
      <c r="S227" s="10">
        <v>6.8040625964401977</v>
      </c>
      <c r="T227" s="10">
        <v>4.3257341892811523</v>
      </c>
      <c r="U227" s="10">
        <v>7.2551932149802125</v>
      </c>
      <c r="V227" s="10">
        <v>4.3696828367851097</v>
      </c>
      <c r="W227" s="10">
        <v>6.3773325938576706</v>
      </c>
      <c r="X227" s="10">
        <v>5.8122320808825254</v>
      </c>
      <c r="Y227" s="10">
        <v>7.6642223144358503</v>
      </c>
      <c r="Z227" s="10">
        <v>5.7928735680939676</v>
      </c>
      <c r="AA227" s="10">
        <v>6.402375420928224</v>
      </c>
      <c r="AB227" s="11"/>
      <c r="AC227" t="s">
        <v>38</v>
      </c>
      <c r="AD227" t="s">
        <v>37</v>
      </c>
      <c r="AE227" t="s">
        <v>102</v>
      </c>
      <c r="AF227" s="12"/>
      <c r="AG227" t="s">
        <v>39</v>
      </c>
      <c r="AH227" t="s">
        <v>46</v>
      </c>
      <c r="AI227" t="s">
        <v>55</v>
      </c>
      <c r="AJ227" t="s">
        <v>39</v>
      </c>
      <c r="AK227" s="12"/>
      <c r="AL227" t="s">
        <v>57</v>
      </c>
      <c r="AM227" t="s">
        <v>57</v>
      </c>
      <c r="AN227" t="s">
        <v>120</v>
      </c>
      <c r="AO227" t="s">
        <v>5</v>
      </c>
      <c r="AP227" s="12"/>
      <c r="AQ227" t="s">
        <v>41</v>
      </c>
      <c r="AR227" t="s">
        <v>134</v>
      </c>
      <c r="AS227" t="s">
        <v>72</v>
      </c>
      <c r="AT227" t="s">
        <v>134</v>
      </c>
      <c r="AU227" t="s">
        <v>72</v>
      </c>
      <c r="AV227" t="s">
        <v>91</v>
      </c>
      <c r="AW227" s="12"/>
    </row>
    <row r="228" spans="1:49">
      <c r="A228" s="18" t="str">
        <f>HYPERLINK("http://plants.ensembl.org/Triticum_aestivum/Gene/Summary?g=TraesCS6A01G005900","TraesCS6A01G005900")</f>
        <v>TraesCS6A01G005900</v>
      </c>
      <c r="B228" t="s">
        <v>743</v>
      </c>
      <c r="C228" t="s">
        <v>744</v>
      </c>
      <c r="D228" t="s">
        <v>172</v>
      </c>
      <c r="E228" t="s">
        <v>172</v>
      </c>
      <c r="F228" s="19" t="s">
        <v>172</v>
      </c>
      <c r="G228" t="s">
        <v>172</v>
      </c>
      <c r="H228" s="19" t="s">
        <v>172</v>
      </c>
      <c r="I228" t="s">
        <v>172</v>
      </c>
      <c r="J228" s="20" t="s">
        <v>172</v>
      </c>
      <c r="K228" s="11"/>
      <c r="L228" s="10">
        <v>9.6725096145880869</v>
      </c>
      <c r="M228" s="10">
        <v>9.0929715034874192</v>
      </c>
      <c r="N228" s="10">
        <v>7.1544093719301083</v>
      </c>
      <c r="O228" s="10">
        <v>7.0687970839434486</v>
      </c>
      <c r="P228" s="10">
        <v>9.712063509650493</v>
      </c>
      <c r="Q228" s="10">
        <v>9.3328332988699163</v>
      </c>
      <c r="R228" s="10">
        <v>8.1742442766823498</v>
      </c>
      <c r="S228" s="10">
        <v>8.0010247384336335</v>
      </c>
      <c r="T228" s="10">
        <v>6.4984077893167322</v>
      </c>
      <c r="U228" s="10">
        <v>7.6965799744083911</v>
      </c>
      <c r="V228" s="10">
        <v>3.0086123789008452</v>
      </c>
      <c r="W228" s="10">
        <v>4.4374119708844288</v>
      </c>
      <c r="X228" s="10">
        <v>7.4575576308803582</v>
      </c>
      <c r="Y228" s="10">
        <v>8.0958646580012754</v>
      </c>
      <c r="Z228" s="10">
        <v>6.4591151746817861</v>
      </c>
      <c r="AA228" s="10">
        <v>4.8862672382066821</v>
      </c>
      <c r="AB228" s="11"/>
      <c r="AC228" t="s">
        <v>37</v>
      </c>
      <c r="AD228" t="s">
        <v>37</v>
      </c>
      <c r="AE228" t="s">
        <v>106</v>
      </c>
      <c r="AF228" s="12"/>
      <c r="AG228" t="s">
        <v>46</v>
      </c>
      <c r="AH228" t="s">
        <v>39</v>
      </c>
      <c r="AI228" t="s">
        <v>39</v>
      </c>
      <c r="AJ228" t="s">
        <v>39</v>
      </c>
      <c r="AK228" s="12"/>
      <c r="AL228" t="s">
        <v>57</v>
      </c>
      <c r="AM228" t="s">
        <v>147</v>
      </c>
      <c r="AN228" t="s">
        <v>130</v>
      </c>
      <c r="AO228" t="s">
        <v>5</v>
      </c>
      <c r="AP228" s="12"/>
      <c r="AQ228" t="s">
        <v>41</v>
      </c>
      <c r="AR228" t="s">
        <v>128</v>
      </c>
      <c r="AS228" t="s">
        <v>128</v>
      </c>
      <c r="AT228" t="s">
        <v>72</v>
      </c>
      <c r="AU228" t="s">
        <v>138</v>
      </c>
      <c r="AV228" t="s">
        <v>41</v>
      </c>
      <c r="AW228" s="12"/>
    </row>
    <row r="229" spans="1:49">
      <c r="A229" s="18" t="str">
        <f>HYPERLINK("http://plants.ensembl.org/Triticum_aestivum/Gene/Summary?g=TraesCS4A01G478900","TraesCS4A01G478900")</f>
        <v>TraesCS4A01G478900</v>
      </c>
      <c r="B229" t="s">
        <v>735</v>
      </c>
      <c r="C229" t="s">
        <v>342</v>
      </c>
      <c r="D229" t="s">
        <v>172</v>
      </c>
      <c r="E229" t="s">
        <v>172</v>
      </c>
      <c r="F229" s="19" t="s">
        <v>172</v>
      </c>
      <c r="G229" t="s">
        <v>172</v>
      </c>
      <c r="H229" s="19" t="s">
        <v>172</v>
      </c>
      <c r="I229" t="s">
        <v>172</v>
      </c>
      <c r="J229" s="20" t="s">
        <v>172</v>
      </c>
      <c r="K229" s="11"/>
      <c r="L229" s="10">
        <v>7.3175341146257677</v>
      </c>
      <c r="M229" s="10">
        <v>6.1571178377509206</v>
      </c>
      <c r="N229" s="10">
        <v>7.4525163663118148</v>
      </c>
      <c r="O229" s="10">
        <v>5.9107350599977293</v>
      </c>
      <c r="P229" s="10">
        <v>7.2632970601218094</v>
      </c>
      <c r="Q229" s="10">
        <v>5.9574271193105943</v>
      </c>
      <c r="R229" s="10">
        <v>6.7254221580499065</v>
      </c>
      <c r="S229" s="10">
        <v>6.3265786927253789</v>
      </c>
      <c r="T229" s="10">
        <v>3.8166201846726246</v>
      </c>
      <c r="U229" s="10">
        <v>3.4054251510815883</v>
      </c>
      <c r="V229" s="10">
        <v>2.1581646518707744</v>
      </c>
      <c r="W229" s="10">
        <v>2.9902953647797754</v>
      </c>
      <c r="X229" s="10">
        <v>5.0593350862057598</v>
      </c>
      <c r="Y229" s="10">
        <v>4.181545206233376</v>
      </c>
      <c r="Z229" s="10">
        <v>5.9470598419251868</v>
      </c>
      <c r="AA229" s="10">
        <v>5.3049721535208869</v>
      </c>
      <c r="AB229" s="11"/>
      <c r="AC229" t="s">
        <v>37</v>
      </c>
      <c r="AD229" t="s">
        <v>106</v>
      </c>
      <c r="AE229" t="s">
        <v>37</v>
      </c>
      <c r="AF229" s="12"/>
      <c r="AG229" t="s">
        <v>52</v>
      </c>
      <c r="AH229" t="s">
        <v>39</v>
      </c>
      <c r="AI229" t="s">
        <v>39</v>
      </c>
      <c r="AJ229" t="s">
        <v>39</v>
      </c>
      <c r="AK229" s="12"/>
      <c r="AL229" t="s">
        <v>57</v>
      </c>
      <c r="AM229" t="s">
        <v>57</v>
      </c>
      <c r="AN229" t="s">
        <v>130</v>
      </c>
      <c r="AO229" t="s">
        <v>5</v>
      </c>
      <c r="AP229" s="12"/>
      <c r="AQ229" t="s">
        <v>41</v>
      </c>
      <c r="AR229" t="s">
        <v>134</v>
      </c>
      <c r="AS229" t="s">
        <v>134</v>
      </c>
      <c r="AT229" t="s">
        <v>72</v>
      </c>
      <c r="AU229" t="s">
        <v>72</v>
      </c>
      <c r="AV229" t="s">
        <v>41</v>
      </c>
      <c r="AW229" s="12"/>
    </row>
    <row r="230" spans="1:49">
      <c r="A230" s="18" t="str">
        <f>HYPERLINK("http://plants.ensembl.org/Triticum_aestivum/Gene/Summary?g=TraesCS2A01G573400","TraesCS2A01G573400")</f>
        <v>TraesCS2A01G573400</v>
      </c>
      <c r="B230" t="s">
        <v>714</v>
      </c>
      <c r="C230" t="s">
        <v>220</v>
      </c>
      <c r="D230" t="s">
        <v>172</v>
      </c>
      <c r="E230" t="s">
        <v>172</v>
      </c>
      <c r="F230" s="19" t="s">
        <v>172</v>
      </c>
      <c r="G230" t="s">
        <v>172</v>
      </c>
      <c r="H230" s="19" t="s">
        <v>172</v>
      </c>
      <c r="I230" t="s">
        <v>172</v>
      </c>
      <c r="J230" s="20" t="s">
        <v>172</v>
      </c>
      <c r="K230" s="11"/>
      <c r="L230" s="10">
        <v>8.3295500015810173</v>
      </c>
      <c r="M230" s="10">
        <v>6.5897619891695811</v>
      </c>
      <c r="N230" s="10">
        <v>7.9173299070095586</v>
      </c>
      <c r="O230" s="10">
        <v>6.1576369611838064</v>
      </c>
      <c r="P230" s="10">
        <v>7.9426986424668522</v>
      </c>
      <c r="Q230" s="10">
        <v>6.7986104746112979</v>
      </c>
      <c r="R230" s="10">
        <v>8.2245045193753743</v>
      </c>
      <c r="S230" s="10">
        <v>7.2093939019727689</v>
      </c>
      <c r="T230" s="10">
        <v>6.1344714999987549</v>
      </c>
      <c r="U230" s="10">
        <v>5.9013761885952007</v>
      </c>
      <c r="V230" s="10">
        <v>5.612082140131978</v>
      </c>
      <c r="W230" s="10">
        <v>5.9446929323370679</v>
      </c>
      <c r="X230" s="10">
        <v>5.710271033675423</v>
      </c>
      <c r="Y230" s="10">
        <v>6.1323094998348662</v>
      </c>
      <c r="Z230" s="10">
        <v>6.7953331806935466</v>
      </c>
      <c r="AA230" s="10">
        <v>6.1824221641252146</v>
      </c>
      <c r="AB230" s="11"/>
      <c r="AC230" t="s">
        <v>106</v>
      </c>
      <c r="AD230" t="s">
        <v>106</v>
      </c>
      <c r="AE230" t="s">
        <v>37</v>
      </c>
      <c r="AF230" s="12"/>
      <c r="AG230" t="s">
        <v>48</v>
      </c>
      <c r="AH230" t="s">
        <v>39</v>
      </c>
      <c r="AI230" t="s">
        <v>39</v>
      </c>
      <c r="AJ230" t="s">
        <v>39</v>
      </c>
      <c r="AK230" s="12"/>
      <c r="AL230" t="s">
        <v>57</v>
      </c>
      <c r="AM230" t="s">
        <v>57</v>
      </c>
      <c r="AN230" t="s">
        <v>130</v>
      </c>
      <c r="AO230" t="s">
        <v>5</v>
      </c>
      <c r="AP230" s="12"/>
      <c r="AQ230" t="s">
        <v>41</v>
      </c>
      <c r="AR230" t="s">
        <v>134</v>
      </c>
      <c r="AS230" t="s">
        <v>134</v>
      </c>
      <c r="AT230" t="s">
        <v>72</v>
      </c>
      <c r="AU230" t="s">
        <v>72</v>
      </c>
      <c r="AV230" t="s">
        <v>41</v>
      </c>
      <c r="AW230" s="12"/>
    </row>
    <row r="231" spans="1:49">
      <c r="A231" s="18" t="str">
        <f>HYPERLINK("http://plants.ensembl.org/Triticum_aestivum/Gene/Summary?g=TraesCS5D01G559300","TraesCS5D01G559300")</f>
        <v>TraesCS5D01G559300</v>
      </c>
      <c r="B231" t="s">
        <v>353</v>
      </c>
      <c r="C231" t="s">
        <v>279</v>
      </c>
      <c r="D231" t="s">
        <v>172</v>
      </c>
      <c r="E231" t="s">
        <v>172</v>
      </c>
      <c r="F231" s="19" t="s">
        <v>172</v>
      </c>
      <c r="G231" t="s">
        <v>172</v>
      </c>
      <c r="H231" s="19" t="s">
        <v>172</v>
      </c>
      <c r="I231" t="s">
        <v>172</v>
      </c>
      <c r="J231" s="20" t="s">
        <v>172</v>
      </c>
      <c r="K231" s="11"/>
      <c r="L231" s="10">
        <v>7.4451161276465241</v>
      </c>
      <c r="M231" s="10">
        <v>8.8193327800702868</v>
      </c>
      <c r="N231" s="10">
        <v>8.2375715255017443</v>
      </c>
      <c r="O231" s="10">
        <v>9.9045075806429441</v>
      </c>
      <c r="P231" s="10">
        <v>7.6952526552593534</v>
      </c>
      <c r="Q231" s="10">
        <v>9.8912373498771959</v>
      </c>
      <c r="R231" s="10">
        <v>8.6596110035286387</v>
      </c>
      <c r="S231" s="10">
        <v>10.151504460344068</v>
      </c>
      <c r="T231" s="10">
        <v>2.0946189357548812</v>
      </c>
      <c r="U231" s="10">
        <v>5.4352752104928772</v>
      </c>
      <c r="V231" s="10">
        <v>0</v>
      </c>
      <c r="W231" s="10">
        <v>1.2095157510926635</v>
      </c>
      <c r="X231" s="10">
        <v>2.8911923301680598</v>
      </c>
      <c r="Y231" s="10">
        <v>6.9588817187125454</v>
      </c>
      <c r="Z231" s="10">
        <v>5.9144632697915318</v>
      </c>
      <c r="AA231" s="10">
        <v>7.0883384469582582</v>
      </c>
      <c r="AB231" s="11"/>
      <c r="AC231" t="s">
        <v>56</v>
      </c>
      <c r="AD231" t="s">
        <v>37</v>
      </c>
      <c r="AE231" t="s">
        <v>37</v>
      </c>
      <c r="AF231" s="12"/>
      <c r="AG231" t="s">
        <v>39</v>
      </c>
      <c r="AH231" t="s">
        <v>39</v>
      </c>
      <c r="AI231" t="s">
        <v>39</v>
      </c>
      <c r="AJ231" t="s">
        <v>55</v>
      </c>
      <c r="AK231" s="12"/>
      <c r="AL231" t="s">
        <v>127</v>
      </c>
      <c r="AM231" t="s">
        <v>148</v>
      </c>
      <c r="AN231" t="s">
        <v>130</v>
      </c>
      <c r="AO231" t="s">
        <v>5</v>
      </c>
      <c r="AP231" s="12"/>
      <c r="AQ231" t="s">
        <v>116</v>
      </c>
      <c r="AR231" t="s">
        <v>128</v>
      </c>
      <c r="AS231" t="s">
        <v>123</v>
      </c>
      <c r="AT231" t="s">
        <v>72</v>
      </c>
      <c r="AU231" t="s">
        <v>72</v>
      </c>
      <c r="AV231" t="s">
        <v>41</v>
      </c>
      <c r="AW231" s="12"/>
    </row>
    <row r="232" spans="1:49">
      <c r="A232" s="18" t="str">
        <f>HYPERLINK("http://plants.ensembl.org/Triticum_aestivum/Gene/Summary?g=TraesCS5A01G449500","TraesCS5A01G449500")</f>
        <v>TraesCS5A01G449500</v>
      </c>
      <c r="B232" t="s">
        <v>641</v>
      </c>
      <c r="C232" t="s">
        <v>406</v>
      </c>
      <c r="D232" s="18" t="str">
        <f>HYPERLINK("http://plants.ensembl.org/Brachypodium_distachyon/Gene/Summary?g=BRADI_3g20070v3","BRADI_3g20070v3")</f>
        <v>BRADI_3g20070v3</v>
      </c>
      <c r="E232" s="18" t="str">
        <f>HYPERLINK("http://oct2017-plants.ensembl.org/Brachypodium_distachyon/Gene/Summary?g=Bradi3g20070","Bradi3g20070")</f>
        <v>Bradi3g20070</v>
      </c>
      <c r="F232" s="21" t="s">
        <v>642</v>
      </c>
      <c r="G232" t="s">
        <v>172</v>
      </c>
      <c r="H232" s="21" t="s">
        <v>172</v>
      </c>
      <c r="I232" t="s">
        <v>172</v>
      </c>
      <c r="J232" s="21" t="s">
        <v>172</v>
      </c>
      <c r="K232" s="11"/>
      <c r="L232" s="10">
        <v>8.2981371260444483</v>
      </c>
      <c r="M232" s="10">
        <v>8.6111471690623898</v>
      </c>
      <c r="N232" s="10">
        <v>7.3845440363436445</v>
      </c>
      <c r="O232" s="10">
        <v>7.9917213720240792</v>
      </c>
      <c r="P232" s="10">
        <v>8.3168150605171647</v>
      </c>
      <c r="Q232" s="10">
        <v>8.8438284269801564</v>
      </c>
      <c r="R232" s="10">
        <v>7.5257178530341884</v>
      </c>
      <c r="S232" s="10">
        <v>8.4012343041508917</v>
      </c>
      <c r="T232" s="10">
        <v>6.6311076785366456</v>
      </c>
      <c r="U232" s="10">
        <v>8.3680577958026898</v>
      </c>
      <c r="V232" s="10">
        <v>5.8673726508484396</v>
      </c>
      <c r="W232" s="10">
        <v>7.2987960663269522</v>
      </c>
      <c r="X232" s="10">
        <v>6.7299818535809131</v>
      </c>
      <c r="Y232" s="10">
        <v>8.2758363028868285</v>
      </c>
      <c r="Z232" s="10">
        <v>6.9840336888186227</v>
      </c>
      <c r="AA232" s="10">
        <v>6.702032738891079</v>
      </c>
      <c r="AB232" s="11"/>
      <c r="AC232" t="s">
        <v>53</v>
      </c>
      <c r="AD232" t="s">
        <v>38</v>
      </c>
      <c r="AE232" t="s">
        <v>37</v>
      </c>
      <c r="AF232" s="12"/>
      <c r="AG232" t="s">
        <v>39</v>
      </c>
      <c r="AH232" t="s">
        <v>39</v>
      </c>
      <c r="AI232" t="s">
        <v>54</v>
      </c>
      <c r="AJ232" t="s">
        <v>55</v>
      </c>
      <c r="AK232" s="12"/>
      <c r="AL232" t="s">
        <v>57</v>
      </c>
      <c r="AM232" t="s">
        <v>142</v>
      </c>
      <c r="AN232" t="s">
        <v>130</v>
      </c>
      <c r="AO232" t="s">
        <v>5</v>
      </c>
      <c r="AP232" s="12"/>
      <c r="AQ232" t="s">
        <v>41</v>
      </c>
      <c r="AR232" t="s">
        <v>134</v>
      </c>
      <c r="AS232" t="s">
        <v>134</v>
      </c>
      <c r="AT232" t="s">
        <v>72</v>
      </c>
      <c r="AU232" t="s">
        <v>138</v>
      </c>
      <c r="AV232" t="s">
        <v>41</v>
      </c>
      <c r="AW232" s="12"/>
    </row>
    <row r="233" spans="1:49">
      <c r="A233" s="18" t="str">
        <f>HYPERLINK("http://plants.ensembl.org/Triticum_aestivum/Gene/Summary?g=TraesCS6B01G007400","TraesCS6B01G007400")</f>
        <v>TraesCS6B01G007400</v>
      </c>
      <c r="B233" t="s">
        <v>650</v>
      </c>
      <c r="C233" t="s">
        <v>651</v>
      </c>
      <c r="D233" s="18" t="str">
        <f>HYPERLINK("http://plants.ensembl.org/Brachypodium_distachyon/Gene/Summary?g=BRADI_3g00282v3","BRADI_3g00282v3")</f>
        <v>BRADI_3g00282v3</v>
      </c>
      <c r="E233" s="18" t="str">
        <f>HYPERLINK("http://oct2017-plants.ensembl.org/Brachypodium_distachyon/Gene/Summary?g=Bradi3g00282","Bradi3g00282")</f>
        <v>Bradi3g00282</v>
      </c>
      <c r="F233" s="19" t="s">
        <v>360</v>
      </c>
      <c r="G233" t="s">
        <v>172</v>
      </c>
      <c r="H233" s="19" t="s">
        <v>172</v>
      </c>
      <c r="I233" t="s">
        <v>172</v>
      </c>
      <c r="J233" s="20" t="s">
        <v>172</v>
      </c>
      <c r="K233" s="11"/>
      <c r="L233" s="10">
        <v>8.2941580014674372</v>
      </c>
      <c r="M233" s="10">
        <v>9.3436879243143807</v>
      </c>
      <c r="N233" s="10">
        <v>7.3187615133753434</v>
      </c>
      <c r="O233" s="10">
        <v>8.6312205360216208</v>
      </c>
      <c r="P233" s="10">
        <v>8.8612763571625219</v>
      </c>
      <c r="Q233" s="10">
        <v>9.6997622553985448</v>
      </c>
      <c r="R233" s="10">
        <v>7.6956788385501911</v>
      </c>
      <c r="S233" s="10">
        <v>9.0477097346127255</v>
      </c>
      <c r="T233" s="10">
        <v>5.9911884854879434</v>
      </c>
      <c r="U233" s="10">
        <v>8.723523294555541</v>
      </c>
      <c r="V233" s="10">
        <v>5.7487707065575675</v>
      </c>
      <c r="W233" s="10">
        <v>7.258813174842313</v>
      </c>
      <c r="X233" s="10">
        <v>5.8060026206160229</v>
      </c>
      <c r="Y233" s="10">
        <v>9.0344410638030119</v>
      </c>
      <c r="Z233" s="10">
        <v>6.1529033697846431</v>
      </c>
      <c r="AA233" s="10">
        <v>6.7564767080230066</v>
      </c>
      <c r="AB233" s="11"/>
      <c r="AC233" t="s">
        <v>53</v>
      </c>
      <c r="AD233" t="s">
        <v>38</v>
      </c>
      <c r="AE233" t="s">
        <v>37</v>
      </c>
      <c r="AF233" s="12"/>
      <c r="AG233" t="s">
        <v>39</v>
      </c>
      <c r="AH233" t="s">
        <v>39</v>
      </c>
      <c r="AI233" t="s">
        <v>54</v>
      </c>
      <c r="AJ233" t="s">
        <v>55</v>
      </c>
      <c r="AK233" s="12"/>
      <c r="AL233" t="s">
        <v>57</v>
      </c>
      <c r="AM233" t="s">
        <v>133</v>
      </c>
      <c r="AN233" t="s">
        <v>130</v>
      </c>
      <c r="AO233" t="s">
        <v>5</v>
      </c>
      <c r="AP233" s="12"/>
      <c r="AQ233" t="s">
        <v>41</v>
      </c>
      <c r="AR233" t="s">
        <v>134</v>
      </c>
      <c r="AS233" t="s">
        <v>128</v>
      </c>
      <c r="AT233" t="s">
        <v>138</v>
      </c>
      <c r="AU233" t="s">
        <v>138</v>
      </c>
      <c r="AV233" t="s">
        <v>41</v>
      </c>
      <c r="AW233" s="12"/>
    </row>
    <row r="234" spans="1:49">
      <c r="A234" s="18" t="str">
        <f>HYPERLINK("http://plants.ensembl.org/Triticum_aestivum/Gene/Summary?g=TraesCS2D01G568300","TraesCS2D01G568300")</f>
        <v>TraesCS2D01G568300</v>
      </c>
      <c r="B234" t="s">
        <v>478</v>
      </c>
      <c r="C234" t="s">
        <v>303</v>
      </c>
      <c r="D234" s="18" t="str">
        <f>HYPERLINK("http://plants.ensembl.org/Brachypodium_distachyon/Gene/Summary?g=BRADI_2g02380v3","BRADI_2g02380v3")</f>
        <v>BRADI_2g02380v3</v>
      </c>
      <c r="E234" s="18" t="str">
        <f>HYPERLINK("http://oct2017-plants.ensembl.org/Brachypodium_distachyon/Gene/Summary?g=Bradi2g02380","Bradi2g02380")</f>
        <v>Bradi2g02380</v>
      </c>
      <c r="F234" s="19" t="s">
        <v>479</v>
      </c>
      <c r="G234" t="s">
        <v>172</v>
      </c>
      <c r="H234" s="19" t="s">
        <v>172</v>
      </c>
      <c r="I234" t="s">
        <v>172</v>
      </c>
      <c r="J234" s="20" t="s">
        <v>172</v>
      </c>
      <c r="K234" s="11"/>
      <c r="L234" s="10">
        <v>7.2879736568146996</v>
      </c>
      <c r="M234" s="10">
        <v>4.975549178373484</v>
      </c>
      <c r="N234" s="10">
        <v>8.3363208831641362</v>
      </c>
      <c r="O234" s="10">
        <v>2.3295398363014757</v>
      </c>
      <c r="P234" s="10">
        <v>7.526885471066703</v>
      </c>
      <c r="Q234" s="10">
        <v>5.2442401362609186</v>
      </c>
      <c r="R234" s="10">
        <v>9.746085423708438</v>
      </c>
      <c r="S234" s="10">
        <v>4.6944177878601039</v>
      </c>
      <c r="T234" s="10">
        <v>4.1136088277827518</v>
      </c>
      <c r="U234" s="10">
        <v>1.2451913930643081</v>
      </c>
      <c r="V234" s="10">
        <v>6.7218474638971735</v>
      </c>
      <c r="W234" s="10">
        <v>1.2016338611696504</v>
      </c>
      <c r="X234" s="10">
        <v>5.2572797150908555</v>
      </c>
      <c r="Y234" s="10">
        <v>1.1636060716706667</v>
      </c>
      <c r="Z234" s="10">
        <v>7.3801262372910106</v>
      </c>
      <c r="AA234" s="10">
        <v>0.67789155696053227</v>
      </c>
      <c r="AB234" s="11"/>
      <c r="AC234" t="s">
        <v>117</v>
      </c>
      <c r="AD234" t="s">
        <v>59</v>
      </c>
      <c r="AE234" t="s">
        <v>87</v>
      </c>
      <c r="AF234" s="12"/>
      <c r="AG234" t="s">
        <v>48</v>
      </c>
      <c r="AH234" t="s">
        <v>95</v>
      </c>
      <c r="AI234" t="s">
        <v>90</v>
      </c>
      <c r="AJ234" t="s">
        <v>90</v>
      </c>
      <c r="AK234" s="12"/>
      <c r="AL234" t="s">
        <v>57</v>
      </c>
      <c r="AM234" t="s">
        <v>57</v>
      </c>
      <c r="AN234" t="s">
        <v>150</v>
      </c>
      <c r="AO234" t="s">
        <v>5</v>
      </c>
      <c r="AP234" s="12"/>
      <c r="AQ234" t="s">
        <v>41</v>
      </c>
      <c r="AR234" t="s">
        <v>134</v>
      </c>
      <c r="AS234" t="s">
        <v>134</v>
      </c>
      <c r="AT234" t="s">
        <v>72</v>
      </c>
      <c r="AU234" t="s">
        <v>134</v>
      </c>
      <c r="AV234" t="s">
        <v>103</v>
      </c>
      <c r="AW234" s="12"/>
    </row>
    <row r="235" spans="1:49">
      <c r="A235" s="18" t="str">
        <f>HYPERLINK("http://plants.ensembl.org/Triticum_aestivum/Gene/Summary?g=TraesCS5B01G549500","TraesCS5B01G549500")</f>
        <v>TraesCS5B01G549500</v>
      </c>
      <c r="B235" t="s">
        <v>357</v>
      </c>
      <c r="C235" t="s">
        <v>202</v>
      </c>
      <c r="D235" s="18" t="str">
        <f>HYPERLINK("http://plants.ensembl.org/Brachypodium_distachyon/Gene/Summary?g=BRADI_1g01750v3","BRADI_1g01750v3")</f>
        <v>BRADI_1g01750v3</v>
      </c>
      <c r="E235" s="18" t="str">
        <f>HYPERLINK("http://oct2017-plants.ensembl.org/Brachypodium_distachyon/Gene/Summary?g=Bradi1g01750","Bradi1g01750")</f>
        <v>Bradi1g01750</v>
      </c>
      <c r="F235" s="21" t="s">
        <v>359</v>
      </c>
      <c r="G235" t="s">
        <v>172</v>
      </c>
      <c r="H235" s="21" t="s">
        <v>172</v>
      </c>
      <c r="I235" t="s">
        <v>172</v>
      </c>
      <c r="J235" s="21" t="s">
        <v>172</v>
      </c>
      <c r="K235" s="11"/>
      <c r="L235" s="10">
        <v>9.2576704606550848</v>
      </c>
      <c r="M235" s="10">
        <v>6.6414631796376868</v>
      </c>
      <c r="N235" s="10">
        <v>8.8748851647782505</v>
      </c>
      <c r="O235" s="10">
        <v>6.2043490988410124</v>
      </c>
      <c r="P235" s="10">
        <v>8.9931572958326811</v>
      </c>
      <c r="Q235" s="10">
        <v>5.7015416641747532</v>
      </c>
      <c r="R235" s="10">
        <v>8.677370228737523</v>
      </c>
      <c r="S235" s="10">
        <v>6.4756345462321132</v>
      </c>
      <c r="T235" s="10">
        <v>7.5765546374951169</v>
      </c>
      <c r="U235" s="10">
        <v>6.2871010089926402</v>
      </c>
      <c r="V235" s="10">
        <v>7.4203625318567159</v>
      </c>
      <c r="W235" s="10">
        <v>6.5861552365665537</v>
      </c>
      <c r="X235" s="10">
        <v>7.0419890813511721</v>
      </c>
      <c r="Y235" s="10">
        <v>6.2472230785179503</v>
      </c>
      <c r="Z235" s="10">
        <v>7.6131937272510228</v>
      </c>
      <c r="AA235" s="10">
        <v>6.3158638629405015</v>
      </c>
      <c r="AB235" s="11"/>
      <c r="AC235" t="s">
        <v>111</v>
      </c>
      <c r="AD235" t="s">
        <v>115</v>
      </c>
      <c r="AE235" t="s">
        <v>37</v>
      </c>
      <c r="AF235" s="12"/>
      <c r="AG235" t="s">
        <v>48</v>
      </c>
      <c r="AH235" t="s">
        <v>48</v>
      </c>
      <c r="AI235" t="s">
        <v>51</v>
      </c>
      <c r="AJ235" t="s">
        <v>52</v>
      </c>
      <c r="AK235" s="12"/>
      <c r="AL235" t="s">
        <v>57</v>
      </c>
      <c r="AM235" t="s">
        <v>57</v>
      </c>
      <c r="AN235" t="s">
        <v>137</v>
      </c>
      <c r="AO235" t="s">
        <v>5</v>
      </c>
      <c r="AP235" s="12"/>
      <c r="AQ235" t="s">
        <v>41</v>
      </c>
      <c r="AR235" t="s">
        <v>134</v>
      </c>
      <c r="AS235" t="s">
        <v>134</v>
      </c>
      <c r="AT235" t="s">
        <v>134</v>
      </c>
      <c r="AU235" t="s">
        <v>72</v>
      </c>
      <c r="AV235" t="s">
        <v>41</v>
      </c>
      <c r="AW235" s="12"/>
    </row>
    <row r="236" spans="1:49">
      <c r="A236" s="18" t="str">
        <f>HYPERLINK("http://plants.ensembl.org/Triticum_aestivum/Gene/Summary?g=TraesCS5A01G338400","TraesCS5A01G338400")</f>
        <v>TraesCS5A01G338400</v>
      </c>
      <c r="B236" t="s">
        <v>397</v>
      </c>
      <c r="C236" t="s">
        <v>384</v>
      </c>
      <c r="D236" t="s">
        <v>172</v>
      </c>
      <c r="E236" t="s">
        <v>172</v>
      </c>
      <c r="F236" s="21" t="s">
        <v>172</v>
      </c>
      <c r="G236" t="s">
        <v>172</v>
      </c>
      <c r="H236" s="21" t="s">
        <v>172</v>
      </c>
      <c r="I236" t="s">
        <v>172</v>
      </c>
      <c r="J236" s="21" t="s">
        <v>172</v>
      </c>
      <c r="K236" s="11"/>
      <c r="L236" s="10">
        <v>7.5585554095414009</v>
      </c>
      <c r="M236" s="10">
        <v>5.9852727142534476</v>
      </c>
      <c r="N236" s="10">
        <v>7.9629931454603833</v>
      </c>
      <c r="O236" s="10">
        <v>5.9451780984984337</v>
      </c>
      <c r="P236" s="10">
        <v>7.6232150267538206</v>
      </c>
      <c r="Q236" s="10">
        <v>6.4495982393473232</v>
      </c>
      <c r="R236" s="10">
        <v>8.0714307194559236</v>
      </c>
      <c r="S236" s="10">
        <v>5.9462524553811464</v>
      </c>
      <c r="T236" s="10">
        <v>4.1889441804657617</v>
      </c>
      <c r="U236" s="10">
        <v>3.2772111363945347</v>
      </c>
      <c r="V236" s="10">
        <v>7.3907098116948458</v>
      </c>
      <c r="W236" s="10">
        <v>3.6974587700572243</v>
      </c>
      <c r="X236" s="10">
        <v>0.71425284562232272</v>
      </c>
      <c r="Y236" s="10">
        <v>1.4534034409076304</v>
      </c>
      <c r="Z236" s="10">
        <v>0.40050149743077323</v>
      </c>
      <c r="AA236" s="10">
        <v>0.4539652653964083</v>
      </c>
      <c r="AB236" s="11"/>
      <c r="AC236" t="s">
        <v>37</v>
      </c>
      <c r="AD236" t="s">
        <v>43</v>
      </c>
      <c r="AE236" t="s">
        <v>38</v>
      </c>
      <c r="AF236" s="12"/>
      <c r="AG236" t="s">
        <v>39</v>
      </c>
      <c r="AH236" t="s">
        <v>39</v>
      </c>
      <c r="AI236" t="s">
        <v>90</v>
      </c>
      <c r="AJ236" t="s">
        <v>39</v>
      </c>
      <c r="AK236" s="12"/>
      <c r="AL236" t="s">
        <v>57</v>
      </c>
      <c r="AM236" t="s">
        <v>57</v>
      </c>
      <c r="AN236" t="s">
        <v>139</v>
      </c>
      <c r="AO236" t="s">
        <v>5</v>
      </c>
      <c r="AP236" s="12"/>
      <c r="AQ236" t="s">
        <v>91</v>
      </c>
      <c r="AR236" t="s">
        <v>72</v>
      </c>
      <c r="AS236" t="s">
        <v>72</v>
      </c>
      <c r="AT236" t="s">
        <v>134</v>
      </c>
      <c r="AU236" t="s">
        <v>134</v>
      </c>
      <c r="AV236" t="s">
        <v>41</v>
      </c>
      <c r="AW236" s="12"/>
    </row>
    <row r="237" spans="1:49">
      <c r="A237" s="18" t="str">
        <f>HYPERLINK("http://plants.ensembl.org/Triticum_aestivum/Gene/Summary?g=TraesCS1D01G430700","TraesCS1D01G430700")</f>
        <v>TraesCS1D01G430700</v>
      </c>
      <c r="B237" t="s">
        <v>397</v>
      </c>
      <c r="C237" t="s">
        <v>384</v>
      </c>
      <c r="D237" t="s">
        <v>172</v>
      </c>
      <c r="E237" t="s">
        <v>172</v>
      </c>
      <c r="F237" s="19" t="s">
        <v>172</v>
      </c>
      <c r="G237" t="s">
        <v>172</v>
      </c>
      <c r="H237" s="19" t="s">
        <v>172</v>
      </c>
      <c r="I237" t="s">
        <v>172</v>
      </c>
      <c r="J237" s="20" t="s">
        <v>172</v>
      </c>
      <c r="K237" s="11"/>
      <c r="L237" s="10">
        <v>9.5063867973812215</v>
      </c>
      <c r="M237" s="10">
        <v>9.7517183323720982</v>
      </c>
      <c r="N237" s="10">
        <v>9.302580057278254</v>
      </c>
      <c r="O237" s="10">
        <v>8.8978074978064523</v>
      </c>
      <c r="P237" s="10">
        <v>9.2605357829703419</v>
      </c>
      <c r="Q237" s="10">
        <v>10.259825633813078</v>
      </c>
      <c r="R237" s="10">
        <v>10.009747081571328</v>
      </c>
      <c r="S237" s="10">
        <v>9.2056707189504259</v>
      </c>
      <c r="T237" s="10">
        <v>6.780617627707028</v>
      </c>
      <c r="U237" s="10">
        <v>9.6487953877509494</v>
      </c>
      <c r="V237" s="10">
        <v>8.4924892113003487</v>
      </c>
      <c r="W237" s="10">
        <v>7.552532825874577</v>
      </c>
      <c r="X237" s="10">
        <v>7.6424394892325154</v>
      </c>
      <c r="Y237" s="10">
        <v>9.7200625487971308</v>
      </c>
      <c r="Z237" s="10">
        <v>9.9812652499330667</v>
      </c>
      <c r="AA237" s="10">
        <v>8.0067614163758396</v>
      </c>
      <c r="AB237" s="11"/>
      <c r="AC237" t="s">
        <v>53</v>
      </c>
      <c r="AD237" t="s">
        <v>47</v>
      </c>
      <c r="AE237" t="s">
        <v>53</v>
      </c>
      <c r="AF237" s="12"/>
      <c r="AG237" t="s">
        <v>39</v>
      </c>
      <c r="AH237" t="s">
        <v>39</v>
      </c>
      <c r="AI237" t="s">
        <v>61</v>
      </c>
      <c r="AJ237" t="s">
        <v>145</v>
      </c>
      <c r="AK237" s="12"/>
      <c r="AL237" t="s">
        <v>57</v>
      </c>
      <c r="AM237" t="s">
        <v>127</v>
      </c>
      <c r="AN237" t="s">
        <v>146</v>
      </c>
      <c r="AO237" t="s">
        <v>5</v>
      </c>
      <c r="AP237" s="12"/>
      <c r="AQ237" t="s">
        <v>103</v>
      </c>
      <c r="AR237" t="s">
        <v>72</v>
      </c>
      <c r="AS237" t="s">
        <v>128</v>
      </c>
      <c r="AT237" t="s">
        <v>72</v>
      </c>
      <c r="AU237" t="s">
        <v>72</v>
      </c>
      <c r="AV237" t="s">
        <v>41</v>
      </c>
      <c r="AW237" s="12"/>
    </row>
    <row r="238" spans="1:49">
      <c r="A238" s="18" t="str">
        <f>HYPERLINK("http://plants.ensembl.org/Triticum_aestivum/Gene/Summary?g=TraesCS2B01G118100","TraesCS2B01G118100")</f>
        <v>TraesCS2B01G118100</v>
      </c>
      <c r="B238" t="s">
        <v>372</v>
      </c>
      <c r="C238" t="s">
        <v>373</v>
      </c>
      <c r="D238" s="18" t="str">
        <f>HYPERLINK("http://plants.ensembl.org/Brachypodium_distachyon/Gene/Summary?g=BRADI_1g17430v3","BRADI_1g17430v3")</f>
        <v>BRADI_1g17430v3</v>
      </c>
      <c r="E238" s="18" t="str">
        <f>HYPERLINK("http://oct2017-plants.ensembl.org/Brachypodium_distachyon/Gene/Summary?g=Bradi1g17430","Bradi1g17430")</f>
        <v>Bradi1g17430</v>
      </c>
      <c r="F238" s="19" t="s">
        <v>374</v>
      </c>
      <c r="G238" t="s">
        <v>172</v>
      </c>
      <c r="H238" s="19" t="s">
        <v>172</v>
      </c>
      <c r="I238" t="s">
        <v>172</v>
      </c>
      <c r="J238" s="20" t="s">
        <v>172</v>
      </c>
      <c r="K238" s="11"/>
      <c r="L238" s="10">
        <v>9.5945332477057867</v>
      </c>
      <c r="M238" s="10">
        <v>8.9876851512200293</v>
      </c>
      <c r="N238" s="10">
        <v>8.214115898600852</v>
      </c>
      <c r="O238" s="10">
        <v>8.5237213101727729</v>
      </c>
      <c r="P238" s="10">
        <v>9.5765118084450158</v>
      </c>
      <c r="Q238" s="10">
        <v>9.0907709677154607</v>
      </c>
      <c r="R238" s="10">
        <v>8.6974101165758029</v>
      </c>
      <c r="S238" s="10">
        <v>8.8092795389964049</v>
      </c>
      <c r="T238" s="10">
        <v>8.5073012386862601</v>
      </c>
      <c r="U238" s="10">
        <v>8.8299149759241704</v>
      </c>
      <c r="V238" s="10">
        <v>6.8629918667651992</v>
      </c>
      <c r="W238" s="10">
        <v>7.8420691109580378</v>
      </c>
      <c r="X238" s="10">
        <v>8.3419352081480458</v>
      </c>
      <c r="Y238" s="10">
        <v>9.1953745042288357</v>
      </c>
      <c r="Z238" s="10">
        <v>8.1017517886157453</v>
      </c>
      <c r="AA238" s="10">
        <v>7.9510927314595836</v>
      </c>
      <c r="AB238" s="11"/>
      <c r="AC238" t="s">
        <v>37</v>
      </c>
      <c r="AD238" t="s">
        <v>37</v>
      </c>
      <c r="AE238" t="s">
        <v>113</v>
      </c>
      <c r="AF238" s="12"/>
      <c r="AG238" t="s">
        <v>46</v>
      </c>
      <c r="AH238" t="s">
        <v>39</v>
      </c>
      <c r="AI238" t="s">
        <v>46</v>
      </c>
      <c r="AJ238" t="s">
        <v>39</v>
      </c>
      <c r="AK238" s="12"/>
      <c r="AL238" t="s">
        <v>57</v>
      </c>
      <c r="AM238" t="s">
        <v>57</v>
      </c>
      <c r="AN238" t="s">
        <v>148</v>
      </c>
      <c r="AO238" t="s">
        <v>5</v>
      </c>
      <c r="AP238" s="12"/>
      <c r="AQ238" t="s">
        <v>103</v>
      </c>
      <c r="AR238" t="s">
        <v>134</v>
      </c>
      <c r="AS238" t="s">
        <v>134</v>
      </c>
      <c r="AT238" t="s">
        <v>72</v>
      </c>
      <c r="AU238" t="s">
        <v>72</v>
      </c>
      <c r="AV238" t="s">
        <v>41</v>
      </c>
      <c r="AW238" s="12"/>
    </row>
    <row r="239" spans="1:49">
      <c r="A239" s="18" t="str">
        <f>HYPERLINK("http://plants.ensembl.org/Triticum_aestivum/Gene/Summary?g=TraesCS3A01G182900","TraesCS3A01G182900")</f>
        <v>TraesCS3A01G182900</v>
      </c>
      <c r="B239" t="s">
        <v>518</v>
      </c>
      <c r="C239" t="s">
        <v>519</v>
      </c>
      <c r="D239" s="18" t="str">
        <f>HYPERLINK("http://plants.ensembl.org/Brachypodium_distachyon/Gene/Summary?g=BRADI_2g12790v3","BRADI_2g12790v3")</f>
        <v>BRADI_2g12790v3</v>
      </c>
      <c r="E239" s="18" t="str">
        <f>HYPERLINK("http://oct2017-plants.ensembl.org/Brachypodium_distachyon/Gene/Summary?g=Bradi2g12790","Bradi2g12790")</f>
        <v>Bradi2g12790</v>
      </c>
      <c r="F239" s="19" t="s">
        <v>520</v>
      </c>
      <c r="G239" t="s">
        <v>172</v>
      </c>
      <c r="H239" s="19" t="s">
        <v>172</v>
      </c>
      <c r="I239" t="s">
        <v>172</v>
      </c>
      <c r="J239" s="20" t="s">
        <v>172</v>
      </c>
      <c r="K239" s="11"/>
      <c r="L239" s="10">
        <v>7.2677136895266967</v>
      </c>
      <c r="M239" s="10">
        <v>8.1718054571471566</v>
      </c>
      <c r="N239" s="10">
        <v>7.4055893809056226</v>
      </c>
      <c r="O239" s="10">
        <v>8.2424696049594957</v>
      </c>
      <c r="P239" s="10">
        <v>7.3355154126207331</v>
      </c>
      <c r="Q239" s="10">
        <v>8.3285292294610862</v>
      </c>
      <c r="R239" s="10">
        <v>7.3615984795614571</v>
      </c>
      <c r="S239" s="10">
        <v>8.3590877890601032</v>
      </c>
      <c r="T239" s="10">
        <v>5.7853081641914068</v>
      </c>
      <c r="U239" s="10">
        <v>8.3406213119760686</v>
      </c>
      <c r="V239" s="10">
        <v>6.3315917700864466</v>
      </c>
      <c r="W239" s="10">
        <v>8.0464595922075617</v>
      </c>
      <c r="X239" s="10">
        <v>6.0725274541131791</v>
      </c>
      <c r="Y239" s="10">
        <v>8.4694296366120358</v>
      </c>
      <c r="Z239" s="10">
        <v>7.375663595066845</v>
      </c>
      <c r="AA239" s="10">
        <v>7.8667380139096217</v>
      </c>
      <c r="AB239" s="11"/>
      <c r="AC239" t="s">
        <v>53</v>
      </c>
      <c r="AD239" t="s">
        <v>38</v>
      </c>
      <c r="AE239" t="s">
        <v>56</v>
      </c>
      <c r="AF239" s="12"/>
      <c r="AG239" t="s">
        <v>39</v>
      </c>
      <c r="AH239" t="s">
        <v>39</v>
      </c>
      <c r="AI239" t="s">
        <v>54</v>
      </c>
      <c r="AJ239" t="s">
        <v>61</v>
      </c>
      <c r="AK239" s="12"/>
      <c r="AL239" t="s">
        <v>57</v>
      </c>
      <c r="AM239" t="s">
        <v>57</v>
      </c>
      <c r="AN239" t="s">
        <v>148</v>
      </c>
      <c r="AO239" t="s">
        <v>5</v>
      </c>
      <c r="AP239" s="12"/>
      <c r="AQ239" t="s">
        <v>103</v>
      </c>
      <c r="AR239" t="s">
        <v>134</v>
      </c>
      <c r="AS239" t="s">
        <v>134</v>
      </c>
      <c r="AT239" t="s">
        <v>72</v>
      </c>
      <c r="AU239" t="s">
        <v>72</v>
      </c>
      <c r="AV239" t="s">
        <v>41</v>
      </c>
      <c r="AW239" s="12"/>
    </row>
    <row r="240" spans="1:49">
      <c r="A240" s="18" t="str">
        <f>HYPERLINK("http://plants.ensembl.org/Triticum_aestivum/Gene/Summary?g=TraesCS4B01G276700","TraesCS4B01G276700")</f>
        <v>TraesCS4B01G276700</v>
      </c>
      <c r="B240" t="s">
        <v>545</v>
      </c>
      <c r="C240" t="s">
        <v>434</v>
      </c>
      <c r="D240" s="18" t="str">
        <f>HYPERLINK("http://plants.ensembl.org/Brachypodium_distachyon/Gene/Summary?g=BRADI_1g74420v3","BRADI_1g74420v3")</f>
        <v>BRADI_1g74420v3</v>
      </c>
      <c r="E240" s="18" t="str">
        <f>HYPERLINK("http://oct2017-plants.ensembl.org/Brachypodium_distachyon/Gene/Summary?g=Bradi1g74420","Bradi1g74420")</f>
        <v>Bradi1g74420</v>
      </c>
      <c r="F240" s="19" t="s">
        <v>546</v>
      </c>
      <c r="G240" s="18" t="str">
        <f>HYPERLINK("http://plants.ensembl.org/Arabidopsis_thaliana/Gene/Summary?g=AT3G51895","AT3G51895")</f>
        <v>AT3G51895</v>
      </c>
      <c r="H240" s="19" t="s">
        <v>547</v>
      </c>
      <c r="I240" s="18" t="str">
        <f>HYPERLINK("http://plants.ensembl.org/Arabidopsis_thaliana/Gene/Summary?g=AT3G51895","AT3G51895")</f>
        <v>AT3G51895</v>
      </c>
      <c r="J240" s="20" t="s">
        <v>548</v>
      </c>
      <c r="K240" s="11"/>
      <c r="L240" s="10">
        <v>7.3468856981251029</v>
      </c>
      <c r="M240" s="10">
        <v>8.4115544871186554</v>
      </c>
      <c r="N240" s="10">
        <v>7.368347850913751</v>
      </c>
      <c r="O240" s="10">
        <v>8.2617442325739656</v>
      </c>
      <c r="P240" s="10">
        <v>7.2583534022664775</v>
      </c>
      <c r="Q240" s="10">
        <v>8.6383291107807523</v>
      </c>
      <c r="R240" s="10">
        <v>8.0263707273111908</v>
      </c>
      <c r="S240" s="10">
        <v>8.0447307089340718</v>
      </c>
      <c r="T240" s="10">
        <v>4.6460531833328487</v>
      </c>
      <c r="U240" s="10">
        <v>8.6066358033798611</v>
      </c>
      <c r="V240" s="10">
        <v>5.891202863589232</v>
      </c>
      <c r="W240" s="10">
        <v>8.0841468459411665</v>
      </c>
      <c r="X240" s="10">
        <v>4.5936724753591021</v>
      </c>
      <c r="Y240" s="10">
        <v>8.4614521620155454</v>
      </c>
      <c r="Z240" s="10">
        <v>7.4964423759281287</v>
      </c>
      <c r="AA240" s="10">
        <v>8.7310119023090316</v>
      </c>
      <c r="AB240" s="11"/>
      <c r="AC240" t="s">
        <v>64</v>
      </c>
      <c r="AD240" t="s">
        <v>53</v>
      </c>
      <c r="AE240" t="s">
        <v>56</v>
      </c>
      <c r="AF240" s="12"/>
      <c r="AG240" t="s">
        <v>55</v>
      </c>
      <c r="AH240" t="s">
        <v>55</v>
      </c>
      <c r="AI240" t="s">
        <v>54</v>
      </c>
      <c r="AJ240" t="s">
        <v>66</v>
      </c>
      <c r="AK240" s="12"/>
      <c r="AL240" t="s">
        <v>57</v>
      </c>
      <c r="AM240" t="s">
        <v>57</v>
      </c>
      <c r="AN240" t="s">
        <v>148</v>
      </c>
      <c r="AO240" t="s">
        <v>5</v>
      </c>
      <c r="AP240" s="12"/>
      <c r="AQ240" t="s">
        <v>103</v>
      </c>
      <c r="AR240" t="s">
        <v>134</v>
      </c>
      <c r="AS240" t="s">
        <v>134</v>
      </c>
      <c r="AT240" t="s">
        <v>72</v>
      </c>
      <c r="AU240" t="s">
        <v>72</v>
      </c>
      <c r="AV240" t="s">
        <v>41</v>
      </c>
      <c r="AW240" s="12"/>
    </row>
    <row r="241" spans="1:49">
      <c r="A241" s="18" t="str">
        <f>HYPERLINK("http://plants.ensembl.org/Triticum_aestivum/Gene/Summary?g=TraesCS6D01G222000","TraesCS6D01G222000")</f>
        <v>TraesCS6D01G222000</v>
      </c>
      <c r="B241" t="s">
        <v>684</v>
      </c>
      <c r="C241" t="s">
        <v>307</v>
      </c>
      <c r="D241" s="18" t="str">
        <f>HYPERLINK("http://plants.ensembl.org/Brachypodium_distachyon/Gene/Summary?g=BRADI_3g50180v3","BRADI_3g50180v3")</f>
        <v>BRADI_3g50180v3</v>
      </c>
      <c r="E241" s="18" t="str">
        <f>HYPERLINK("http://oct2017-plants.ensembl.org/Brachypodium_distachyon/Gene/Summary?g=Bradi3g50180","Bradi3g50180")</f>
        <v>Bradi3g50180</v>
      </c>
      <c r="F241" s="19" t="s">
        <v>665</v>
      </c>
      <c r="G241" t="s">
        <v>172</v>
      </c>
      <c r="H241" s="19" t="s">
        <v>172</v>
      </c>
      <c r="I241" t="s">
        <v>172</v>
      </c>
      <c r="J241" s="20" t="s">
        <v>172</v>
      </c>
      <c r="K241" s="11"/>
      <c r="L241" s="10">
        <v>8.2080177548958932</v>
      </c>
      <c r="M241" s="10">
        <v>9.4375526954981606</v>
      </c>
      <c r="N241" s="10">
        <v>8.2393550762952437</v>
      </c>
      <c r="O241" s="10">
        <v>9.8467068116363627</v>
      </c>
      <c r="P241" s="10">
        <v>8.2786586841648226</v>
      </c>
      <c r="Q241" s="10">
        <v>9.6236104182942501</v>
      </c>
      <c r="R241" s="10">
        <v>8.4539407175790799</v>
      </c>
      <c r="S241" s="10">
        <v>9.9613751701117135</v>
      </c>
      <c r="T241" s="10">
        <v>5.0879139665124127</v>
      </c>
      <c r="U241" s="10">
        <v>8.7208321628532168</v>
      </c>
      <c r="V241" s="10">
        <v>5.5861081867497013</v>
      </c>
      <c r="W241" s="10">
        <v>7.7728100698290943</v>
      </c>
      <c r="X241" s="10">
        <v>6.5627125593276547</v>
      </c>
      <c r="Y241" s="10">
        <v>8.8871652628544489</v>
      </c>
      <c r="Z241" s="10">
        <v>7.569624252366058</v>
      </c>
      <c r="AA241" s="10">
        <v>9.1045878339420518</v>
      </c>
      <c r="AB241" s="11"/>
      <c r="AC241" t="s">
        <v>64</v>
      </c>
      <c r="AD241" t="s">
        <v>64</v>
      </c>
      <c r="AE241" t="s">
        <v>37</v>
      </c>
      <c r="AF241" s="12"/>
      <c r="AG241" t="s">
        <v>54</v>
      </c>
      <c r="AH241" t="s">
        <v>54</v>
      </c>
      <c r="AI241" t="s">
        <v>54</v>
      </c>
      <c r="AJ241" t="s">
        <v>54</v>
      </c>
      <c r="AK241" s="12"/>
      <c r="AL241" t="s">
        <v>57</v>
      </c>
      <c r="AM241" t="s">
        <v>148</v>
      </c>
      <c r="AN241" t="s">
        <v>148</v>
      </c>
      <c r="AO241" t="s">
        <v>5</v>
      </c>
      <c r="AP241" s="12"/>
      <c r="AQ241" t="s">
        <v>108</v>
      </c>
      <c r="AR241" t="s">
        <v>128</v>
      </c>
      <c r="AS241" t="s">
        <v>128</v>
      </c>
      <c r="AT241" t="s">
        <v>72</v>
      </c>
      <c r="AU241" t="s">
        <v>72</v>
      </c>
      <c r="AV241" t="s">
        <v>41</v>
      </c>
      <c r="AW241" s="12"/>
    </row>
    <row r="242" spans="1:49">
      <c r="A242" s="18" t="str">
        <f>HYPERLINK("http://plants.ensembl.org/Triticum_aestivum/Gene/Summary?g=TraesCS1D01G017900","TraesCS1D01G017900")</f>
        <v>TraesCS1D01G017900</v>
      </c>
      <c r="B242" t="s">
        <v>193</v>
      </c>
      <c r="C242" t="s">
        <v>194</v>
      </c>
      <c r="D242" t="s">
        <v>172</v>
      </c>
      <c r="E242" t="s">
        <v>172</v>
      </c>
      <c r="F242" s="19" t="s">
        <v>172</v>
      </c>
      <c r="G242" t="s">
        <v>172</v>
      </c>
      <c r="H242" s="19" t="s">
        <v>172</v>
      </c>
      <c r="I242" t="s">
        <v>172</v>
      </c>
      <c r="J242" s="20" t="s">
        <v>172</v>
      </c>
      <c r="K242" s="11"/>
      <c r="L242" s="10">
        <v>9.2380249866644863</v>
      </c>
      <c r="M242" s="10">
        <v>8.8933974039384065</v>
      </c>
      <c r="N242" s="10">
        <v>9.1019668318442566</v>
      </c>
      <c r="O242" s="10">
        <v>8.5392687542424</v>
      </c>
      <c r="P242" s="10">
        <v>9.2111821013286992</v>
      </c>
      <c r="Q242" s="10">
        <v>8.5797007306624131</v>
      </c>
      <c r="R242" s="10">
        <v>9.3968330828068769</v>
      </c>
      <c r="S242" s="10">
        <v>8.3612025029004098</v>
      </c>
      <c r="T242" s="10">
        <v>6.4057507560789739</v>
      </c>
      <c r="U242" s="10">
        <v>7.7323112639242044</v>
      </c>
      <c r="V242" s="10">
        <v>7.0268100165604022</v>
      </c>
      <c r="W242" s="10">
        <v>7.3617341511423673</v>
      </c>
      <c r="X242" s="10">
        <v>6.9632093743922594</v>
      </c>
      <c r="Y242" s="10">
        <v>7.9114638960845598</v>
      </c>
      <c r="Z242" s="10">
        <v>8.3748566204535813</v>
      </c>
      <c r="AA242" s="10">
        <v>8.376379385455925</v>
      </c>
      <c r="AB242" s="11"/>
      <c r="AC242" t="s">
        <v>38</v>
      </c>
      <c r="AD242" t="s">
        <v>102</v>
      </c>
      <c r="AE242" t="s">
        <v>56</v>
      </c>
      <c r="AF242" s="12"/>
      <c r="AG242" t="s">
        <v>39</v>
      </c>
      <c r="AH242" t="s">
        <v>52</v>
      </c>
      <c r="AI242" t="s">
        <v>55</v>
      </c>
      <c r="AJ242" t="s">
        <v>40</v>
      </c>
      <c r="AK242" s="12"/>
      <c r="AL242" t="s">
        <v>132</v>
      </c>
      <c r="AM242" t="s">
        <v>140</v>
      </c>
      <c r="AN242" t="s">
        <v>131</v>
      </c>
      <c r="AO242" t="s">
        <v>5</v>
      </c>
      <c r="AP242" s="12"/>
      <c r="AQ242" t="s">
        <v>108</v>
      </c>
      <c r="AR242" t="s">
        <v>123</v>
      </c>
      <c r="AS242" t="s">
        <v>134</v>
      </c>
      <c r="AT242" t="s">
        <v>72</v>
      </c>
      <c r="AU242" t="s">
        <v>134</v>
      </c>
      <c r="AV242" t="s">
        <v>41</v>
      </c>
      <c r="AW242" s="12"/>
    </row>
    <row r="243" spans="1:49">
      <c r="A243" s="18" t="str">
        <f>HYPERLINK("http://plants.ensembl.org/Triticum_aestivum/Gene/Summary?g=TraesCS1D01G154700","TraesCS1D01G154700")</f>
        <v>TraesCS1D01G154700</v>
      </c>
      <c r="B243" t="s">
        <v>334</v>
      </c>
      <c r="C243" t="s">
        <v>251</v>
      </c>
      <c r="D243" s="18" t="str">
        <f>HYPERLINK("http://plants.ensembl.org/Brachypodium_distachyon/Gene/Summary?g=BRADI_3g28900v3","BRADI_3g28900v3")</f>
        <v>BRADI_3g28900v3</v>
      </c>
      <c r="E243" s="18" t="str">
        <f>HYPERLINK("http://oct2017-plants.ensembl.org/Brachypodium_distachyon/Gene/Summary?g=Bradi3g28900","Bradi3g28900")</f>
        <v>Bradi3g28900</v>
      </c>
      <c r="F243" s="19" t="s">
        <v>252</v>
      </c>
      <c r="G243" s="18" t="str">
        <f>HYPERLINK("http://plants.ensembl.org/Arabidopsis_thaliana/Gene/Summary?g=AT2G37210","AT2G37210")</f>
        <v>AT2G37210</v>
      </c>
      <c r="H243" s="19" t="s">
        <v>253</v>
      </c>
      <c r="I243" s="18" t="str">
        <f>HYPERLINK("http://plants.ensembl.org/Arabidopsis_thaliana/Gene/Summary?g=AT2G37210","AT2G37210")</f>
        <v>AT2G37210</v>
      </c>
      <c r="J243" s="20" t="s">
        <v>253</v>
      </c>
      <c r="K243" s="11"/>
      <c r="L243" s="10">
        <v>6.9343702432037695</v>
      </c>
      <c r="M243" s="10">
        <v>7.8579337336538426</v>
      </c>
      <c r="N243" s="10">
        <v>5.7741404468027699</v>
      </c>
      <c r="O243" s="10">
        <v>7.0155834266778276</v>
      </c>
      <c r="P243" s="10">
        <v>6.9092506765276402</v>
      </c>
      <c r="Q243" s="10">
        <v>8.0667897323032225</v>
      </c>
      <c r="R243" s="10">
        <v>6.7961577459488298</v>
      </c>
      <c r="S243" s="10">
        <v>7.3957761708966041</v>
      </c>
      <c r="T243" s="10">
        <v>4.8703269048588327</v>
      </c>
      <c r="U243" s="10">
        <v>7.0535570400938186</v>
      </c>
      <c r="V243" s="10">
        <v>4.8700424405947658</v>
      </c>
      <c r="W243" s="10">
        <v>5.3312501828120853</v>
      </c>
      <c r="X243" s="10">
        <v>4.7967621277545067</v>
      </c>
      <c r="Y243" s="10">
        <v>7.1246496861478228</v>
      </c>
      <c r="Z243" s="10">
        <v>4.8002389985475862</v>
      </c>
      <c r="AA243" s="10">
        <v>5.3792154589743637</v>
      </c>
      <c r="AB243" s="11"/>
      <c r="AC243" t="s">
        <v>87</v>
      </c>
      <c r="AD243" t="s">
        <v>37</v>
      </c>
      <c r="AE243" t="s">
        <v>37</v>
      </c>
      <c r="AF243" s="12"/>
      <c r="AG243" t="s">
        <v>39</v>
      </c>
      <c r="AH243" t="s">
        <v>55</v>
      </c>
      <c r="AI243" t="s">
        <v>55</v>
      </c>
      <c r="AJ243" t="s">
        <v>55</v>
      </c>
      <c r="AK243" s="12"/>
      <c r="AL243" t="s">
        <v>57</v>
      </c>
      <c r="AM243" t="s">
        <v>5</v>
      </c>
      <c r="AN243" t="s">
        <v>126</v>
      </c>
      <c r="AO243" t="s">
        <v>5</v>
      </c>
      <c r="AP243" s="12"/>
      <c r="AQ243" t="s">
        <v>41</v>
      </c>
      <c r="AR243" t="s">
        <v>138</v>
      </c>
      <c r="AS243" t="s">
        <v>128</v>
      </c>
      <c r="AT243" t="s">
        <v>138</v>
      </c>
      <c r="AU243" t="s">
        <v>128</v>
      </c>
      <c r="AV243" t="s">
        <v>41</v>
      </c>
      <c r="AW243" s="12"/>
    </row>
    <row r="244" spans="1:49">
      <c r="A244" s="18" t="str">
        <f>HYPERLINK("http://plants.ensembl.org/Triticum_aestivum/Gene/Summary?g=TraesCS3A01G046000","TraesCS3A01G046000")</f>
        <v>TraesCS3A01G046000</v>
      </c>
      <c r="B244" t="s">
        <v>539</v>
      </c>
      <c r="C244" t="s">
        <v>496</v>
      </c>
      <c r="D244" t="s">
        <v>172</v>
      </c>
      <c r="E244" t="s">
        <v>172</v>
      </c>
      <c r="F244" s="21" t="s">
        <v>172</v>
      </c>
      <c r="G244" t="s">
        <v>172</v>
      </c>
      <c r="H244" s="21" t="s">
        <v>172</v>
      </c>
      <c r="I244" t="s">
        <v>172</v>
      </c>
      <c r="J244" s="21" t="s">
        <v>172</v>
      </c>
      <c r="K244" s="11"/>
      <c r="L244" s="10">
        <v>10.009873208223096</v>
      </c>
      <c r="M244" s="10">
        <v>8.7865019432969547</v>
      </c>
      <c r="N244" s="10">
        <v>8.3041619162873772</v>
      </c>
      <c r="O244" s="10">
        <v>7.7463571108783933</v>
      </c>
      <c r="P244" s="10">
        <v>9.9322778038947899</v>
      </c>
      <c r="Q244" s="10">
        <v>8.5305945222309294</v>
      </c>
      <c r="R244" s="10">
        <v>9.2933745462547623</v>
      </c>
      <c r="S244" s="10">
        <v>8.4227766845736465</v>
      </c>
      <c r="T244" s="10">
        <v>7.0215726319660412</v>
      </c>
      <c r="U244" s="10">
        <v>6.8732016947739085</v>
      </c>
      <c r="V244" s="10">
        <v>6.0921637347828375</v>
      </c>
      <c r="W244" s="10">
        <v>6.3025548497978754</v>
      </c>
      <c r="X244" s="10">
        <v>7.3672836904832604</v>
      </c>
      <c r="Y244" s="10">
        <v>6.3741863088327717</v>
      </c>
      <c r="Z244" s="10">
        <v>5.5085522524800785</v>
      </c>
      <c r="AA244" s="10">
        <v>4.8137675122658754</v>
      </c>
      <c r="AB244" s="11"/>
      <c r="AC244" t="s">
        <v>37</v>
      </c>
      <c r="AD244" t="s">
        <v>37</v>
      </c>
      <c r="AE244" t="s">
        <v>37</v>
      </c>
      <c r="AF244" s="12"/>
      <c r="AG244" t="s">
        <v>39</v>
      </c>
      <c r="AH244" t="s">
        <v>39</v>
      </c>
      <c r="AI244" t="s">
        <v>39</v>
      </c>
      <c r="AJ244" t="s">
        <v>39</v>
      </c>
      <c r="AK244" s="12"/>
      <c r="AL244" t="s">
        <v>121</v>
      </c>
      <c r="AM244" t="s">
        <v>125</v>
      </c>
      <c r="AN244" t="s">
        <v>5</v>
      </c>
      <c r="AO244" t="s">
        <v>5</v>
      </c>
      <c r="AP244" s="12"/>
      <c r="AQ244" t="s">
        <v>41</v>
      </c>
      <c r="AR244" t="s">
        <v>122</v>
      </c>
      <c r="AS244" t="s">
        <v>134</v>
      </c>
      <c r="AT244" t="s">
        <v>123</v>
      </c>
      <c r="AU244" t="s">
        <v>123</v>
      </c>
      <c r="AV244" t="s">
        <v>41</v>
      </c>
      <c r="AW244" s="12"/>
    </row>
    <row r="245" spans="1:49">
      <c r="A245" s="18" t="str">
        <f>HYPERLINK("http://plants.ensembl.org/Triticum_aestivum/Gene/Summary?g=TraesCS3A01G160500","TraesCS3A01G160500")</f>
        <v>TraesCS3A01G160500</v>
      </c>
      <c r="B245" t="s">
        <v>514</v>
      </c>
      <c r="C245" t="s">
        <v>515</v>
      </c>
      <c r="D245" s="18" t="str">
        <f>HYPERLINK("http://plants.ensembl.org/Brachypodium_distachyon/Gene/Summary?g=BRADI_2g08250v3","BRADI_2g08250v3")</f>
        <v>BRADI_2g08250v3</v>
      </c>
      <c r="E245" s="18" t="str">
        <f>HYPERLINK("http://oct2017-plants.ensembl.org/Brachypodium_distachyon/Gene/Summary?g=Bradi2g08250","Bradi2g08250")</f>
        <v>Bradi2g08250</v>
      </c>
      <c r="F245" s="21" t="s">
        <v>516</v>
      </c>
      <c r="G245" t="s">
        <v>172</v>
      </c>
      <c r="H245" s="21" t="s">
        <v>172</v>
      </c>
      <c r="I245" t="s">
        <v>172</v>
      </c>
      <c r="J245" s="21" t="s">
        <v>172</v>
      </c>
      <c r="K245" s="11"/>
      <c r="L245" s="10">
        <v>7.5604816183995744</v>
      </c>
      <c r="M245" s="10">
        <v>6.8512060029119777</v>
      </c>
      <c r="N245" s="10">
        <v>7.7330693440375713</v>
      </c>
      <c r="O245" s="10">
        <v>7.0111892304016896</v>
      </c>
      <c r="P245" s="10">
        <v>7.4619464910955307</v>
      </c>
      <c r="Q245" s="10">
        <v>7.1592551172417496</v>
      </c>
      <c r="R245" s="10">
        <v>7.7437077148423548</v>
      </c>
      <c r="S245" s="10">
        <v>7.1801786995495052</v>
      </c>
      <c r="T245" s="10">
        <v>4.5847400680893964</v>
      </c>
      <c r="U245" s="10">
        <v>6.6101222464359344</v>
      </c>
      <c r="V245" s="10">
        <v>5.4759214553704032</v>
      </c>
      <c r="W245" s="10">
        <v>6.3145436692149017</v>
      </c>
      <c r="X245" s="10">
        <v>5.9233591817694622</v>
      </c>
      <c r="Y245" s="10">
        <v>6.7956435841872578</v>
      </c>
      <c r="Z245" s="10">
        <v>6.3310052890147048</v>
      </c>
      <c r="AA245" s="10">
        <v>6.1116051871481423</v>
      </c>
      <c r="AB245" s="11"/>
      <c r="AC245" t="s">
        <v>37</v>
      </c>
      <c r="AD245" t="s">
        <v>37</v>
      </c>
      <c r="AE245" t="s">
        <v>37</v>
      </c>
      <c r="AF245" s="12"/>
      <c r="AG245" t="s">
        <v>39</v>
      </c>
      <c r="AH245" t="s">
        <v>39</v>
      </c>
      <c r="AI245" t="s">
        <v>39</v>
      </c>
      <c r="AJ245" t="s">
        <v>39</v>
      </c>
      <c r="AK245" s="12"/>
      <c r="AL245" t="s">
        <v>57</v>
      </c>
      <c r="AM245" t="s">
        <v>57</v>
      </c>
      <c r="AN245" t="s">
        <v>5</v>
      </c>
      <c r="AO245" t="s">
        <v>5</v>
      </c>
      <c r="AP245" s="12"/>
      <c r="AQ245" t="s">
        <v>41</v>
      </c>
      <c r="AR245" t="s">
        <v>134</v>
      </c>
      <c r="AS245" t="s">
        <v>134</v>
      </c>
      <c r="AT245" t="s">
        <v>134</v>
      </c>
      <c r="AU245" t="s">
        <v>134</v>
      </c>
      <c r="AV245" t="s">
        <v>41</v>
      </c>
      <c r="AW245" s="12"/>
    </row>
    <row r="246" spans="1:49">
      <c r="A246" s="18" t="str">
        <f>HYPERLINK("http://plants.ensembl.org/Triticum_aestivum/Gene/Summary?g=TraesCS6D01G392000","TraesCS6D01G392000")</f>
        <v>TraesCS6D01G392000</v>
      </c>
      <c r="B246" t="s">
        <v>747</v>
      </c>
      <c r="C246" t="s">
        <v>652</v>
      </c>
      <c r="D246" t="s">
        <v>172</v>
      </c>
      <c r="E246" t="s">
        <v>172</v>
      </c>
      <c r="F246" s="19" t="s">
        <v>172</v>
      </c>
      <c r="G246" t="s">
        <v>172</v>
      </c>
      <c r="H246" s="19" t="s">
        <v>172</v>
      </c>
      <c r="I246" t="s">
        <v>172</v>
      </c>
      <c r="J246" s="20" t="s">
        <v>172</v>
      </c>
      <c r="K246" s="11"/>
      <c r="L246" s="10">
        <v>8.4059974635407748</v>
      </c>
      <c r="M246" s="10">
        <v>9.4552259677833383</v>
      </c>
      <c r="N246" s="10">
        <v>8.643576881024094</v>
      </c>
      <c r="O246" s="10">
        <v>9.1924538447761144</v>
      </c>
      <c r="P246" s="10">
        <v>8.4713339394004201</v>
      </c>
      <c r="Q246" s="10">
        <v>8.9143133693738026</v>
      </c>
      <c r="R246" s="10">
        <v>7.9330949654471512</v>
      </c>
      <c r="S246" s="10">
        <v>7.8044253396783114</v>
      </c>
      <c r="T246" s="10">
        <v>3.4351262745132081</v>
      </c>
      <c r="U246" s="10">
        <v>4.4278653697951684</v>
      </c>
      <c r="V246" s="10">
        <v>0</v>
      </c>
      <c r="W246" s="10">
        <v>0.27361534818624034</v>
      </c>
      <c r="X246" s="10">
        <v>4.4378047725497565</v>
      </c>
      <c r="Y246" s="10">
        <v>5.1951874649858816</v>
      </c>
      <c r="Z246" s="10">
        <v>2.7204900741758213</v>
      </c>
      <c r="AA246" s="10">
        <v>4.4008635011010258</v>
      </c>
      <c r="AB246" s="11"/>
      <c r="AC246" t="s">
        <v>37</v>
      </c>
      <c r="AD246" t="s">
        <v>37</v>
      </c>
      <c r="AE246" t="s">
        <v>37</v>
      </c>
      <c r="AF246" s="12"/>
      <c r="AG246" t="s">
        <v>39</v>
      </c>
      <c r="AH246" t="s">
        <v>39</v>
      </c>
      <c r="AI246" t="s">
        <v>39</v>
      </c>
      <c r="AJ246" t="s">
        <v>39</v>
      </c>
      <c r="AK246" s="12"/>
      <c r="AL246" t="s">
        <v>137</v>
      </c>
      <c r="AM246" t="s">
        <v>137</v>
      </c>
      <c r="AN246" t="s">
        <v>5</v>
      </c>
      <c r="AO246" t="s">
        <v>5</v>
      </c>
      <c r="AP246" s="12"/>
      <c r="AQ246" t="s">
        <v>41</v>
      </c>
      <c r="AR246" t="s">
        <v>123</v>
      </c>
      <c r="AS246" t="s">
        <v>123</v>
      </c>
      <c r="AT246" t="s">
        <v>123</v>
      </c>
      <c r="AU246" t="s">
        <v>134</v>
      </c>
      <c r="AV246" t="s">
        <v>41</v>
      </c>
      <c r="AW246" s="12"/>
    </row>
    <row r="247" spans="1:49">
      <c r="A247" s="18" t="str">
        <f>HYPERLINK("http://plants.ensembl.org/Triticum_aestivum/Gene/Summary?g=TraesCS4A01G122400","TraesCS4A01G122400")</f>
        <v>TraesCS4A01G122400</v>
      </c>
      <c r="B247" t="s">
        <v>552</v>
      </c>
      <c r="C247" t="s">
        <v>553</v>
      </c>
      <c r="D247" s="18" t="str">
        <f>HYPERLINK("http://plants.ensembl.org/Brachypodium_distachyon/Gene/Summary?g=BRADI_1g64370v3","BRADI_1g64370v3")</f>
        <v>BRADI_1g64370v3</v>
      </c>
      <c r="E247" s="18" t="str">
        <f>HYPERLINK("http://oct2017-plants.ensembl.org/Brachypodium_distachyon/Gene/Summary?g=Bradi1g64370","Bradi1g64370")</f>
        <v>Bradi1g64370</v>
      </c>
      <c r="F247" s="19" t="s">
        <v>554</v>
      </c>
      <c r="G247" s="18" t="str">
        <f>HYPERLINK("http://plants.ensembl.org/Arabidopsis_thaliana/Gene/Summary?g=AT3G62370","AT3G62370")</f>
        <v>AT3G62370</v>
      </c>
      <c r="H247" s="19" t="s">
        <v>555</v>
      </c>
      <c r="I247" s="18" t="str">
        <f>HYPERLINK("http://plants.ensembl.org/Arabidopsis_thaliana/Gene/Summary?g=AT3G62370","AT3G62370")</f>
        <v>AT3G62370</v>
      </c>
      <c r="J247" s="20" t="s">
        <v>556</v>
      </c>
      <c r="K247" s="11"/>
      <c r="L247" s="10">
        <v>7.8601434162781931</v>
      </c>
      <c r="M247" s="10">
        <v>7.2211936492669269</v>
      </c>
      <c r="N247" s="10">
        <v>7.9676312903728475</v>
      </c>
      <c r="O247" s="10">
        <v>6.9021495721149435</v>
      </c>
      <c r="P247" s="10">
        <v>8.0034504489024734</v>
      </c>
      <c r="Q247" s="10">
        <v>7.0895267519169867</v>
      </c>
      <c r="R247" s="10">
        <v>7.8371039478938718</v>
      </c>
      <c r="S247" s="10">
        <v>7.1095146629337771</v>
      </c>
      <c r="T247" s="10">
        <v>6.7296415879951148</v>
      </c>
      <c r="U247" s="10">
        <v>6.206137207480257</v>
      </c>
      <c r="V247" s="10">
        <v>6.6255505640402959</v>
      </c>
      <c r="W247" s="10">
        <v>6.3156048716935382</v>
      </c>
      <c r="X247" s="10">
        <v>6.6103073301474113</v>
      </c>
      <c r="Y247" s="10">
        <v>6.3550638503753536</v>
      </c>
      <c r="Z247" s="10">
        <v>6.5540684667527351</v>
      </c>
      <c r="AA247" s="10">
        <v>6.0702648041955491</v>
      </c>
      <c r="AB247" s="11"/>
      <c r="AC247" t="s">
        <v>37</v>
      </c>
      <c r="AD247" t="s">
        <v>106</v>
      </c>
      <c r="AE247" t="s">
        <v>37</v>
      </c>
      <c r="AF247" s="12"/>
      <c r="AG247" t="s">
        <v>52</v>
      </c>
      <c r="AH247" t="s">
        <v>39</v>
      </c>
      <c r="AI247" t="s">
        <v>39</v>
      </c>
      <c r="AJ247" t="s">
        <v>39</v>
      </c>
      <c r="AK247" s="12"/>
      <c r="AL247" t="s">
        <v>132</v>
      </c>
      <c r="AM247" t="s">
        <v>142</v>
      </c>
      <c r="AN247" t="s">
        <v>5</v>
      </c>
      <c r="AO247" t="s">
        <v>5</v>
      </c>
      <c r="AP247" s="12"/>
      <c r="AQ247" t="s">
        <v>41</v>
      </c>
      <c r="AR247" t="s">
        <v>122</v>
      </c>
      <c r="AS247" t="s">
        <v>134</v>
      </c>
      <c r="AT247" t="s">
        <v>134</v>
      </c>
      <c r="AU247" t="s">
        <v>128</v>
      </c>
      <c r="AV247" t="s">
        <v>41</v>
      </c>
      <c r="AW247" s="12"/>
    </row>
    <row r="248" spans="1:49">
      <c r="A248" s="18" t="str">
        <f>HYPERLINK("http://plants.ensembl.org/Triticum_aestivum/Gene/Summary?g=TraesCS3D01G016600","TraesCS3D01G016600")</f>
        <v>TraesCS3D01G016600</v>
      </c>
      <c r="B248" t="s">
        <v>467</v>
      </c>
      <c r="C248" t="s">
        <v>468</v>
      </c>
      <c r="D248" t="s">
        <v>172</v>
      </c>
      <c r="E248" t="s">
        <v>172</v>
      </c>
      <c r="F248" s="19" t="s">
        <v>172</v>
      </c>
      <c r="G248" t="s">
        <v>172</v>
      </c>
      <c r="H248" s="19" t="s">
        <v>172</v>
      </c>
      <c r="I248" t="s">
        <v>172</v>
      </c>
      <c r="J248" s="20" t="s">
        <v>172</v>
      </c>
      <c r="K248" s="11"/>
      <c r="L248" s="10">
        <v>9.5530956316308853</v>
      </c>
      <c r="M248" s="10">
        <v>7.2771705227600441</v>
      </c>
      <c r="N248" s="10">
        <v>8.3841917316178094</v>
      </c>
      <c r="O248" s="10">
        <v>2.781055403933169</v>
      </c>
      <c r="P248" s="10">
        <v>9.5874324406539575</v>
      </c>
      <c r="Q248" s="10">
        <v>5.9003644936506614</v>
      </c>
      <c r="R248" s="10">
        <v>7.7729103359131431</v>
      </c>
      <c r="S248" s="10">
        <v>2.7341351371311569</v>
      </c>
      <c r="T248" s="10">
        <v>0.81048423497775957</v>
      </c>
      <c r="U248" s="10">
        <v>0.31537300791982653</v>
      </c>
      <c r="V248" s="10">
        <v>0</v>
      </c>
      <c r="W248" s="10">
        <v>0.52723718857950808</v>
      </c>
      <c r="X248" s="10">
        <v>0</v>
      </c>
      <c r="Y248" s="10">
        <v>0</v>
      </c>
      <c r="Z248" s="10">
        <v>0</v>
      </c>
      <c r="AA248" s="10">
        <v>0</v>
      </c>
      <c r="AB248" s="11"/>
      <c r="AC248" t="s">
        <v>37</v>
      </c>
      <c r="AD248" t="s">
        <v>117</v>
      </c>
      <c r="AE248" t="s">
        <v>37</v>
      </c>
      <c r="AF248" s="12"/>
      <c r="AG248" t="s">
        <v>52</v>
      </c>
      <c r="AH248" t="s">
        <v>52</v>
      </c>
      <c r="AI248" t="s">
        <v>39</v>
      </c>
      <c r="AJ248" t="s">
        <v>39</v>
      </c>
      <c r="AK248" s="12"/>
      <c r="AL248" t="s">
        <v>135</v>
      </c>
      <c r="AM248" t="s">
        <v>57</v>
      </c>
      <c r="AN248" t="s">
        <v>5</v>
      </c>
      <c r="AO248" t="s">
        <v>5</v>
      </c>
      <c r="AP248" s="12"/>
      <c r="AQ248" t="s">
        <v>41</v>
      </c>
      <c r="AR248" t="s">
        <v>122</v>
      </c>
      <c r="AS248" t="s">
        <v>134</v>
      </c>
      <c r="AT248" t="s">
        <v>122</v>
      </c>
      <c r="AU248" t="s">
        <v>134</v>
      </c>
      <c r="AV248" t="s">
        <v>41</v>
      </c>
      <c r="AW248" s="12"/>
    </row>
    <row r="249" spans="1:49">
      <c r="A249" s="18" t="str">
        <f>HYPERLINK("http://plants.ensembl.org/Triticum_aestivum/Gene/Summary?g=TraesCS2D01G480900","TraesCS2D01G480900")</f>
        <v>TraesCS2D01G480900</v>
      </c>
      <c r="B249" t="s">
        <v>716</v>
      </c>
      <c r="C249" t="s">
        <v>717</v>
      </c>
      <c r="D249" t="s">
        <v>172</v>
      </c>
      <c r="E249" t="s">
        <v>172</v>
      </c>
      <c r="F249" s="19" t="s">
        <v>172</v>
      </c>
      <c r="G249" t="s">
        <v>172</v>
      </c>
      <c r="H249" s="19" t="s">
        <v>172</v>
      </c>
      <c r="I249" t="s">
        <v>172</v>
      </c>
      <c r="J249" s="20" t="s">
        <v>172</v>
      </c>
      <c r="K249" s="11"/>
      <c r="L249" s="10">
        <v>7.6712450081695751</v>
      </c>
      <c r="M249" s="10">
        <v>6.8567102006596921</v>
      </c>
      <c r="N249" s="10">
        <v>6.9859830694964362</v>
      </c>
      <c r="O249" s="10">
        <v>6.5623179919821713</v>
      </c>
      <c r="P249" s="10">
        <v>7.5929488152738491</v>
      </c>
      <c r="Q249" s="10">
        <v>6.4415681345076328</v>
      </c>
      <c r="R249" s="10">
        <v>7.0229791642224333</v>
      </c>
      <c r="S249" s="10">
        <v>6.6161179925485927</v>
      </c>
      <c r="T249" s="10">
        <v>3.5583737707034544</v>
      </c>
      <c r="U249" s="10">
        <v>3.3260243370517846</v>
      </c>
      <c r="V249" s="10">
        <v>1.4509252925040463</v>
      </c>
      <c r="W249" s="10">
        <v>2.1535675689898266</v>
      </c>
      <c r="X249" s="10">
        <v>2.7604338746701118</v>
      </c>
      <c r="Y249" s="10">
        <v>2.8135383705514876</v>
      </c>
      <c r="Z249" s="10">
        <v>1.992019098073283</v>
      </c>
      <c r="AA249" s="10">
        <v>2.6352977944543268</v>
      </c>
      <c r="AB249" s="11"/>
      <c r="AC249" t="s">
        <v>102</v>
      </c>
      <c r="AD249" t="s">
        <v>37</v>
      </c>
      <c r="AE249" t="s">
        <v>37</v>
      </c>
      <c r="AF249" s="12"/>
      <c r="AG249" t="s">
        <v>39</v>
      </c>
      <c r="AH249" t="s">
        <v>51</v>
      </c>
      <c r="AI249" t="s">
        <v>39</v>
      </c>
      <c r="AJ249" t="s">
        <v>39</v>
      </c>
      <c r="AK249" s="12"/>
      <c r="AL249" t="s">
        <v>135</v>
      </c>
      <c r="AM249" t="s">
        <v>57</v>
      </c>
      <c r="AN249" t="s">
        <v>5</v>
      </c>
      <c r="AO249" t="s">
        <v>5</v>
      </c>
      <c r="AP249" s="12"/>
      <c r="AQ249" t="s">
        <v>41</v>
      </c>
      <c r="AR249" t="s">
        <v>122</v>
      </c>
      <c r="AS249" t="s">
        <v>134</v>
      </c>
      <c r="AT249" t="s">
        <v>122</v>
      </c>
      <c r="AU249" t="s">
        <v>134</v>
      </c>
      <c r="AV249" t="s">
        <v>41</v>
      </c>
      <c r="AW249" s="12"/>
    </row>
    <row r="250" spans="1:49">
      <c r="A250" s="18" t="str">
        <f>HYPERLINK("http://plants.ensembl.org/Triticum_aestivum/Gene/Summary?g=TraesCS3D01G021200","TraesCS3D01G021200")</f>
        <v>TraesCS3D01G021200</v>
      </c>
      <c r="B250" t="s">
        <v>720</v>
      </c>
      <c r="C250" t="s">
        <v>721</v>
      </c>
      <c r="D250" t="s">
        <v>172</v>
      </c>
      <c r="E250" s="18" t="str">
        <f>HYPERLINK("http://oct2017-plants.ensembl.org/Brachypodium_distachyon/Gene/Summary?g=Bradi2g01540","Bradi2g01540")</f>
        <v>Bradi2g01540</v>
      </c>
      <c r="F250" s="19" t="s">
        <v>722</v>
      </c>
      <c r="G250" t="s">
        <v>172</v>
      </c>
      <c r="H250" s="19" t="s">
        <v>172</v>
      </c>
      <c r="I250" t="s">
        <v>172</v>
      </c>
      <c r="J250" s="20" t="s">
        <v>172</v>
      </c>
      <c r="K250" s="11"/>
      <c r="L250" s="10">
        <v>10.34749425522423</v>
      </c>
      <c r="M250" s="10">
        <v>9.568497823839639</v>
      </c>
      <c r="N250" s="10">
        <v>9.5517321621666706</v>
      </c>
      <c r="O250" s="10">
        <v>8.661930196120144</v>
      </c>
      <c r="P250" s="10">
        <v>10.473820254344087</v>
      </c>
      <c r="Q250" s="10">
        <v>9.4538389562504879</v>
      </c>
      <c r="R250" s="10">
        <v>9.5501203273831692</v>
      </c>
      <c r="S250" s="10">
        <v>8.4840631903372916</v>
      </c>
      <c r="T250" s="10">
        <v>9.205950174158632</v>
      </c>
      <c r="U250" s="10">
        <v>8.4183310840320509</v>
      </c>
      <c r="V250" s="10">
        <v>8.0756463622809811</v>
      </c>
      <c r="W250" s="10">
        <v>7.361504613091312</v>
      </c>
      <c r="X250" s="10">
        <v>8.9076219767988984</v>
      </c>
      <c r="Y250" s="10">
        <v>8.5534641856351836</v>
      </c>
      <c r="Z250" s="10">
        <v>8.0697585476520235</v>
      </c>
      <c r="AA250" s="10">
        <v>7.5054225493086193</v>
      </c>
      <c r="AB250" s="11"/>
      <c r="AC250" t="s">
        <v>102</v>
      </c>
      <c r="AD250" t="s">
        <v>102</v>
      </c>
      <c r="AE250" t="s">
        <v>43</v>
      </c>
      <c r="AF250" s="12"/>
      <c r="AG250" t="s">
        <v>39</v>
      </c>
      <c r="AH250" t="s">
        <v>48</v>
      </c>
      <c r="AI250" t="s">
        <v>46</v>
      </c>
      <c r="AJ250" t="s">
        <v>39</v>
      </c>
      <c r="AK250" s="12"/>
      <c r="AL250" t="s">
        <v>137</v>
      </c>
      <c r="AM250" t="s">
        <v>137</v>
      </c>
      <c r="AN250" t="s">
        <v>5</v>
      </c>
      <c r="AO250" t="s">
        <v>5</v>
      </c>
      <c r="AP250" s="12"/>
      <c r="AQ250" t="s">
        <v>41</v>
      </c>
      <c r="AR250" t="s">
        <v>123</v>
      </c>
      <c r="AS250" t="s">
        <v>123</v>
      </c>
      <c r="AT250" t="s">
        <v>123</v>
      </c>
      <c r="AU250" t="s">
        <v>134</v>
      </c>
      <c r="AV250" t="s">
        <v>41</v>
      </c>
      <c r="AW250" s="12"/>
    </row>
    <row r="251" spans="1:49">
      <c r="A251" s="18" t="str">
        <f>HYPERLINK("http://plants.ensembl.org/Triticum_aestivum/Gene/Summary?g=TraesCS1A01G384000","TraesCS1A01G384000")</f>
        <v>TraesCS1A01G384000</v>
      </c>
      <c r="B251" t="s">
        <v>316</v>
      </c>
      <c r="C251" t="s">
        <v>213</v>
      </c>
      <c r="D251" s="18" t="str">
        <f>HYPERLINK("http://plants.ensembl.org/Brachypodium_distachyon/Gene/Summary?g=BRADI_2g17170v3","BRADI_2g17170v3")</f>
        <v>BRADI_2g17170v3</v>
      </c>
      <c r="E251" s="18" t="str">
        <f>HYPERLINK("http://oct2017-plants.ensembl.org/Brachypodium_distachyon/Gene/Summary?g=Bradi2g17170","Bradi2g17170")</f>
        <v>Bradi2g17170</v>
      </c>
      <c r="F251" s="19" t="s">
        <v>317</v>
      </c>
      <c r="G251" s="18" t="str">
        <f>HYPERLINK("http://plants.ensembl.org/Arabidopsis_thaliana/Gene/Summary?g=AT4G13400","AT4G13400")</f>
        <v>AT4G13400</v>
      </c>
      <c r="H251" s="19" t="s">
        <v>201</v>
      </c>
      <c r="I251" s="18" t="str">
        <f>HYPERLINK("http://plants.ensembl.org/Arabidopsis_thaliana/Gene/Summary?g=AT4G13400","AT4G13400")</f>
        <v>AT4G13400</v>
      </c>
      <c r="J251" s="20" t="s">
        <v>201</v>
      </c>
      <c r="K251" s="11"/>
      <c r="L251" s="10">
        <v>7.3728580968618012</v>
      </c>
      <c r="M251" s="10">
        <v>6.4111544718862676</v>
      </c>
      <c r="N251" s="10">
        <v>7.4028418167197634</v>
      </c>
      <c r="O251" s="10">
        <v>6.022669637647228</v>
      </c>
      <c r="P251" s="10">
        <v>7.884711059529705</v>
      </c>
      <c r="Q251" s="10">
        <v>6.0514301100055841</v>
      </c>
      <c r="R251" s="10">
        <v>7.4509676193225305</v>
      </c>
      <c r="S251" s="10">
        <v>6.0260320402603984</v>
      </c>
      <c r="T251" s="10">
        <v>6.3418316049088057</v>
      </c>
      <c r="U251" s="10">
        <v>3.8848779023367315</v>
      </c>
      <c r="V251" s="10">
        <v>5.6817687668321994</v>
      </c>
      <c r="W251" s="10">
        <v>4.7145202905535148</v>
      </c>
      <c r="X251" s="10">
        <v>6.0760566467323001</v>
      </c>
      <c r="Y251" s="10">
        <v>4.3958008719346813</v>
      </c>
      <c r="Z251" s="10">
        <v>5.1107237607011422</v>
      </c>
      <c r="AA251" s="10">
        <v>4.1892051869786213</v>
      </c>
      <c r="AB251" s="11"/>
      <c r="AC251" t="s">
        <v>102</v>
      </c>
      <c r="AD251" t="s">
        <v>117</v>
      </c>
      <c r="AE251" t="s">
        <v>37</v>
      </c>
      <c r="AF251" s="12"/>
      <c r="AG251" t="s">
        <v>52</v>
      </c>
      <c r="AH251" t="s">
        <v>48</v>
      </c>
      <c r="AI251" t="s">
        <v>39</v>
      </c>
      <c r="AJ251" t="s">
        <v>39</v>
      </c>
      <c r="AK251" s="12"/>
      <c r="AL251" t="s">
        <v>57</v>
      </c>
      <c r="AM251" t="s">
        <v>57</v>
      </c>
      <c r="AN251" t="s">
        <v>5</v>
      </c>
      <c r="AO251" t="s">
        <v>5</v>
      </c>
      <c r="AP251" s="12"/>
      <c r="AQ251" t="s">
        <v>41</v>
      </c>
      <c r="AR251" t="s">
        <v>134</v>
      </c>
      <c r="AS251" t="s">
        <v>134</v>
      </c>
      <c r="AT251" t="s">
        <v>134</v>
      </c>
      <c r="AU251" t="s">
        <v>134</v>
      </c>
      <c r="AV251" t="s">
        <v>41</v>
      </c>
      <c r="AW251" s="12"/>
    </row>
    <row r="252" spans="1:49">
      <c r="A252" s="18" t="str">
        <f>HYPERLINK("http://plants.ensembl.org/Triticum_aestivum/Gene/Summary?g=TraesCS3D01G023300","TraesCS3D01G023300")</f>
        <v>TraesCS3D01G023300</v>
      </c>
      <c r="B252" t="s">
        <v>186</v>
      </c>
      <c r="C252" t="s">
        <v>187</v>
      </c>
      <c r="D252" s="18" t="str">
        <f>HYPERLINK("http://plants.ensembl.org/Brachypodium_distachyon/Gene/Summary?g=BRADI_5g25030v3","BRADI_5g25030v3")</f>
        <v>BRADI_5g25030v3</v>
      </c>
      <c r="E252" s="18" t="str">
        <f>HYPERLINK("http://oct2017-plants.ensembl.org/Brachypodium_distachyon/Gene/Summary?g=Bradi5g25030","Bradi5g25030")</f>
        <v>Bradi5g25030</v>
      </c>
      <c r="F252" s="19" t="s">
        <v>535</v>
      </c>
      <c r="G252" t="s">
        <v>172</v>
      </c>
      <c r="H252" s="19" t="s">
        <v>172</v>
      </c>
      <c r="I252" t="s">
        <v>172</v>
      </c>
      <c r="J252" s="20" t="s">
        <v>172</v>
      </c>
      <c r="K252" s="11"/>
      <c r="L252" s="10">
        <v>7.6222026720659581</v>
      </c>
      <c r="M252" s="10">
        <v>6.1369425943441529</v>
      </c>
      <c r="N252" s="10">
        <v>7.8344190087863792</v>
      </c>
      <c r="O252" s="10">
        <v>2.4608866950588633</v>
      </c>
      <c r="P252" s="10">
        <v>7.781833102131742</v>
      </c>
      <c r="Q252" s="10">
        <v>4.6900687653713158</v>
      </c>
      <c r="R252" s="10">
        <v>7.1871613509927048</v>
      </c>
      <c r="S252" s="10">
        <v>2.8876714824243188</v>
      </c>
      <c r="T252" s="10">
        <v>0.81048423497775957</v>
      </c>
      <c r="U252" s="10">
        <v>0</v>
      </c>
      <c r="V252" s="10">
        <v>1.4838630603492302</v>
      </c>
      <c r="W252" s="10">
        <v>0</v>
      </c>
      <c r="X252" s="10">
        <v>1.1912257298582882</v>
      </c>
      <c r="Y252" s="10">
        <v>0</v>
      </c>
      <c r="Z252" s="10">
        <v>1.7077309175348434</v>
      </c>
      <c r="AA252" s="10">
        <v>0.4539652653964083</v>
      </c>
      <c r="AB252" s="11"/>
      <c r="AC252" t="s">
        <v>102</v>
      </c>
      <c r="AD252" t="s">
        <v>117</v>
      </c>
      <c r="AE252" t="s">
        <v>37</v>
      </c>
      <c r="AF252" s="12"/>
      <c r="AG252" t="s">
        <v>52</v>
      </c>
      <c r="AH252" t="s">
        <v>48</v>
      </c>
      <c r="AI252" t="s">
        <v>39</v>
      </c>
      <c r="AJ252" t="s">
        <v>39</v>
      </c>
      <c r="AK252" s="12"/>
      <c r="AL252" t="s">
        <v>57</v>
      </c>
      <c r="AM252" t="s">
        <v>57</v>
      </c>
      <c r="AN252" t="s">
        <v>5</v>
      </c>
      <c r="AO252" t="s">
        <v>5</v>
      </c>
      <c r="AP252" s="12"/>
      <c r="AQ252" t="s">
        <v>41</v>
      </c>
      <c r="AR252" t="s">
        <v>134</v>
      </c>
      <c r="AS252" t="s">
        <v>134</v>
      </c>
      <c r="AT252" t="s">
        <v>134</v>
      </c>
      <c r="AU252" t="s">
        <v>134</v>
      </c>
      <c r="AV252" t="s">
        <v>41</v>
      </c>
      <c r="AW252" s="12"/>
    </row>
    <row r="253" spans="1:49">
      <c r="A253" s="18" t="str">
        <f>HYPERLINK("http://plants.ensembl.org/Triticum_aestivum/Gene/Summary?g=TraesCS4B01G307300","TraesCS4B01G307300")</f>
        <v>TraesCS4B01G307300</v>
      </c>
      <c r="B253" t="s">
        <v>724</v>
      </c>
      <c r="C253" t="s">
        <v>725</v>
      </c>
      <c r="D253" t="s">
        <v>172</v>
      </c>
      <c r="E253" t="s">
        <v>172</v>
      </c>
      <c r="F253" s="19" t="s">
        <v>172</v>
      </c>
      <c r="G253" t="s">
        <v>172</v>
      </c>
      <c r="H253" s="19" t="s">
        <v>172</v>
      </c>
      <c r="I253" t="s">
        <v>172</v>
      </c>
      <c r="J253" s="20" t="s">
        <v>172</v>
      </c>
      <c r="K253" s="11"/>
      <c r="L253" s="10">
        <v>7.0276111628610183</v>
      </c>
      <c r="M253" s="10">
        <v>6.3315129494320921</v>
      </c>
      <c r="N253" s="10">
        <v>8.0345117702908926</v>
      </c>
      <c r="O253" s="10">
        <v>5.3100637715075418</v>
      </c>
      <c r="P253" s="10">
        <v>7.7214745140887482</v>
      </c>
      <c r="Q253" s="10">
        <v>5.8515516722307925</v>
      </c>
      <c r="R253" s="10">
        <v>8.1796880256663531</v>
      </c>
      <c r="S253" s="10">
        <v>4.7439915151049901</v>
      </c>
      <c r="T253" s="10">
        <v>0.99838809038721654</v>
      </c>
      <c r="U253" s="10">
        <v>0.37176328800502795</v>
      </c>
      <c r="V253" s="10">
        <v>0.75745001623129038</v>
      </c>
      <c r="W253" s="10">
        <v>0</v>
      </c>
      <c r="X253" s="10">
        <v>1.2213821811825056</v>
      </c>
      <c r="Y253" s="10">
        <v>0</v>
      </c>
      <c r="Z253" s="10">
        <v>0</v>
      </c>
      <c r="AA253" s="10">
        <v>0</v>
      </c>
      <c r="AB253" s="11"/>
      <c r="AC253" t="s">
        <v>102</v>
      </c>
      <c r="AD253" t="s">
        <v>117</v>
      </c>
      <c r="AE253" t="s">
        <v>37</v>
      </c>
      <c r="AF253" s="12"/>
      <c r="AG253" t="s">
        <v>52</v>
      </c>
      <c r="AH253" t="s">
        <v>48</v>
      </c>
      <c r="AI253" t="s">
        <v>39</v>
      </c>
      <c r="AJ253" t="s">
        <v>39</v>
      </c>
      <c r="AK253" s="12"/>
      <c r="AL253" t="s">
        <v>57</v>
      </c>
      <c r="AM253" t="s">
        <v>57</v>
      </c>
      <c r="AN253" t="s">
        <v>5</v>
      </c>
      <c r="AO253" t="s">
        <v>5</v>
      </c>
      <c r="AP253" s="12"/>
      <c r="AQ253" t="s">
        <v>41</v>
      </c>
      <c r="AR253" t="s">
        <v>134</v>
      </c>
      <c r="AS253" t="s">
        <v>134</v>
      </c>
      <c r="AT253" t="s">
        <v>134</v>
      </c>
      <c r="AU253" t="s">
        <v>134</v>
      </c>
      <c r="AV253" t="s">
        <v>41</v>
      </c>
      <c r="AW253" s="12"/>
    </row>
    <row r="254" spans="1:49">
      <c r="A254" s="18" t="str">
        <f>HYPERLINK("http://plants.ensembl.org/Triticum_aestivum/Gene/Summary?g=TraesCS6D01G138100","TraesCS6D01G138100")</f>
        <v>TraesCS6D01G138100</v>
      </c>
      <c r="B254" t="s">
        <v>633</v>
      </c>
      <c r="C254" t="s">
        <v>536</v>
      </c>
      <c r="D254" s="18" t="str">
        <f>HYPERLINK("http://plants.ensembl.org/Brachypodium_distachyon/Gene/Summary?g=BRADI_3g05960v3","BRADI_3g05960v3")</f>
        <v>BRADI_3g05960v3</v>
      </c>
      <c r="E254" s="18" t="str">
        <f>HYPERLINK("http://oct2017-plants.ensembl.org/Brachypodium_distachyon/Gene/Summary?g=Bradi3g05960","Bradi3g05960")</f>
        <v>Bradi3g05960</v>
      </c>
      <c r="F254" s="19" t="s">
        <v>659</v>
      </c>
      <c r="G254" t="s">
        <v>172</v>
      </c>
      <c r="H254" s="19" t="s">
        <v>172</v>
      </c>
      <c r="I254" t="s">
        <v>172</v>
      </c>
      <c r="J254" s="20" t="s">
        <v>172</v>
      </c>
      <c r="K254" s="11"/>
      <c r="L254" s="10">
        <v>10.119042395139065</v>
      </c>
      <c r="M254" s="10">
        <v>7.5089185003995835</v>
      </c>
      <c r="N254" s="10">
        <v>9.4405526395032791</v>
      </c>
      <c r="O254" s="10">
        <v>2.6680510285997801</v>
      </c>
      <c r="P254" s="10">
        <v>9.8176332761922058</v>
      </c>
      <c r="Q254" s="10">
        <v>5.96226752032213</v>
      </c>
      <c r="R254" s="10">
        <v>8.7428174762230668</v>
      </c>
      <c r="S254" s="10">
        <v>2.8806463476744368</v>
      </c>
      <c r="T254" s="10">
        <v>1.1716551975811949</v>
      </c>
      <c r="U254" s="10">
        <v>2.2418503505129257</v>
      </c>
      <c r="V254" s="10">
        <v>0.43153381917503969</v>
      </c>
      <c r="W254" s="10">
        <v>1.7525059813385038</v>
      </c>
      <c r="X254" s="10">
        <v>2.6844971056086813</v>
      </c>
      <c r="Y254" s="10">
        <v>0.65785338330568555</v>
      </c>
      <c r="Z254" s="10">
        <v>1.8565342583938995</v>
      </c>
      <c r="AA254" s="10">
        <v>2.4454353808871123</v>
      </c>
      <c r="AB254" s="11"/>
      <c r="AC254" t="s">
        <v>102</v>
      </c>
      <c r="AD254" t="s">
        <v>117</v>
      </c>
      <c r="AE254" t="s">
        <v>37</v>
      </c>
      <c r="AF254" s="12"/>
      <c r="AG254" t="s">
        <v>52</v>
      </c>
      <c r="AH254" t="s">
        <v>48</v>
      </c>
      <c r="AI254" t="s">
        <v>39</v>
      </c>
      <c r="AJ254" t="s">
        <v>39</v>
      </c>
      <c r="AK254" s="12"/>
      <c r="AL254" t="s">
        <v>135</v>
      </c>
      <c r="AM254" t="s">
        <v>57</v>
      </c>
      <c r="AN254" t="s">
        <v>5</v>
      </c>
      <c r="AO254" t="s">
        <v>5</v>
      </c>
      <c r="AP254" s="12"/>
      <c r="AQ254" t="s">
        <v>41</v>
      </c>
      <c r="AR254" t="s">
        <v>122</v>
      </c>
      <c r="AS254" t="s">
        <v>134</v>
      </c>
      <c r="AT254" t="s">
        <v>122</v>
      </c>
      <c r="AU254" t="s">
        <v>134</v>
      </c>
      <c r="AV254" t="s">
        <v>41</v>
      </c>
      <c r="AW254" s="12"/>
    </row>
    <row r="255" spans="1:49">
      <c r="A255" s="18" t="str">
        <f>HYPERLINK("http://plants.ensembl.org/Triticum_aestivum/Gene/Summary?g=TraesCS1B01G045400","TraesCS1B01G045400")</f>
        <v>TraesCS1B01G045400</v>
      </c>
      <c r="B255" t="s">
        <v>346</v>
      </c>
      <c r="C255" t="s">
        <v>174</v>
      </c>
      <c r="D255" t="s">
        <v>172</v>
      </c>
      <c r="E255" t="s">
        <v>172</v>
      </c>
      <c r="F255" s="19" t="s">
        <v>172</v>
      </c>
      <c r="G255" t="s">
        <v>172</v>
      </c>
      <c r="H255" s="19" t="s">
        <v>172</v>
      </c>
      <c r="I255" t="s">
        <v>172</v>
      </c>
      <c r="J255" s="20" t="s">
        <v>172</v>
      </c>
      <c r="K255" s="11"/>
      <c r="L255" s="10">
        <v>8.7159960701635306</v>
      </c>
      <c r="M255" s="10">
        <v>7.175283732613944</v>
      </c>
      <c r="N255" s="10">
        <v>8.6730351760402957</v>
      </c>
      <c r="O255" s="10">
        <v>4.6472108804832546</v>
      </c>
      <c r="P255" s="10">
        <v>8.4751924539956782</v>
      </c>
      <c r="Q255" s="10">
        <v>6.5654585656815216</v>
      </c>
      <c r="R255" s="10">
        <v>8.7903559912521416</v>
      </c>
      <c r="S255" s="10">
        <v>4.4687038623691917</v>
      </c>
      <c r="T255" s="10">
        <v>6.2821209831066875</v>
      </c>
      <c r="U255" s="10">
        <v>0.91213885983000342</v>
      </c>
      <c r="V255" s="10">
        <v>6.1521070088296819</v>
      </c>
      <c r="W255" s="10">
        <v>0</v>
      </c>
      <c r="X255" s="10">
        <v>6.3822574165842365</v>
      </c>
      <c r="Y255" s="10">
        <v>0</v>
      </c>
      <c r="Z255" s="10">
        <v>5.3607282992265031</v>
      </c>
      <c r="AA255" s="10">
        <v>0.96756212795264429</v>
      </c>
      <c r="AB255" s="11"/>
      <c r="AC255" t="s">
        <v>117</v>
      </c>
      <c r="AD255" t="s">
        <v>117</v>
      </c>
      <c r="AE255" t="s">
        <v>37</v>
      </c>
      <c r="AF255" s="12"/>
      <c r="AG255" t="s">
        <v>48</v>
      </c>
      <c r="AH255" t="s">
        <v>48</v>
      </c>
      <c r="AI255" t="s">
        <v>39</v>
      </c>
      <c r="AJ255" t="s">
        <v>39</v>
      </c>
      <c r="AK255" s="12"/>
      <c r="AL255" t="s">
        <v>135</v>
      </c>
      <c r="AM255" t="s">
        <v>57</v>
      </c>
      <c r="AN255" t="s">
        <v>5</v>
      </c>
      <c r="AO255" t="s">
        <v>5</v>
      </c>
      <c r="AP255" s="12"/>
      <c r="AQ255" t="s">
        <v>41</v>
      </c>
      <c r="AR255" t="s">
        <v>122</v>
      </c>
      <c r="AS255" t="s">
        <v>134</v>
      </c>
      <c r="AT255" t="s">
        <v>122</v>
      </c>
      <c r="AU255" t="s">
        <v>134</v>
      </c>
      <c r="AV255" t="s">
        <v>41</v>
      </c>
      <c r="AW255" s="12"/>
    </row>
    <row r="256" spans="1:49">
      <c r="A256" s="18" t="str">
        <f>HYPERLINK("http://plants.ensembl.org/Triticum_aestivum/Gene/Summary?g=TraesCS2A01G157400","TraesCS2A01G157400")</f>
        <v>TraesCS2A01G157400</v>
      </c>
      <c r="B256" t="s">
        <v>385</v>
      </c>
      <c r="C256" t="s">
        <v>386</v>
      </c>
      <c r="D256" s="18" t="str">
        <f>HYPERLINK("http://plants.ensembl.org/Brachypodium_distachyon/Gene/Summary?g=BRADI_1g20520v3","BRADI_1g20520v3")</f>
        <v>BRADI_1g20520v3</v>
      </c>
      <c r="E256" s="18" t="str">
        <f>HYPERLINK("http://oct2017-plants.ensembl.org/Brachypodium_distachyon/Gene/Summary?g=Bradi1g20520","Bradi1g20520")</f>
        <v>Bradi1g20520</v>
      </c>
      <c r="F256" s="19" t="s">
        <v>387</v>
      </c>
      <c r="G256" t="s">
        <v>172</v>
      </c>
      <c r="H256" s="19" t="s">
        <v>172</v>
      </c>
      <c r="I256" t="s">
        <v>172</v>
      </c>
      <c r="J256" s="20" t="s">
        <v>172</v>
      </c>
      <c r="K256" s="11"/>
      <c r="L256" s="10">
        <v>10.924590714249851</v>
      </c>
      <c r="M256" s="10">
        <v>9.6061726723581167</v>
      </c>
      <c r="N256" s="10">
        <v>10.598853268379026</v>
      </c>
      <c r="O256" s="10">
        <v>9.5211542148273072</v>
      </c>
      <c r="P256" s="10">
        <v>10.781407857203593</v>
      </c>
      <c r="Q256" s="10">
        <v>9.7425789722540674</v>
      </c>
      <c r="R256" s="10">
        <v>10.543441009292779</v>
      </c>
      <c r="S256" s="10">
        <v>10.096704087196457</v>
      </c>
      <c r="T256" s="10">
        <v>9.1370283534608845</v>
      </c>
      <c r="U256" s="10">
        <v>8.4104274653927735</v>
      </c>
      <c r="V256" s="10">
        <v>9.0141233435468493</v>
      </c>
      <c r="W256" s="10">
        <v>8.4228712722139782</v>
      </c>
      <c r="X256" s="10">
        <v>9.2525552157994522</v>
      </c>
      <c r="Y256" s="10">
        <v>8.7188076326511688</v>
      </c>
      <c r="Z256" s="10">
        <v>9.1878707397678419</v>
      </c>
      <c r="AA256" s="10">
        <v>8.0339625346616188</v>
      </c>
      <c r="AB256" s="11"/>
      <c r="AC256" t="s">
        <v>117</v>
      </c>
      <c r="AD256" t="s">
        <v>141</v>
      </c>
      <c r="AE256" t="s">
        <v>37</v>
      </c>
      <c r="AF256" s="12"/>
      <c r="AG256" t="s">
        <v>48</v>
      </c>
      <c r="AH256" t="s">
        <v>51</v>
      </c>
      <c r="AI256" t="s">
        <v>39</v>
      </c>
      <c r="AJ256" t="s">
        <v>52</v>
      </c>
      <c r="AK256" s="12"/>
      <c r="AL256" t="s">
        <v>130</v>
      </c>
      <c r="AM256" t="s">
        <v>133</v>
      </c>
      <c r="AN256" t="s">
        <v>5</v>
      </c>
      <c r="AO256" t="s">
        <v>5</v>
      </c>
      <c r="AP256" s="12"/>
      <c r="AQ256" t="s">
        <v>41</v>
      </c>
      <c r="AR256" t="s">
        <v>122</v>
      </c>
      <c r="AS256" t="s">
        <v>123</v>
      </c>
      <c r="AT256" t="s">
        <v>128</v>
      </c>
      <c r="AU256" t="s">
        <v>128</v>
      </c>
      <c r="AV256" t="s">
        <v>41</v>
      </c>
      <c r="AW256" s="12"/>
    </row>
    <row r="257" spans="1:49">
      <c r="A257" s="18" t="str">
        <f>HYPERLINK("http://plants.ensembl.org/Triticum_aestivum/Gene/Summary?g=TraesCS6A01G060700","TraesCS6A01G060700")</f>
        <v>TraesCS6A01G060700</v>
      </c>
      <c r="B257" t="s">
        <v>429</v>
      </c>
      <c r="C257" t="s">
        <v>430</v>
      </c>
      <c r="D257" t="s">
        <v>172</v>
      </c>
      <c r="E257" t="s">
        <v>172</v>
      </c>
      <c r="F257" s="21" t="s">
        <v>172</v>
      </c>
      <c r="G257" t="s">
        <v>172</v>
      </c>
      <c r="H257" s="21" t="s">
        <v>172</v>
      </c>
      <c r="I257" t="s">
        <v>172</v>
      </c>
      <c r="J257" s="21" t="s">
        <v>172</v>
      </c>
      <c r="K257" s="11"/>
      <c r="L257" s="10">
        <v>10.998264152918772</v>
      </c>
      <c r="M257" s="10">
        <v>9.9552060373950439</v>
      </c>
      <c r="N257" s="10">
        <v>10.897100223984438</v>
      </c>
      <c r="O257" s="10">
        <v>10.175094091092911</v>
      </c>
      <c r="P257" s="10">
        <v>11.339115184185877</v>
      </c>
      <c r="Q257" s="10">
        <v>10.013586619895554</v>
      </c>
      <c r="R257" s="10">
        <v>10.958280051719189</v>
      </c>
      <c r="S257" s="10">
        <v>10.751384299383384</v>
      </c>
      <c r="T257" s="10">
        <v>9.2938095026317953</v>
      </c>
      <c r="U257" s="10">
        <v>10.441594346095718</v>
      </c>
      <c r="V257" s="10">
        <v>9.329183707332632</v>
      </c>
      <c r="W257" s="10">
        <v>10.899069362375254</v>
      </c>
      <c r="X257" s="10">
        <v>9.0570426063081761</v>
      </c>
      <c r="Y257" s="10">
        <v>10.206188338186134</v>
      </c>
      <c r="Z257" s="10">
        <v>9.8062614301067903</v>
      </c>
      <c r="AA257" s="10">
        <v>10.640493077712309</v>
      </c>
      <c r="AB257" s="11"/>
      <c r="AC257" t="s">
        <v>151</v>
      </c>
      <c r="AD257" t="s">
        <v>38</v>
      </c>
      <c r="AE257" t="s">
        <v>37</v>
      </c>
      <c r="AF257" s="12"/>
      <c r="AG257" t="s">
        <v>51</v>
      </c>
      <c r="AH257" t="s">
        <v>51</v>
      </c>
      <c r="AI257" t="s">
        <v>54</v>
      </c>
      <c r="AJ257" t="s">
        <v>55</v>
      </c>
      <c r="AK257" s="12"/>
      <c r="AL257" t="s">
        <v>57</v>
      </c>
      <c r="AM257" t="s">
        <v>57</v>
      </c>
      <c r="AN257" t="s">
        <v>5</v>
      </c>
      <c r="AO257" t="s">
        <v>5</v>
      </c>
      <c r="AP257" s="12"/>
      <c r="AQ257" t="s">
        <v>41</v>
      </c>
      <c r="AR257" t="s">
        <v>134</v>
      </c>
      <c r="AS257" t="s">
        <v>134</v>
      </c>
      <c r="AT257" t="s">
        <v>134</v>
      </c>
      <c r="AU257" t="s">
        <v>134</v>
      </c>
      <c r="AV257" t="s">
        <v>41</v>
      </c>
      <c r="AW257" s="12"/>
    </row>
    <row r="258" spans="1:49">
      <c r="A258" s="18" t="str">
        <f>HYPERLINK("http://plants.ensembl.org/Triticum_aestivum/Gene/Summary?g=TraesCS5D01G504200","TraesCS5D01G504200")</f>
        <v>TraesCS5D01G504200</v>
      </c>
      <c r="B258" t="s">
        <v>575</v>
      </c>
      <c r="C258" t="s">
        <v>576</v>
      </c>
      <c r="D258" s="18" t="str">
        <f>HYPERLINK("http://plants.ensembl.org/Brachypodium_distachyon/Gene/Summary?g=BRADI_3g07980v3","BRADI_3g07980v3")</f>
        <v>BRADI_3g07980v3</v>
      </c>
      <c r="E258" s="18" t="str">
        <f>HYPERLINK("http://oct2017-plants.ensembl.org/Brachypodium_distachyon/Gene/Summary?g=Bradi3g07980","Bradi3g07980")</f>
        <v>Bradi3g07980</v>
      </c>
      <c r="F258" s="19" t="s">
        <v>577</v>
      </c>
      <c r="G258" t="s">
        <v>172</v>
      </c>
      <c r="H258" s="19" t="s">
        <v>172</v>
      </c>
      <c r="I258" t="s">
        <v>172</v>
      </c>
      <c r="J258" s="20" t="s">
        <v>172</v>
      </c>
      <c r="K258" s="11"/>
      <c r="L258" s="10">
        <v>10.433249712094053</v>
      </c>
      <c r="M258" s="10">
        <v>11.727847155400058</v>
      </c>
      <c r="N258" s="10">
        <v>7.5508916888078783</v>
      </c>
      <c r="O258" s="10">
        <v>7.4640465915671852</v>
      </c>
      <c r="P258" s="10">
        <v>10.641867808312224</v>
      </c>
      <c r="Q258" s="10">
        <v>11.845630445521657</v>
      </c>
      <c r="R258" s="10">
        <v>7.966838028917592</v>
      </c>
      <c r="S258" s="10">
        <v>7.6606819456630477</v>
      </c>
      <c r="T258" s="10">
        <v>8.3972797360539833</v>
      </c>
      <c r="U258" s="10">
        <v>10.234897924470594</v>
      </c>
      <c r="V258" s="10">
        <v>6.056871778475208</v>
      </c>
      <c r="W258" s="10">
        <v>6.0910460309288048</v>
      </c>
      <c r="X258" s="10">
        <v>8.9040170732341473</v>
      </c>
      <c r="Y258" s="10">
        <v>10.745920325804308</v>
      </c>
      <c r="Z258" s="10">
        <v>5.8801067314276088</v>
      </c>
      <c r="AA258" s="10">
        <v>4.944860007164964</v>
      </c>
      <c r="AB258" s="11"/>
      <c r="AC258" t="s">
        <v>64</v>
      </c>
      <c r="AD258" t="s">
        <v>37</v>
      </c>
      <c r="AE258" t="s">
        <v>59</v>
      </c>
      <c r="AF258" s="12"/>
      <c r="AG258" t="s">
        <v>100</v>
      </c>
      <c r="AH258" t="s">
        <v>100</v>
      </c>
      <c r="AI258" t="s">
        <v>100</v>
      </c>
      <c r="AJ258" t="s">
        <v>100</v>
      </c>
      <c r="AK258" s="12"/>
      <c r="AL258" t="s">
        <v>130</v>
      </c>
      <c r="AM258" t="s">
        <v>125</v>
      </c>
      <c r="AN258" t="s">
        <v>5</v>
      </c>
      <c r="AO258" t="s">
        <v>5</v>
      </c>
      <c r="AP258" s="12"/>
      <c r="AQ258" t="s">
        <v>41</v>
      </c>
      <c r="AR258" t="s">
        <v>122</v>
      </c>
      <c r="AS258" t="s">
        <v>122</v>
      </c>
      <c r="AT258" t="s">
        <v>128</v>
      </c>
      <c r="AU258" t="s">
        <v>128</v>
      </c>
      <c r="AV258" t="s">
        <v>41</v>
      </c>
      <c r="AW258" s="12"/>
    </row>
    <row r="259" spans="1:49">
      <c r="A259" s="18" t="str">
        <f>HYPERLINK("http://plants.ensembl.org/Triticum_aestivum/Gene/Summary?g=TraesCS2A01G568200","TraesCS2A01G568200")</f>
        <v>TraesCS2A01G568200</v>
      </c>
      <c r="B259" t="s">
        <v>463</v>
      </c>
      <c r="C259" t="s">
        <v>464</v>
      </c>
      <c r="D259" s="18" t="str">
        <f>HYPERLINK("http://plants.ensembl.org/Brachypodium_distachyon/Gene/Summary?g=BRADI_3g38220v3","BRADI_3g38220v3")</f>
        <v>BRADI_3g38220v3</v>
      </c>
      <c r="E259" s="18" t="str">
        <f>HYPERLINK("http://oct2017-plants.ensembl.org/Brachypodium_distachyon/Gene/Summary?g=Bradi3g38220","Bradi3g38220")</f>
        <v>Bradi3g38220</v>
      </c>
      <c r="F259" s="19" t="s">
        <v>465</v>
      </c>
      <c r="G259" s="18" t="str">
        <f>HYPERLINK("http://plants.ensembl.org/Arabidopsis_thaliana/Gene/Summary?g=AT5G22480","AT5G22480")</f>
        <v>AT5G22480</v>
      </c>
      <c r="H259" s="19" t="s">
        <v>466</v>
      </c>
      <c r="I259" s="18" t="str">
        <f>HYPERLINK("http://plants.ensembl.org/Arabidopsis_thaliana/Gene/Summary?g=AT5G22480","AT5G22480")</f>
        <v>AT5G22480</v>
      </c>
      <c r="J259" s="20" t="s">
        <v>466</v>
      </c>
      <c r="K259" s="11"/>
      <c r="L259" s="10">
        <v>6.9872276244283906</v>
      </c>
      <c r="M259" s="10">
        <v>6.8259339929151919</v>
      </c>
      <c r="N259" s="10">
        <v>6.7574215688436405</v>
      </c>
      <c r="O259" s="10">
        <v>6.7254569241265685</v>
      </c>
      <c r="P259" s="10">
        <v>7.0730654195485663</v>
      </c>
      <c r="Q259" s="10">
        <v>6.2840526062742832</v>
      </c>
      <c r="R259" s="10">
        <v>6.9981116143475033</v>
      </c>
      <c r="S259" s="10">
        <v>6.8270657310167593</v>
      </c>
      <c r="T259" s="10">
        <v>5.7816928064693958</v>
      </c>
      <c r="U259" s="10">
        <v>3.9189745152450448</v>
      </c>
      <c r="V259" s="10">
        <v>5.0146543355208832</v>
      </c>
      <c r="W259" s="10">
        <v>4.1074730669395763</v>
      </c>
      <c r="X259" s="10">
        <v>4.8429922365580209</v>
      </c>
      <c r="Y259" s="10">
        <v>3.8635453549566914</v>
      </c>
      <c r="Z259" s="10">
        <v>4.7550780678107989</v>
      </c>
      <c r="AA259" s="10">
        <v>4.6064165641984562</v>
      </c>
      <c r="AB259" s="11"/>
      <c r="AC259" t="s">
        <v>37</v>
      </c>
      <c r="AD259" t="s">
        <v>37</v>
      </c>
      <c r="AE259" t="s">
        <v>37</v>
      </c>
      <c r="AF259" s="12"/>
      <c r="AG259" t="s">
        <v>39</v>
      </c>
      <c r="AH259" t="s">
        <v>39</v>
      </c>
      <c r="AI259" t="s">
        <v>39</v>
      </c>
      <c r="AJ259" t="s">
        <v>39</v>
      </c>
      <c r="AK259" s="12"/>
      <c r="AL259" t="s">
        <v>135</v>
      </c>
      <c r="AM259" t="s">
        <v>5</v>
      </c>
      <c r="AN259" t="s">
        <v>5</v>
      </c>
      <c r="AO259" t="s">
        <v>5</v>
      </c>
      <c r="AP259" s="12"/>
      <c r="AQ259" t="s">
        <v>41</v>
      </c>
      <c r="AR259" t="s">
        <v>123</v>
      </c>
      <c r="AS259" t="s">
        <v>128</v>
      </c>
      <c r="AT259" t="s">
        <v>123</v>
      </c>
      <c r="AU259" t="s">
        <v>128</v>
      </c>
      <c r="AV259" t="s">
        <v>41</v>
      </c>
      <c r="AW259" s="12"/>
    </row>
    <row r="260" spans="1:49">
      <c r="A260" s="18" t="str">
        <f>HYPERLINK("http://plants.ensembl.org/Triticum_aestivum/Gene/Summary?g=TraesCS7A01G012000","TraesCS7A01G012000")</f>
        <v>TraesCS7A01G012000</v>
      </c>
      <c r="B260" t="s">
        <v>542</v>
      </c>
      <c r="C260" t="s">
        <v>306</v>
      </c>
      <c r="D260" s="18" t="str">
        <f>HYPERLINK("http://plants.ensembl.org/Brachypodium_distachyon/Gene/Summary?g=BRADI_1g50220v3","BRADI_1g50220v3")</f>
        <v>BRADI_1g50220v3</v>
      </c>
      <c r="E260" t="s">
        <v>172</v>
      </c>
      <c r="F260" s="19" t="s">
        <v>172</v>
      </c>
      <c r="G260" t="s">
        <v>172</v>
      </c>
      <c r="H260" s="19" t="s">
        <v>172</v>
      </c>
      <c r="I260" t="s">
        <v>172</v>
      </c>
      <c r="J260" s="20" t="s">
        <v>172</v>
      </c>
      <c r="K260" s="11"/>
      <c r="L260" s="10">
        <v>8.6468486000313245</v>
      </c>
      <c r="M260" s="10">
        <v>6.7994422358673008</v>
      </c>
      <c r="N260" s="10">
        <v>9.8960794685682352</v>
      </c>
      <c r="O260" s="10">
        <v>7.8350126305306835</v>
      </c>
      <c r="P260" s="10">
        <v>7.9122833968074762</v>
      </c>
      <c r="Q260" s="10">
        <v>6.3849897627382806</v>
      </c>
      <c r="R260" s="10">
        <v>9.5660337996950116</v>
      </c>
      <c r="S260" s="10">
        <v>8.0549789494942114</v>
      </c>
      <c r="T260" s="10">
        <v>5.3804120003572953</v>
      </c>
      <c r="U260" s="10">
        <v>4.1490045839604575</v>
      </c>
      <c r="V260" s="10">
        <v>4.9412096252513003</v>
      </c>
      <c r="W260" s="10">
        <v>3.6196321176970594</v>
      </c>
      <c r="X260" s="10">
        <v>6.1730781165655779</v>
      </c>
      <c r="Y260" s="10">
        <v>3.96641200896098</v>
      </c>
      <c r="Z260" s="10">
        <v>6.5210481187673439</v>
      </c>
      <c r="AA260" s="10">
        <v>4.6209871034251213</v>
      </c>
      <c r="AB260" s="11"/>
      <c r="AC260" t="s">
        <v>117</v>
      </c>
      <c r="AD260" t="s">
        <v>117</v>
      </c>
      <c r="AE260" t="s">
        <v>50</v>
      </c>
      <c r="AF260" s="12"/>
      <c r="AG260" t="s">
        <v>95</v>
      </c>
      <c r="AH260" t="s">
        <v>95</v>
      </c>
      <c r="AI260" t="s">
        <v>39</v>
      </c>
      <c r="AJ260" t="s">
        <v>39</v>
      </c>
      <c r="AK260" s="12"/>
      <c r="AL260" t="s">
        <v>135</v>
      </c>
      <c r="AM260" t="s">
        <v>5</v>
      </c>
      <c r="AN260" t="s">
        <v>5</v>
      </c>
      <c r="AO260" t="s">
        <v>5</v>
      </c>
      <c r="AP260" s="12"/>
      <c r="AQ260" t="s">
        <v>41</v>
      </c>
      <c r="AR260" t="s">
        <v>123</v>
      </c>
      <c r="AS260" t="s">
        <v>128</v>
      </c>
      <c r="AT260" t="s">
        <v>123</v>
      </c>
      <c r="AU260" t="s">
        <v>128</v>
      </c>
      <c r="AV260" t="s">
        <v>41</v>
      </c>
      <c r="AW260" s="12"/>
    </row>
    <row r="261" spans="1:49">
      <c r="K261" s="12"/>
      <c r="AB261" s="12"/>
    </row>
    <row r="262" spans="1:49">
      <c r="K262" s="12"/>
      <c r="AB262" s="12"/>
    </row>
    <row r="263" spans="1:49">
      <c r="K263" s="12"/>
      <c r="AB263" s="12"/>
    </row>
    <row r="264" spans="1:49">
      <c r="K264" s="12"/>
      <c r="AB264" s="12"/>
    </row>
    <row r="265" spans="1:49" ht="20.25">
      <c r="A265" s="15" t="s">
        <v>156</v>
      </c>
      <c r="K265" s="12"/>
      <c r="AB265" s="12"/>
    </row>
    <row r="266" spans="1:49">
      <c r="A266" s="23" t="str">
        <f>HYPERLINK("http://plants.ensembl.org/Triticum_aestivum/Gene/Summary?g=TraesCS4A01G363900","TraesCS4A01G363900")</f>
        <v>TraesCS4A01G363900</v>
      </c>
      <c r="B266" t="s">
        <v>733</v>
      </c>
      <c r="C266" t="s">
        <v>414</v>
      </c>
      <c r="D266" t="s">
        <v>172</v>
      </c>
      <c r="E266" t="s">
        <v>172</v>
      </c>
      <c r="F266" s="19" t="s">
        <v>172</v>
      </c>
      <c r="G266" t="s">
        <v>172</v>
      </c>
      <c r="H266" s="19" t="s">
        <v>172</v>
      </c>
      <c r="I266" t="s">
        <v>172</v>
      </c>
      <c r="J266" s="20" t="s">
        <v>172</v>
      </c>
      <c r="K266" s="11"/>
      <c r="L266" s="10">
        <v>7.6663551563168095</v>
      </c>
      <c r="M266" s="10">
        <v>8.4175870120711274</v>
      </c>
      <c r="N266" s="10">
        <v>8.4875045715763111</v>
      </c>
      <c r="O266" s="10">
        <v>9.5273163066874584</v>
      </c>
      <c r="P266" s="10">
        <v>7.41307302639912</v>
      </c>
      <c r="Q266" s="10">
        <v>8.6564210494568528</v>
      </c>
      <c r="R266" s="10">
        <v>8.3657190708044098</v>
      </c>
      <c r="S266" s="10">
        <v>9.6511164674497909</v>
      </c>
      <c r="T266" s="10">
        <v>5.6290738824388225</v>
      </c>
      <c r="U266" s="10">
        <v>5.7091591915406052</v>
      </c>
      <c r="V266" s="10">
        <v>5.3842133213916554</v>
      </c>
      <c r="W266" s="10">
        <v>5.1915218558793628</v>
      </c>
      <c r="X266" s="10">
        <v>5.2165893758940864</v>
      </c>
      <c r="Y266" s="10">
        <v>6.603490846441276</v>
      </c>
      <c r="Z266" s="10">
        <v>5.403342718714411</v>
      </c>
      <c r="AA266" s="10">
        <v>7.0289422274423679</v>
      </c>
      <c r="AB266" s="11"/>
      <c r="AC266" t="s">
        <v>37</v>
      </c>
      <c r="AD266" t="s">
        <v>37</v>
      </c>
      <c r="AE266" t="s">
        <v>37</v>
      </c>
      <c r="AF266" s="12"/>
      <c r="AG266" t="s">
        <v>39</v>
      </c>
      <c r="AH266" t="s">
        <v>39</v>
      </c>
      <c r="AI266" t="s">
        <v>39</v>
      </c>
      <c r="AJ266" t="s">
        <v>39</v>
      </c>
      <c r="AK266" s="12"/>
      <c r="AL266" t="s">
        <v>130</v>
      </c>
      <c r="AM266" t="s">
        <v>130</v>
      </c>
      <c r="AN266" t="s">
        <v>5</v>
      </c>
      <c r="AO266" t="s">
        <v>57</v>
      </c>
      <c r="AP266" s="12"/>
      <c r="AQ266" t="s">
        <v>41</v>
      </c>
      <c r="AR266" t="s">
        <v>136</v>
      </c>
      <c r="AS266" t="s">
        <v>136</v>
      </c>
      <c r="AT266" t="s">
        <v>103</v>
      </c>
      <c r="AU266" t="s">
        <v>103</v>
      </c>
      <c r="AV266" t="s">
        <v>41</v>
      </c>
      <c r="AW266" s="12"/>
    </row>
    <row r="267" spans="1:49">
      <c r="A267" s="23" t="str">
        <f>HYPERLINK("http://plants.ensembl.org/Triticum_aestivum/Gene/Summary?g=TraesCSU01G219500","TraesCSU01G219500")</f>
        <v>TraesCSU01G219500</v>
      </c>
      <c r="B267" t="s">
        <v>708</v>
      </c>
      <c r="C267" t="s">
        <v>264</v>
      </c>
      <c r="D267" t="s">
        <v>172</v>
      </c>
      <c r="E267" s="20" t="s">
        <v>172</v>
      </c>
      <c r="F267" s="20" t="s">
        <v>172</v>
      </c>
      <c r="G267" s="20" t="s">
        <v>172</v>
      </c>
      <c r="H267" s="20" t="s">
        <v>172</v>
      </c>
      <c r="I267" s="20" t="s">
        <v>172</v>
      </c>
      <c r="J267" s="20" t="s">
        <v>172</v>
      </c>
      <c r="K267" s="11"/>
      <c r="L267" s="10">
        <v>6.3165747933534222</v>
      </c>
      <c r="M267" s="10">
        <v>6.0613657918259642</v>
      </c>
      <c r="N267" s="10">
        <v>6.8906615082134435</v>
      </c>
      <c r="O267" s="10">
        <v>6.6627908347479865</v>
      </c>
      <c r="P267" s="10">
        <v>6.5026843784884782</v>
      </c>
      <c r="Q267" s="10">
        <v>6.2166488670331539</v>
      </c>
      <c r="R267" s="10">
        <v>7.4449411568366708</v>
      </c>
      <c r="S267" s="10">
        <v>6.5075369930793601</v>
      </c>
      <c r="T267" s="10">
        <v>3.1378914691153135</v>
      </c>
      <c r="U267" s="10">
        <v>2.616114560907417</v>
      </c>
      <c r="V267" s="10">
        <v>0.42420548815080933</v>
      </c>
      <c r="W267" s="10">
        <v>0</v>
      </c>
      <c r="X267" s="10">
        <v>4.3532527074871137</v>
      </c>
      <c r="Y267" s="10">
        <v>2.9431211698283484</v>
      </c>
      <c r="Z267" s="10">
        <v>4.645985958446408</v>
      </c>
      <c r="AA267" s="10">
        <v>4.049447805665416</v>
      </c>
      <c r="AB267" s="11"/>
      <c r="AC267" t="s">
        <v>37</v>
      </c>
      <c r="AD267" t="s">
        <v>37</v>
      </c>
      <c r="AE267" t="s">
        <v>37</v>
      </c>
      <c r="AF267" s="12"/>
      <c r="AG267" t="s">
        <v>39</v>
      </c>
      <c r="AH267" t="s">
        <v>39</v>
      </c>
      <c r="AI267" t="s">
        <v>39</v>
      </c>
      <c r="AJ267" t="s">
        <v>39</v>
      </c>
      <c r="AK267" s="12"/>
      <c r="AL267" t="s">
        <v>57</v>
      </c>
      <c r="AM267" t="s">
        <v>135</v>
      </c>
      <c r="AN267" t="s">
        <v>5</v>
      </c>
      <c r="AO267" t="s">
        <v>57</v>
      </c>
      <c r="AP267" s="12"/>
      <c r="AQ267" t="s">
        <v>41</v>
      </c>
      <c r="AR267" t="s">
        <v>108</v>
      </c>
      <c r="AS267" t="s">
        <v>103</v>
      </c>
      <c r="AT267" t="s">
        <v>108</v>
      </c>
      <c r="AU267" t="s">
        <v>103</v>
      </c>
      <c r="AV267" t="s">
        <v>41</v>
      </c>
      <c r="AW267" s="12"/>
    </row>
    <row r="268" spans="1:49">
      <c r="A268" s="23" t="str">
        <f>HYPERLINK("http://plants.ensembl.org/Triticum_aestivum/Gene/Summary?g=TraesCS4B01G382300","TraesCS4B01G382300")</f>
        <v>TraesCS4B01G382300</v>
      </c>
      <c r="B268" t="s">
        <v>401</v>
      </c>
      <c r="C268" t="s">
        <v>279</v>
      </c>
      <c r="D268" t="s">
        <v>172</v>
      </c>
      <c r="E268" t="s">
        <v>172</v>
      </c>
      <c r="F268" s="21" t="s">
        <v>172</v>
      </c>
      <c r="G268" t="s">
        <v>172</v>
      </c>
      <c r="H268" s="21" t="s">
        <v>172</v>
      </c>
      <c r="I268" t="s">
        <v>172</v>
      </c>
      <c r="J268" s="21" t="s">
        <v>172</v>
      </c>
      <c r="K268" s="11"/>
      <c r="L268" s="10">
        <v>6.2162550159224814</v>
      </c>
      <c r="M268" s="10">
        <v>6.4007132464533401</v>
      </c>
      <c r="N268" s="10">
        <v>7.0531298045760664</v>
      </c>
      <c r="O268" s="10">
        <v>6.645863745182881</v>
      </c>
      <c r="P268" s="10">
        <v>5.6859550947041262</v>
      </c>
      <c r="Q268" s="10">
        <v>7.9324244221931357</v>
      </c>
      <c r="R268" s="10">
        <v>7.6029192882694758</v>
      </c>
      <c r="S268" s="10">
        <v>6.9656065336833644</v>
      </c>
      <c r="T268" s="10">
        <v>0</v>
      </c>
      <c r="U268" s="10">
        <v>0</v>
      </c>
      <c r="V268" s="10">
        <v>0</v>
      </c>
      <c r="W268" s="10">
        <v>0</v>
      </c>
      <c r="X268" s="10">
        <v>0</v>
      </c>
      <c r="Y268" s="10">
        <v>0</v>
      </c>
      <c r="Z268" s="10">
        <v>0</v>
      </c>
      <c r="AA268" s="10">
        <v>0</v>
      </c>
      <c r="AB268" s="11"/>
      <c r="AC268" t="s">
        <v>110</v>
      </c>
      <c r="AD268" t="s">
        <v>37</v>
      </c>
      <c r="AE268" t="s">
        <v>37</v>
      </c>
      <c r="AF268" s="12"/>
      <c r="AG268" t="s">
        <v>39</v>
      </c>
      <c r="AH268" t="s">
        <v>55</v>
      </c>
      <c r="AI268" t="s">
        <v>39</v>
      </c>
      <c r="AJ268" t="s">
        <v>39</v>
      </c>
      <c r="AK268" s="12"/>
      <c r="AL268" t="s">
        <v>126</v>
      </c>
      <c r="AM268" t="s">
        <v>126</v>
      </c>
      <c r="AN268" t="s">
        <v>5</v>
      </c>
      <c r="AO268" t="s">
        <v>57</v>
      </c>
      <c r="AP268" s="12"/>
      <c r="AQ268" t="s">
        <v>41</v>
      </c>
      <c r="AR268" t="s">
        <v>103</v>
      </c>
      <c r="AS268" t="s">
        <v>136</v>
      </c>
      <c r="AT268" t="s">
        <v>103</v>
      </c>
      <c r="AU268" t="s">
        <v>136</v>
      </c>
      <c r="AV268" t="s">
        <v>41</v>
      </c>
      <c r="AW268" s="12"/>
    </row>
    <row r="269" spans="1:49">
      <c r="A269" s="18" t="str">
        <f>HYPERLINK("http://plants.ensembl.org/Triticum_aestivum/Gene/Summary?g=TraesCS2D01G548100","TraesCS2D01G548100")</f>
        <v>TraesCS2D01G548100</v>
      </c>
      <c r="B269" t="s">
        <v>718</v>
      </c>
      <c r="C269" t="s">
        <v>195</v>
      </c>
      <c r="D269" t="s">
        <v>172</v>
      </c>
      <c r="E269" t="s">
        <v>172</v>
      </c>
      <c r="F269" s="19" t="s">
        <v>172</v>
      </c>
      <c r="G269" t="s">
        <v>172</v>
      </c>
      <c r="H269" s="19" t="s">
        <v>172</v>
      </c>
      <c r="I269" t="s">
        <v>172</v>
      </c>
      <c r="J269" s="20" t="s">
        <v>172</v>
      </c>
      <c r="K269" s="11"/>
      <c r="L269" s="10">
        <v>6.6424325093388505</v>
      </c>
      <c r="M269" s="10">
        <v>4.611748791948342</v>
      </c>
      <c r="N269" s="10">
        <v>7.7668574942494431</v>
      </c>
      <c r="O269" s="10">
        <v>3.2015868159990983</v>
      </c>
      <c r="P269" s="10">
        <v>7.0607305127272655</v>
      </c>
      <c r="Q269" s="10">
        <v>3.6391356715901511</v>
      </c>
      <c r="R269" s="10">
        <v>7.6059051645077629</v>
      </c>
      <c r="S269" s="10">
        <v>2.8203015224515835</v>
      </c>
      <c r="T269" s="10">
        <v>3.8106864459917644</v>
      </c>
      <c r="U269" s="10">
        <v>0.37176328800502795</v>
      </c>
      <c r="V269" s="10">
        <v>5.765824670644486</v>
      </c>
      <c r="W269" s="10">
        <v>1.5729704894082994</v>
      </c>
      <c r="X269" s="10">
        <v>4.5243479061876881</v>
      </c>
      <c r="Y269" s="10">
        <v>0.31965646720695812</v>
      </c>
      <c r="Z269" s="10">
        <v>5.384455104787885</v>
      </c>
      <c r="AA269" s="10">
        <v>0</v>
      </c>
      <c r="AB269" s="11"/>
      <c r="AC269" t="s">
        <v>102</v>
      </c>
      <c r="AD269" t="s">
        <v>117</v>
      </c>
      <c r="AE269" t="s">
        <v>37</v>
      </c>
      <c r="AF269" s="12"/>
      <c r="AG269" t="s">
        <v>52</v>
      </c>
      <c r="AH269" t="s">
        <v>48</v>
      </c>
      <c r="AI269" t="s">
        <v>39</v>
      </c>
      <c r="AJ269" t="s">
        <v>39</v>
      </c>
      <c r="AK269" s="12"/>
      <c r="AL269" t="s">
        <v>57</v>
      </c>
      <c r="AM269" t="s">
        <v>57</v>
      </c>
      <c r="AN269" t="s">
        <v>5</v>
      </c>
      <c r="AO269" t="s">
        <v>126</v>
      </c>
      <c r="AP269" s="12"/>
      <c r="AQ269" t="s">
        <v>41</v>
      </c>
      <c r="AR269" t="s">
        <v>103</v>
      </c>
      <c r="AS269" t="s">
        <v>134</v>
      </c>
      <c r="AT269" t="s">
        <v>103</v>
      </c>
      <c r="AU269" t="s">
        <v>134</v>
      </c>
      <c r="AV269" t="s">
        <v>41</v>
      </c>
      <c r="AW269" s="12"/>
    </row>
    <row r="270" spans="1:49">
      <c r="A270" s="18" t="str">
        <f>HYPERLINK("http://plants.ensembl.org/Triticum_aestivum/Gene/Summary?g=TraesCS6A01G383800","TraesCS6A01G383800")</f>
        <v>TraesCS6A01G383800</v>
      </c>
      <c r="B270" t="s">
        <v>674</v>
      </c>
      <c r="C270" t="s">
        <v>544</v>
      </c>
      <c r="D270" s="18" t="str">
        <f>HYPERLINK("http://plants.ensembl.org/Brachypodium_distachyon/Gene/Summary?g=BRADI_3g55030v3","BRADI_3g55030v3")</f>
        <v>BRADI_3g55030v3</v>
      </c>
      <c r="E270" s="18" t="str">
        <f>HYPERLINK("http://oct2017-plants.ensembl.org/Brachypodium_distachyon/Gene/Summary?g=Bradi3g55030","Bradi3g55030")</f>
        <v>Bradi3g55030</v>
      </c>
      <c r="F270" s="21" t="s">
        <v>675</v>
      </c>
      <c r="G270" s="18" t="str">
        <f>HYPERLINK("http://plants.ensembl.org/Arabidopsis_thaliana/Gene/Summary?g=AT3G24170","AT3G24170")</f>
        <v>AT3G24170</v>
      </c>
      <c r="H270" s="21" t="s">
        <v>676</v>
      </c>
      <c r="I270" s="18" t="str">
        <f>HYPERLINK("http://plants.ensembl.org/Arabidopsis_thaliana/Gene/Summary?g=AT3G24170","AT3G24170")</f>
        <v>AT3G24170</v>
      </c>
      <c r="J270" s="21" t="s">
        <v>676</v>
      </c>
      <c r="K270" s="11"/>
      <c r="L270" s="10">
        <v>12.643420587911779</v>
      </c>
      <c r="M270" s="10">
        <v>10.73747388555098</v>
      </c>
      <c r="N270" s="10">
        <v>13.202394257876332</v>
      </c>
      <c r="O270" s="10">
        <v>10.546291748449447</v>
      </c>
      <c r="P270" s="10">
        <v>12.910999194484432</v>
      </c>
      <c r="Q270" s="10">
        <v>10.146991515818291</v>
      </c>
      <c r="R270" s="10">
        <v>12.574391133773252</v>
      </c>
      <c r="S270" s="10">
        <v>10.417197247560724</v>
      </c>
      <c r="T270" s="10">
        <v>11.695759821180104</v>
      </c>
      <c r="U270" s="10">
        <v>9.902363808054254</v>
      </c>
      <c r="V270" s="10">
        <v>11.458666179291093</v>
      </c>
      <c r="W270" s="10">
        <v>10.55092871378649</v>
      </c>
      <c r="X270" s="10">
        <v>11.330853982856587</v>
      </c>
      <c r="Y270" s="10">
        <v>9.9045515846656649</v>
      </c>
      <c r="Z270" s="10">
        <v>11.106798048954602</v>
      </c>
      <c r="AA270" s="10">
        <v>10.204047685180022</v>
      </c>
      <c r="AB270" s="11"/>
      <c r="AC270" t="s">
        <v>59</v>
      </c>
      <c r="AD270" t="s">
        <v>117</v>
      </c>
      <c r="AE270" t="s">
        <v>37</v>
      </c>
      <c r="AF270" s="12"/>
      <c r="AG270" t="s">
        <v>48</v>
      </c>
      <c r="AH270" t="s">
        <v>48</v>
      </c>
      <c r="AI270" t="s">
        <v>51</v>
      </c>
      <c r="AJ270" t="s">
        <v>51</v>
      </c>
      <c r="AK270" s="12"/>
      <c r="AL270" t="s">
        <v>57</v>
      </c>
      <c r="AM270" t="s">
        <v>57</v>
      </c>
      <c r="AN270" t="s">
        <v>5</v>
      </c>
      <c r="AO270" t="s">
        <v>133</v>
      </c>
      <c r="AP270" s="12"/>
      <c r="AQ270" t="s">
        <v>41</v>
      </c>
      <c r="AR270" t="s">
        <v>103</v>
      </c>
      <c r="AS270" t="s">
        <v>134</v>
      </c>
      <c r="AT270" t="s">
        <v>134</v>
      </c>
      <c r="AU270" t="s">
        <v>134</v>
      </c>
      <c r="AV270" t="s">
        <v>41</v>
      </c>
      <c r="AW270" s="12"/>
    </row>
    <row r="271" spans="1:49">
      <c r="A271" s="18" t="str">
        <f>HYPERLINK("http://plants.ensembl.org/Triticum_aestivum/Gene/Summary?g=TraesCS3A01G530700","TraesCS3A01G530700")</f>
        <v>TraesCS3A01G530700</v>
      </c>
      <c r="B271" t="s">
        <v>531</v>
      </c>
      <c r="C271" t="s">
        <v>532</v>
      </c>
      <c r="D271" s="18" t="str">
        <f>HYPERLINK("http://plants.ensembl.org/Brachypodium_distachyon/Gene/Summary?g=BRADI_2g62310v3","BRADI_2g62310v3")</f>
        <v>BRADI_2g62310v3</v>
      </c>
      <c r="E271" s="18" t="str">
        <f>HYPERLINK("http://oct2017-plants.ensembl.org/Brachypodium_distachyon/Gene/Summary?g=Bradi2g62310","Bradi2g62310")</f>
        <v>Bradi2g62310</v>
      </c>
      <c r="F271" s="19" t="s">
        <v>533</v>
      </c>
      <c r="G271" s="18" t="str">
        <f>HYPERLINK("http://plants.ensembl.org/Arabidopsis_thaliana/Gene/Summary?g=AT2G39650","AT2G39650")</f>
        <v>AT2G39650</v>
      </c>
      <c r="H271" s="19" t="s">
        <v>534</v>
      </c>
      <c r="I271" s="18" t="str">
        <f>HYPERLINK("http://plants.ensembl.org/Arabidopsis_thaliana/Gene/Summary?g=AT2G39650","AT2G39650")</f>
        <v>AT2G39650</v>
      </c>
      <c r="J271" s="20" t="s">
        <v>524</v>
      </c>
      <c r="K271" s="11"/>
      <c r="L271" s="10">
        <v>8.5193087592804648</v>
      </c>
      <c r="M271" s="10">
        <v>7.056081662386319</v>
      </c>
      <c r="N271" s="10">
        <v>8.0496737822208146</v>
      </c>
      <c r="O271" s="10">
        <v>6.2987187931286366</v>
      </c>
      <c r="P271" s="10">
        <v>8.1302206357220541</v>
      </c>
      <c r="Q271" s="10">
        <v>6.4383366596887024</v>
      </c>
      <c r="R271" s="10">
        <v>7.9974256497730609</v>
      </c>
      <c r="S271" s="10">
        <v>6.2181359947471018</v>
      </c>
      <c r="T271" s="10">
        <v>7.7331977237698339</v>
      </c>
      <c r="U271" s="10">
        <v>5.6125677662933713</v>
      </c>
      <c r="V271" s="10">
        <v>6.6626118888810311</v>
      </c>
      <c r="W271" s="10">
        <v>5.4784660183452853</v>
      </c>
      <c r="X271" s="10">
        <v>7.1638898117166292</v>
      </c>
      <c r="Y271" s="10">
        <v>5.7839751770316754</v>
      </c>
      <c r="Z271" s="10">
        <v>6.0236833947954347</v>
      </c>
      <c r="AA271" s="10">
        <v>5.4805484192045517</v>
      </c>
      <c r="AB271" s="11"/>
      <c r="AC271" t="s">
        <v>59</v>
      </c>
      <c r="AD271" t="s">
        <v>111</v>
      </c>
      <c r="AE271" t="s">
        <v>37</v>
      </c>
      <c r="AF271" s="12"/>
      <c r="AG271" t="s">
        <v>48</v>
      </c>
      <c r="AH271" t="s">
        <v>48</v>
      </c>
      <c r="AI271" t="s">
        <v>48</v>
      </c>
      <c r="AJ271" t="s">
        <v>51</v>
      </c>
      <c r="AK271" s="12"/>
      <c r="AL271" t="s">
        <v>135</v>
      </c>
      <c r="AM271" t="s">
        <v>57</v>
      </c>
      <c r="AN271" t="s">
        <v>5</v>
      </c>
      <c r="AO271" t="s">
        <v>119</v>
      </c>
      <c r="AP271" s="12"/>
      <c r="AQ271" t="s">
        <v>41</v>
      </c>
      <c r="AR271" t="s">
        <v>143</v>
      </c>
      <c r="AS271" t="s">
        <v>103</v>
      </c>
      <c r="AT271" t="s">
        <v>122</v>
      </c>
      <c r="AU271" t="s">
        <v>103</v>
      </c>
      <c r="AV271" t="s">
        <v>41</v>
      </c>
      <c r="AW271" s="12"/>
    </row>
    <row r="272" spans="1:49">
      <c r="A272" s="18" t="str">
        <f>HYPERLINK("http://plants.ensembl.org/Triticum_aestivum/Gene/Summary?g=TraesCS5A01G186300","TraesCS5A01G186300")</f>
        <v>TraesCS5A01G186300</v>
      </c>
      <c r="B272" t="s">
        <v>600</v>
      </c>
      <c r="C272" t="s">
        <v>540</v>
      </c>
      <c r="D272" s="18" t="str">
        <f>HYPERLINK("http://plants.ensembl.org/Brachypodium_distachyon/Gene/Summary?g=BRADI_4g28350v3","BRADI_4g28350v3")</f>
        <v>BRADI_4g28350v3</v>
      </c>
      <c r="E272" s="18" t="str">
        <f>HYPERLINK("http://oct2017-plants.ensembl.org/Brachypodium_distachyon/Gene/Summary?g=Bradi4g28350","Bradi4g28350")</f>
        <v>Bradi4g28350</v>
      </c>
      <c r="F272" s="19" t="s">
        <v>627</v>
      </c>
      <c r="G272" s="18" t="str">
        <f>HYPERLINK("http://plants.ensembl.org/Arabidopsis_thaliana/Gene/Summary?g=AT2G25737","AT2G25737")</f>
        <v>AT2G25737</v>
      </c>
      <c r="H272" s="19" t="s">
        <v>528</v>
      </c>
      <c r="I272" s="18" t="str">
        <f>HYPERLINK("http://plants.ensembl.org/Arabidopsis_thaliana/Gene/Summary?g=AT2G25737","AT2G25737")</f>
        <v>AT2G25737</v>
      </c>
      <c r="J272" s="20" t="s">
        <v>528</v>
      </c>
      <c r="K272" s="11"/>
      <c r="L272" s="10">
        <v>9.7770600928772264</v>
      </c>
      <c r="M272" s="10">
        <v>8.8015339856841983</v>
      </c>
      <c r="N272" s="10">
        <v>8.6479750897838059</v>
      </c>
      <c r="O272" s="10">
        <v>8.96935399737675</v>
      </c>
      <c r="P272" s="10">
        <v>9.9346853486704649</v>
      </c>
      <c r="Q272" s="10">
        <v>8.7722029373961892</v>
      </c>
      <c r="R272" s="10">
        <v>8.7592004511715178</v>
      </c>
      <c r="S272" s="10">
        <v>9.114260557709553</v>
      </c>
      <c r="T272" s="10">
        <v>8.7844387652881579</v>
      </c>
      <c r="U272" s="10">
        <v>7.860971072066099</v>
      </c>
      <c r="V272" s="10">
        <v>7.1514150753990728</v>
      </c>
      <c r="W272" s="10">
        <v>8.2924875983787096</v>
      </c>
      <c r="X272" s="10">
        <v>7.9748191378127808</v>
      </c>
      <c r="Y272" s="10">
        <v>7.5657720696875357</v>
      </c>
      <c r="Z272" s="10">
        <v>6.7944375282751812</v>
      </c>
      <c r="AA272" s="10">
        <v>7.5734560776975908</v>
      </c>
      <c r="AB272" s="11"/>
      <c r="AC272" t="s">
        <v>102</v>
      </c>
      <c r="AD272" t="s">
        <v>38</v>
      </c>
      <c r="AE272" t="s">
        <v>59</v>
      </c>
      <c r="AF272" s="12"/>
      <c r="AG272" t="s">
        <v>46</v>
      </c>
      <c r="AH272" t="s">
        <v>45</v>
      </c>
      <c r="AI272" t="s">
        <v>118</v>
      </c>
      <c r="AJ272" t="s">
        <v>46</v>
      </c>
      <c r="AK272" s="12"/>
      <c r="AL272" t="s">
        <v>125</v>
      </c>
      <c r="AM272" t="s">
        <v>125</v>
      </c>
      <c r="AN272" t="s">
        <v>5</v>
      </c>
      <c r="AO272" t="s">
        <v>133</v>
      </c>
      <c r="AP272" s="12"/>
      <c r="AQ272" t="s">
        <v>41</v>
      </c>
      <c r="AR272" t="s">
        <v>103</v>
      </c>
      <c r="AS272" t="s">
        <v>134</v>
      </c>
      <c r="AT272" t="s">
        <v>123</v>
      </c>
      <c r="AU272" t="s">
        <v>123</v>
      </c>
      <c r="AV272" t="s">
        <v>41</v>
      </c>
      <c r="AW272" s="12"/>
    </row>
    <row r="273" spans="1:49">
      <c r="A273" s="18" t="str">
        <f>HYPERLINK("http://plants.ensembl.org/Triticum_aestivum/Gene/Summary?g=TraesCS2A01G110300","TraesCS2A01G110300")</f>
        <v>TraesCS2A01G110300</v>
      </c>
      <c r="B273" t="s">
        <v>712</v>
      </c>
      <c r="C273" t="s">
        <v>563</v>
      </c>
      <c r="D273" t="s">
        <v>172</v>
      </c>
      <c r="E273" t="s">
        <v>172</v>
      </c>
      <c r="F273" s="19" t="s">
        <v>172</v>
      </c>
      <c r="G273" t="s">
        <v>172</v>
      </c>
      <c r="H273" s="19" t="s">
        <v>172</v>
      </c>
      <c r="I273" t="s">
        <v>172</v>
      </c>
      <c r="J273" s="20" t="s">
        <v>172</v>
      </c>
      <c r="K273" s="11"/>
      <c r="L273" s="10">
        <v>9.4845810489060671</v>
      </c>
      <c r="M273" s="10">
        <v>7.9287698318419713</v>
      </c>
      <c r="N273" s="10">
        <v>10.490328912378427</v>
      </c>
      <c r="O273" s="10">
        <v>6.1100144719451004</v>
      </c>
      <c r="P273" s="10">
        <v>8.8749251137159852</v>
      </c>
      <c r="Q273" s="10">
        <v>7.3254985511521999</v>
      </c>
      <c r="R273" s="10">
        <v>10.458417003611162</v>
      </c>
      <c r="S273" s="10">
        <v>5.5403357562113618</v>
      </c>
      <c r="T273" s="10">
        <v>3.5878250116794317</v>
      </c>
      <c r="U273" s="10">
        <v>1.7918279598558964</v>
      </c>
      <c r="V273" s="10">
        <v>6.4274743219500055</v>
      </c>
      <c r="W273" s="10">
        <v>2.0880511145684522</v>
      </c>
      <c r="X273" s="10">
        <v>6.2870351157332491</v>
      </c>
      <c r="Y273" s="10">
        <v>1.800178587760191</v>
      </c>
      <c r="Z273" s="10">
        <v>5.3554063069037818</v>
      </c>
      <c r="AA273" s="10">
        <v>1.3803600476460987</v>
      </c>
      <c r="AB273" s="11"/>
      <c r="AC273" t="s">
        <v>37</v>
      </c>
      <c r="AD273" t="s">
        <v>117</v>
      </c>
      <c r="AE273" t="s">
        <v>37</v>
      </c>
      <c r="AF273" s="12"/>
      <c r="AG273" t="s">
        <v>52</v>
      </c>
      <c r="AH273" t="s">
        <v>52</v>
      </c>
      <c r="AI273" t="s">
        <v>39</v>
      </c>
      <c r="AJ273" t="s">
        <v>39</v>
      </c>
      <c r="AK273" s="12"/>
      <c r="AL273" t="s">
        <v>5</v>
      </c>
      <c r="AM273" t="s">
        <v>57</v>
      </c>
      <c r="AN273" t="s">
        <v>5</v>
      </c>
      <c r="AO273" t="s">
        <v>137</v>
      </c>
      <c r="AP273" s="12"/>
      <c r="AQ273" t="s">
        <v>41</v>
      </c>
      <c r="AR273" t="s">
        <v>122</v>
      </c>
      <c r="AS273" t="s">
        <v>122</v>
      </c>
      <c r="AT273" t="s">
        <v>122</v>
      </c>
      <c r="AU273" t="s">
        <v>143</v>
      </c>
      <c r="AV273" t="s">
        <v>41</v>
      </c>
      <c r="AW273" s="12"/>
    </row>
    <row r="274" spans="1:49">
      <c r="A274" s="18" t="str">
        <f>HYPERLINK("http://plants.ensembl.org/Triticum_aestivum/Gene/Summary?g=TraesCS3A01G046000","TraesCS3A01G046000")</f>
        <v>TraesCS3A01G046000</v>
      </c>
      <c r="B274" t="s">
        <v>539</v>
      </c>
      <c r="C274" t="s">
        <v>496</v>
      </c>
      <c r="D274" t="s">
        <v>172</v>
      </c>
      <c r="E274" t="s">
        <v>172</v>
      </c>
      <c r="F274" s="21" t="s">
        <v>172</v>
      </c>
      <c r="G274" t="s">
        <v>172</v>
      </c>
      <c r="H274" s="21" t="s">
        <v>172</v>
      </c>
      <c r="I274" t="s">
        <v>172</v>
      </c>
      <c r="J274" s="21" t="s">
        <v>172</v>
      </c>
      <c r="K274" s="11"/>
      <c r="L274" s="10">
        <v>10.009873208223096</v>
      </c>
      <c r="M274" s="10">
        <v>8.7865019432969547</v>
      </c>
      <c r="N274" s="10">
        <v>8.3041619162873772</v>
      </c>
      <c r="O274" s="10">
        <v>7.7463571108783933</v>
      </c>
      <c r="P274" s="10">
        <v>9.9322778038947899</v>
      </c>
      <c r="Q274" s="10">
        <v>8.5305945222309294</v>
      </c>
      <c r="R274" s="10">
        <v>9.2933745462547623</v>
      </c>
      <c r="S274" s="10">
        <v>8.4227766845736465</v>
      </c>
      <c r="T274" s="10">
        <v>7.0215726319660412</v>
      </c>
      <c r="U274" s="10">
        <v>6.8732016947739085</v>
      </c>
      <c r="V274" s="10">
        <v>6.0921637347828375</v>
      </c>
      <c r="W274" s="10">
        <v>6.3025548497978754</v>
      </c>
      <c r="X274" s="10">
        <v>7.3672836904832604</v>
      </c>
      <c r="Y274" s="10">
        <v>6.3741863088327717</v>
      </c>
      <c r="Z274" s="10">
        <v>5.5085522524800785</v>
      </c>
      <c r="AA274" s="10">
        <v>4.8137675122658754</v>
      </c>
      <c r="AB274" s="11"/>
      <c r="AC274" t="s">
        <v>37</v>
      </c>
      <c r="AD274" t="s">
        <v>37</v>
      </c>
      <c r="AE274" t="s">
        <v>37</v>
      </c>
      <c r="AF274" s="12"/>
      <c r="AG274" t="s">
        <v>39</v>
      </c>
      <c r="AH274" t="s">
        <v>39</v>
      </c>
      <c r="AI274" t="s">
        <v>39</v>
      </c>
      <c r="AJ274" t="s">
        <v>39</v>
      </c>
      <c r="AK274" s="12"/>
      <c r="AL274" t="s">
        <v>121</v>
      </c>
      <c r="AM274" t="s">
        <v>125</v>
      </c>
      <c r="AN274" t="s">
        <v>5</v>
      </c>
      <c r="AO274" t="s">
        <v>5</v>
      </c>
      <c r="AP274" s="12"/>
      <c r="AQ274" t="s">
        <v>41</v>
      </c>
      <c r="AR274" t="s">
        <v>122</v>
      </c>
      <c r="AS274" t="s">
        <v>134</v>
      </c>
      <c r="AT274" t="s">
        <v>123</v>
      </c>
      <c r="AU274" t="s">
        <v>123</v>
      </c>
      <c r="AV274" t="s">
        <v>41</v>
      </c>
      <c r="AW274" s="12"/>
    </row>
    <row r="275" spans="1:49">
      <c r="A275" s="18" t="str">
        <f>HYPERLINK("http://plants.ensembl.org/Triticum_aestivum/Gene/Summary?g=TraesCS3A01G160500","TraesCS3A01G160500")</f>
        <v>TraesCS3A01G160500</v>
      </c>
      <c r="B275" t="s">
        <v>514</v>
      </c>
      <c r="C275" t="s">
        <v>515</v>
      </c>
      <c r="D275" s="18" t="str">
        <f>HYPERLINK("http://plants.ensembl.org/Brachypodium_distachyon/Gene/Summary?g=BRADI_2g08250v3","BRADI_2g08250v3")</f>
        <v>BRADI_2g08250v3</v>
      </c>
      <c r="E275" s="18" t="str">
        <f>HYPERLINK("http://oct2017-plants.ensembl.org/Brachypodium_distachyon/Gene/Summary?g=Bradi2g08250","Bradi2g08250")</f>
        <v>Bradi2g08250</v>
      </c>
      <c r="F275" s="21" t="s">
        <v>516</v>
      </c>
      <c r="G275" t="s">
        <v>172</v>
      </c>
      <c r="H275" s="21" t="s">
        <v>172</v>
      </c>
      <c r="I275" t="s">
        <v>172</v>
      </c>
      <c r="J275" s="21" t="s">
        <v>172</v>
      </c>
      <c r="K275" s="11"/>
      <c r="L275" s="10">
        <v>7.5604816183995744</v>
      </c>
      <c r="M275" s="10">
        <v>6.8512060029119777</v>
      </c>
      <c r="N275" s="10">
        <v>7.7330693440375713</v>
      </c>
      <c r="O275" s="10">
        <v>7.0111892304016896</v>
      </c>
      <c r="P275" s="10">
        <v>7.4619464910955307</v>
      </c>
      <c r="Q275" s="10">
        <v>7.1592551172417496</v>
      </c>
      <c r="R275" s="10">
        <v>7.7437077148423548</v>
      </c>
      <c r="S275" s="10">
        <v>7.1801786995495052</v>
      </c>
      <c r="T275" s="10">
        <v>4.5847400680893964</v>
      </c>
      <c r="U275" s="10">
        <v>6.6101222464359344</v>
      </c>
      <c r="V275" s="10">
        <v>5.4759214553704032</v>
      </c>
      <c r="W275" s="10">
        <v>6.3145436692149017</v>
      </c>
      <c r="X275" s="10">
        <v>5.9233591817694622</v>
      </c>
      <c r="Y275" s="10">
        <v>6.7956435841872578</v>
      </c>
      <c r="Z275" s="10">
        <v>6.3310052890147048</v>
      </c>
      <c r="AA275" s="10">
        <v>6.1116051871481423</v>
      </c>
      <c r="AB275" s="11"/>
      <c r="AC275" t="s">
        <v>37</v>
      </c>
      <c r="AD275" t="s">
        <v>37</v>
      </c>
      <c r="AE275" t="s">
        <v>37</v>
      </c>
      <c r="AF275" s="12"/>
      <c r="AG275" t="s">
        <v>39</v>
      </c>
      <c r="AH275" t="s">
        <v>39</v>
      </c>
      <c r="AI275" t="s">
        <v>39</v>
      </c>
      <c r="AJ275" t="s">
        <v>39</v>
      </c>
      <c r="AK275" s="12"/>
      <c r="AL275" t="s">
        <v>57</v>
      </c>
      <c r="AM275" t="s">
        <v>57</v>
      </c>
      <c r="AN275" t="s">
        <v>5</v>
      </c>
      <c r="AO275" t="s">
        <v>5</v>
      </c>
      <c r="AP275" s="12"/>
      <c r="AQ275" t="s">
        <v>41</v>
      </c>
      <c r="AR275" t="s">
        <v>134</v>
      </c>
      <c r="AS275" t="s">
        <v>134</v>
      </c>
      <c r="AT275" t="s">
        <v>134</v>
      </c>
      <c r="AU275" t="s">
        <v>134</v>
      </c>
      <c r="AV275" t="s">
        <v>41</v>
      </c>
      <c r="AW275" s="12"/>
    </row>
    <row r="276" spans="1:49">
      <c r="A276" s="18" t="str">
        <f>HYPERLINK("http://plants.ensembl.org/Triticum_aestivum/Gene/Summary?g=TraesCS6D01G392000","TraesCS6D01G392000")</f>
        <v>TraesCS6D01G392000</v>
      </c>
      <c r="B276" t="s">
        <v>747</v>
      </c>
      <c r="C276" t="s">
        <v>652</v>
      </c>
      <c r="D276" t="s">
        <v>172</v>
      </c>
      <c r="E276" t="s">
        <v>172</v>
      </c>
      <c r="F276" s="19" t="s">
        <v>172</v>
      </c>
      <c r="G276" t="s">
        <v>172</v>
      </c>
      <c r="H276" s="19" t="s">
        <v>172</v>
      </c>
      <c r="I276" t="s">
        <v>172</v>
      </c>
      <c r="J276" s="20" t="s">
        <v>172</v>
      </c>
      <c r="K276" s="11"/>
      <c r="L276" s="10">
        <v>8.4059974635407748</v>
      </c>
      <c r="M276" s="10">
        <v>9.4552259677833383</v>
      </c>
      <c r="N276" s="10">
        <v>8.643576881024094</v>
      </c>
      <c r="O276" s="10">
        <v>9.1924538447761144</v>
      </c>
      <c r="P276" s="10">
        <v>8.4713339394004201</v>
      </c>
      <c r="Q276" s="10">
        <v>8.9143133693738026</v>
      </c>
      <c r="R276" s="10">
        <v>7.9330949654471512</v>
      </c>
      <c r="S276" s="10">
        <v>7.8044253396783114</v>
      </c>
      <c r="T276" s="10">
        <v>3.4351262745132081</v>
      </c>
      <c r="U276" s="10">
        <v>4.4278653697951684</v>
      </c>
      <c r="V276" s="10">
        <v>0</v>
      </c>
      <c r="W276" s="10">
        <v>0.27361534818624034</v>
      </c>
      <c r="X276" s="10">
        <v>4.4378047725497565</v>
      </c>
      <c r="Y276" s="10">
        <v>5.1951874649858816</v>
      </c>
      <c r="Z276" s="10">
        <v>2.7204900741758213</v>
      </c>
      <c r="AA276" s="10">
        <v>4.4008635011010258</v>
      </c>
      <c r="AB276" s="11"/>
      <c r="AC276" t="s">
        <v>37</v>
      </c>
      <c r="AD276" t="s">
        <v>37</v>
      </c>
      <c r="AE276" t="s">
        <v>37</v>
      </c>
      <c r="AF276" s="12"/>
      <c r="AG276" t="s">
        <v>39</v>
      </c>
      <c r="AH276" t="s">
        <v>39</v>
      </c>
      <c r="AI276" t="s">
        <v>39</v>
      </c>
      <c r="AJ276" t="s">
        <v>39</v>
      </c>
      <c r="AK276" s="12"/>
      <c r="AL276" t="s">
        <v>137</v>
      </c>
      <c r="AM276" t="s">
        <v>137</v>
      </c>
      <c r="AN276" t="s">
        <v>5</v>
      </c>
      <c r="AO276" t="s">
        <v>5</v>
      </c>
      <c r="AP276" s="12"/>
      <c r="AQ276" t="s">
        <v>41</v>
      </c>
      <c r="AR276" t="s">
        <v>123</v>
      </c>
      <c r="AS276" t="s">
        <v>123</v>
      </c>
      <c r="AT276" t="s">
        <v>123</v>
      </c>
      <c r="AU276" t="s">
        <v>134</v>
      </c>
      <c r="AV276" t="s">
        <v>41</v>
      </c>
      <c r="AW276" s="12"/>
    </row>
    <row r="277" spans="1:49">
      <c r="A277" s="18" t="str">
        <f>HYPERLINK("http://plants.ensembl.org/Triticum_aestivum/Gene/Summary?g=TraesCS2D01G480900","TraesCS2D01G480900")</f>
        <v>TraesCS2D01G480900</v>
      </c>
      <c r="B277" t="s">
        <v>716</v>
      </c>
      <c r="C277" t="s">
        <v>717</v>
      </c>
      <c r="D277" t="s">
        <v>172</v>
      </c>
      <c r="E277" t="s">
        <v>172</v>
      </c>
      <c r="F277" s="19" t="s">
        <v>172</v>
      </c>
      <c r="G277" t="s">
        <v>172</v>
      </c>
      <c r="H277" s="19" t="s">
        <v>172</v>
      </c>
      <c r="I277" t="s">
        <v>172</v>
      </c>
      <c r="J277" s="20" t="s">
        <v>172</v>
      </c>
      <c r="K277" s="11"/>
      <c r="L277" s="10">
        <v>7.6712450081695751</v>
      </c>
      <c r="M277" s="10">
        <v>6.8567102006596921</v>
      </c>
      <c r="N277" s="10">
        <v>6.9859830694964362</v>
      </c>
      <c r="O277" s="10">
        <v>6.5623179919821713</v>
      </c>
      <c r="P277" s="10">
        <v>7.5929488152738491</v>
      </c>
      <c r="Q277" s="10">
        <v>6.4415681345076328</v>
      </c>
      <c r="R277" s="10">
        <v>7.0229791642224333</v>
      </c>
      <c r="S277" s="10">
        <v>6.6161179925485927</v>
      </c>
      <c r="T277" s="10">
        <v>3.5583737707034544</v>
      </c>
      <c r="U277" s="10">
        <v>3.3260243370517846</v>
      </c>
      <c r="V277" s="10">
        <v>1.4509252925040463</v>
      </c>
      <c r="W277" s="10">
        <v>2.1535675689898266</v>
      </c>
      <c r="X277" s="10">
        <v>2.7604338746701118</v>
      </c>
      <c r="Y277" s="10">
        <v>2.8135383705514876</v>
      </c>
      <c r="Z277" s="10">
        <v>1.992019098073283</v>
      </c>
      <c r="AA277" s="10">
        <v>2.6352977944543268</v>
      </c>
      <c r="AB277" s="11"/>
      <c r="AC277" t="s">
        <v>102</v>
      </c>
      <c r="AD277" t="s">
        <v>37</v>
      </c>
      <c r="AE277" t="s">
        <v>37</v>
      </c>
      <c r="AF277" s="12"/>
      <c r="AG277" t="s">
        <v>39</v>
      </c>
      <c r="AH277" t="s">
        <v>51</v>
      </c>
      <c r="AI277" t="s">
        <v>39</v>
      </c>
      <c r="AJ277" t="s">
        <v>39</v>
      </c>
      <c r="AK277" s="12"/>
      <c r="AL277" t="s">
        <v>135</v>
      </c>
      <c r="AM277" t="s">
        <v>57</v>
      </c>
      <c r="AN277" t="s">
        <v>5</v>
      </c>
      <c r="AO277" t="s">
        <v>5</v>
      </c>
      <c r="AP277" s="12"/>
      <c r="AQ277" t="s">
        <v>41</v>
      </c>
      <c r="AR277" t="s">
        <v>122</v>
      </c>
      <c r="AS277" t="s">
        <v>134</v>
      </c>
      <c r="AT277" t="s">
        <v>122</v>
      </c>
      <c r="AU277" t="s">
        <v>134</v>
      </c>
      <c r="AV277" t="s">
        <v>41</v>
      </c>
      <c r="AW277" s="12"/>
    </row>
    <row r="278" spans="1:49">
      <c r="A278" s="18" t="str">
        <f>HYPERLINK("http://plants.ensembl.org/Triticum_aestivum/Gene/Summary?g=TraesCS5D01G504200","TraesCS5D01G504200")</f>
        <v>TraesCS5D01G504200</v>
      </c>
      <c r="B278" t="s">
        <v>575</v>
      </c>
      <c r="C278" t="s">
        <v>576</v>
      </c>
      <c r="D278" s="18" t="str">
        <f>HYPERLINK("http://plants.ensembl.org/Brachypodium_distachyon/Gene/Summary?g=BRADI_3g07980v3","BRADI_3g07980v3")</f>
        <v>BRADI_3g07980v3</v>
      </c>
      <c r="E278" s="18" t="str">
        <f>HYPERLINK("http://oct2017-plants.ensembl.org/Brachypodium_distachyon/Gene/Summary?g=Bradi3g07980","Bradi3g07980")</f>
        <v>Bradi3g07980</v>
      </c>
      <c r="F278" s="19" t="s">
        <v>577</v>
      </c>
      <c r="G278" t="s">
        <v>172</v>
      </c>
      <c r="H278" s="19" t="s">
        <v>172</v>
      </c>
      <c r="I278" t="s">
        <v>172</v>
      </c>
      <c r="J278" s="20" t="s">
        <v>172</v>
      </c>
      <c r="K278" s="11"/>
      <c r="L278" s="10">
        <v>10.433249712094053</v>
      </c>
      <c r="M278" s="10">
        <v>11.727847155400058</v>
      </c>
      <c r="N278" s="10">
        <v>7.5508916888078783</v>
      </c>
      <c r="O278" s="10">
        <v>7.4640465915671852</v>
      </c>
      <c r="P278" s="10">
        <v>10.641867808312224</v>
      </c>
      <c r="Q278" s="10">
        <v>11.845630445521657</v>
      </c>
      <c r="R278" s="10">
        <v>7.966838028917592</v>
      </c>
      <c r="S278" s="10">
        <v>7.6606819456630477</v>
      </c>
      <c r="T278" s="10">
        <v>8.3972797360539833</v>
      </c>
      <c r="U278" s="10">
        <v>10.234897924470594</v>
      </c>
      <c r="V278" s="10">
        <v>6.056871778475208</v>
      </c>
      <c r="W278" s="10">
        <v>6.0910460309288048</v>
      </c>
      <c r="X278" s="10">
        <v>8.9040170732341473</v>
      </c>
      <c r="Y278" s="10">
        <v>10.745920325804308</v>
      </c>
      <c r="Z278" s="10">
        <v>5.8801067314276088</v>
      </c>
      <c r="AA278" s="10">
        <v>4.944860007164964</v>
      </c>
      <c r="AB278" s="11"/>
      <c r="AC278" t="s">
        <v>64</v>
      </c>
      <c r="AD278" t="s">
        <v>37</v>
      </c>
      <c r="AE278" t="s">
        <v>59</v>
      </c>
      <c r="AF278" s="12"/>
      <c r="AG278" t="s">
        <v>100</v>
      </c>
      <c r="AH278" t="s">
        <v>100</v>
      </c>
      <c r="AI278" t="s">
        <v>100</v>
      </c>
      <c r="AJ278" t="s">
        <v>100</v>
      </c>
      <c r="AK278" s="12"/>
      <c r="AL278" t="s">
        <v>130</v>
      </c>
      <c r="AM278" t="s">
        <v>125</v>
      </c>
      <c r="AN278" t="s">
        <v>5</v>
      </c>
      <c r="AO278" t="s">
        <v>5</v>
      </c>
      <c r="AP278" s="12"/>
      <c r="AQ278" t="s">
        <v>41</v>
      </c>
      <c r="AR278" t="s">
        <v>122</v>
      </c>
      <c r="AS278" t="s">
        <v>122</v>
      </c>
      <c r="AT278" t="s">
        <v>128</v>
      </c>
      <c r="AU278" t="s">
        <v>128</v>
      </c>
      <c r="AV278" t="s">
        <v>41</v>
      </c>
      <c r="AW278" s="12"/>
    </row>
    <row r="279" spans="1:49">
      <c r="A279" s="18" t="str">
        <f>HYPERLINK("http://plants.ensembl.org/Triticum_aestivum/Gene/Summary?g=TraesCS4A01G122400","TraesCS4A01G122400")</f>
        <v>TraesCS4A01G122400</v>
      </c>
      <c r="B279" t="s">
        <v>552</v>
      </c>
      <c r="C279" t="s">
        <v>553</v>
      </c>
      <c r="D279" s="18" t="str">
        <f>HYPERLINK("http://plants.ensembl.org/Brachypodium_distachyon/Gene/Summary?g=BRADI_1g64370v3","BRADI_1g64370v3")</f>
        <v>BRADI_1g64370v3</v>
      </c>
      <c r="E279" s="18" t="str">
        <f>HYPERLINK("http://oct2017-plants.ensembl.org/Brachypodium_distachyon/Gene/Summary?g=Bradi1g64370","Bradi1g64370")</f>
        <v>Bradi1g64370</v>
      </c>
      <c r="F279" s="19" t="s">
        <v>554</v>
      </c>
      <c r="G279" s="18" t="str">
        <f>HYPERLINK("http://plants.ensembl.org/Arabidopsis_thaliana/Gene/Summary?g=AT3G62370","AT3G62370")</f>
        <v>AT3G62370</v>
      </c>
      <c r="H279" s="19" t="s">
        <v>555</v>
      </c>
      <c r="I279" s="18" t="str">
        <f>HYPERLINK("http://plants.ensembl.org/Arabidopsis_thaliana/Gene/Summary?g=AT3G62370","AT3G62370")</f>
        <v>AT3G62370</v>
      </c>
      <c r="J279" s="20" t="s">
        <v>556</v>
      </c>
      <c r="K279" s="11"/>
      <c r="L279" s="10">
        <v>7.8601434162781931</v>
      </c>
      <c r="M279" s="10">
        <v>7.2211936492669269</v>
      </c>
      <c r="N279" s="10">
        <v>7.9676312903728475</v>
      </c>
      <c r="O279" s="10">
        <v>6.9021495721149435</v>
      </c>
      <c r="P279" s="10">
        <v>8.0034504489024734</v>
      </c>
      <c r="Q279" s="10">
        <v>7.0895267519169867</v>
      </c>
      <c r="R279" s="10">
        <v>7.8371039478938718</v>
      </c>
      <c r="S279" s="10">
        <v>7.1095146629337771</v>
      </c>
      <c r="T279" s="10">
        <v>6.7296415879951148</v>
      </c>
      <c r="U279" s="10">
        <v>6.206137207480257</v>
      </c>
      <c r="V279" s="10">
        <v>6.6255505640402959</v>
      </c>
      <c r="W279" s="10">
        <v>6.3156048716935382</v>
      </c>
      <c r="X279" s="10">
        <v>6.6103073301474113</v>
      </c>
      <c r="Y279" s="10">
        <v>6.3550638503753536</v>
      </c>
      <c r="Z279" s="10">
        <v>6.5540684667527351</v>
      </c>
      <c r="AA279" s="10">
        <v>6.0702648041955491</v>
      </c>
      <c r="AB279" s="11"/>
      <c r="AC279" t="s">
        <v>37</v>
      </c>
      <c r="AD279" t="s">
        <v>106</v>
      </c>
      <c r="AE279" t="s">
        <v>37</v>
      </c>
      <c r="AF279" s="12"/>
      <c r="AG279" t="s">
        <v>52</v>
      </c>
      <c r="AH279" t="s">
        <v>39</v>
      </c>
      <c r="AI279" t="s">
        <v>39</v>
      </c>
      <c r="AJ279" t="s">
        <v>39</v>
      </c>
      <c r="AK279" s="12"/>
      <c r="AL279" t="s">
        <v>132</v>
      </c>
      <c r="AM279" t="s">
        <v>142</v>
      </c>
      <c r="AN279" t="s">
        <v>5</v>
      </c>
      <c r="AO279" t="s">
        <v>5</v>
      </c>
      <c r="AP279" s="12"/>
      <c r="AQ279" t="s">
        <v>41</v>
      </c>
      <c r="AR279" t="s">
        <v>122</v>
      </c>
      <c r="AS279" t="s">
        <v>134</v>
      </c>
      <c r="AT279" t="s">
        <v>134</v>
      </c>
      <c r="AU279" t="s">
        <v>128</v>
      </c>
      <c r="AV279" t="s">
        <v>41</v>
      </c>
      <c r="AW279" s="12"/>
    </row>
    <row r="280" spans="1:49">
      <c r="A280" s="18" t="str">
        <f>HYPERLINK("http://plants.ensembl.org/Triticum_aestivum/Gene/Summary?g=TraesCS3D01G021200","TraesCS3D01G021200")</f>
        <v>TraesCS3D01G021200</v>
      </c>
      <c r="B280" t="s">
        <v>720</v>
      </c>
      <c r="C280" t="s">
        <v>721</v>
      </c>
      <c r="D280" t="s">
        <v>172</v>
      </c>
      <c r="E280" s="18" t="str">
        <f>HYPERLINK("http://oct2017-plants.ensembl.org/Brachypodium_distachyon/Gene/Summary?g=Bradi2g01540","Bradi2g01540")</f>
        <v>Bradi2g01540</v>
      </c>
      <c r="F280" s="19" t="s">
        <v>722</v>
      </c>
      <c r="G280" t="s">
        <v>172</v>
      </c>
      <c r="H280" s="19" t="s">
        <v>172</v>
      </c>
      <c r="I280" t="s">
        <v>172</v>
      </c>
      <c r="J280" s="20" t="s">
        <v>172</v>
      </c>
      <c r="K280" s="11"/>
      <c r="L280" s="10">
        <v>10.34749425522423</v>
      </c>
      <c r="M280" s="10">
        <v>9.568497823839639</v>
      </c>
      <c r="N280" s="10">
        <v>9.5517321621666706</v>
      </c>
      <c r="O280" s="10">
        <v>8.661930196120144</v>
      </c>
      <c r="P280" s="10">
        <v>10.473820254344087</v>
      </c>
      <c r="Q280" s="10">
        <v>9.4538389562504879</v>
      </c>
      <c r="R280" s="10">
        <v>9.5501203273831692</v>
      </c>
      <c r="S280" s="10">
        <v>8.4840631903372916</v>
      </c>
      <c r="T280" s="10">
        <v>9.205950174158632</v>
      </c>
      <c r="U280" s="10">
        <v>8.4183310840320509</v>
      </c>
      <c r="V280" s="10">
        <v>8.0756463622809811</v>
      </c>
      <c r="W280" s="10">
        <v>7.361504613091312</v>
      </c>
      <c r="X280" s="10">
        <v>8.9076219767988984</v>
      </c>
      <c r="Y280" s="10">
        <v>8.5534641856351836</v>
      </c>
      <c r="Z280" s="10">
        <v>8.0697585476520235</v>
      </c>
      <c r="AA280" s="10">
        <v>7.5054225493086193</v>
      </c>
      <c r="AB280" s="11"/>
      <c r="AC280" t="s">
        <v>102</v>
      </c>
      <c r="AD280" t="s">
        <v>102</v>
      </c>
      <c r="AE280" t="s">
        <v>43</v>
      </c>
      <c r="AF280" s="12"/>
      <c r="AG280" t="s">
        <v>39</v>
      </c>
      <c r="AH280" t="s">
        <v>48</v>
      </c>
      <c r="AI280" t="s">
        <v>46</v>
      </c>
      <c r="AJ280" t="s">
        <v>39</v>
      </c>
      <c r="AK280" s="12"/>
      <c r="AL280" t="s">
        <v>137</v>
      </c>
      <c r="AM280" t="s">
        <v>137</v>
      </c>
      <c r="AN280" t="s">
        <v>5</v>
      </c>
      <c r="AO280" t="s">
        <v>5</v>
      </c>
      <c r="AP280" s="12"/>
      <c r="AQ280" t="s">
        <v>41</v>
      </c>
      <c r="AR280" t="s">
        <v>123</v>
      </c>
      <c r="AS280" t="s">
        <v>123</v>
      </c>
      <c r="AT280" t="s">
        <v>123</v>
      </c>
      <c r="AU280" t="s">
        <v>134</v>
      </c>
      <c r="AV280" t="s">
        <v>41</v>
      </c>
      <c r="AW280" s="12"/>
    </row>
    <row r="281" spans="1:49">
      <c r="A281" s="18" t="str">
        <f>HYPERLINK("http://plants.ensembl.org/Triticum_aestivum/Gene/Summary?g=TraesCS3D01G016600","TraesCS3D01G016600")</f>
        <v>TraesCS3D01G016600</v>
      </c>
      <c r="B281" t="s">
        <v>467</v>
      </c>
      <c r="C281" t="s">
        <v>468</v>
      </c>
      <c r="D281" t="s">
        <v>172</v>
      </c>
      <c r="E281" t="s">
        <v>172</v>
      </c>
      <c r="F281" s="19" t="s">
        <v>172</v>
      </c>
      <c r="G281" t="s">
        <v>172</v>
      </c>
      <c r="H281" s="19" t="s">
        <v>172</v>
      </c>
      <c r="I281" t="s">
        <v>172</v>
      </c>
      <c r="J281" s="20" t="s">
        <v>172</v>
      </c>
      <c r="K281" s="11"/>
      <c r="L281" s="10">
        <v>9.5530956316308853</v>
      </c>
      <c r="M281" s="10">
        <v>7.2771705227600441</v>
      </c>
      <c r="N281" s="10">
        <v>8.3841917316178094</v>
      </c>
      <c r="O281" s="10">
        <v>2.781055403933169</v>
      </c>
      <c r="P281" s="10">
        <v>9.5874324406539575</v>
      </c>
      <c r="Q281" s="10">
        <v>5.9003644936506614</v>
      </c>
      <c r="R281" s="10">
        <v>7.7729103359131431</v>
      </c>
      <c r="S281" s="10">
        <v>2.7341351371311569</v>
      </c>
      <c r="T281" s="10">
        <v>0.81048423497775957</v>
      </c>
      <c r="U281" s="10">
        <v>0.31537300791982653</v>
      </c>
      <c r="V281" s="10">
        <v>0</v>
      </c>
      <c r="W281" s="10">
        <v>0.52723718857950808</v>
      </c>
      <c r="X281" s="10">
        <v>0</v>
      </c>
      <c r="Y281" s="10">
        <v>0</v>
      </c>
      <c r="Z281" s="10">
        <v>0</v>
      </c>
      <c r="AA281" s="10">
        <v>0</v>
      </c>
      <c r="AB281" s="11"/>
      <c r="AC281" t="s">
        <v>37</v>
      </c>
      <c r="AD281" t="s">
        <v>117</v>
      </c>
      <c r="AE281" t="s">
        <v>37</v>
      </c>
      <c r="AF281" s="12"/>
      <c r="AG281" t="s">
        <v>52</v>
      </c>
      <c r="AH281" t="s">
        <v>52</v>
      </c>
      <c r="AI281" t="s">
        <v>39</v>
      </c>
      <c r="AJ281" t="s">
        <v>39</v>
      </c>
      <c r="AK281" s="12"/>
      <c r="AL281" t="s">
        <v>135</v>
      </c>
      <c r="AM281" t="s">
        <v>57</v>
      </c>
      <c r="AN281" t="s">
        <v>5</v>
      </c>
      <c r="AO281" t="s">
        <v>5</v>
      </c>
      <c r="AP281" s="12"/>
      <c r="AQ281" t="s">
        <v>41</v>
      </c>
      <c r="AR281" t="s">
        <v>122</v>
      </c>
      <c r="AS281" t="s">
        <v>134</v>
      </c>
      <c r="AT281" t="s">
        <v>122</v>
      </c>
      <c r="AU281" t="s">
        <v>134</v>
      </c>
      <c r="AV281" t="s">
        <v>41</v>
      </c>
      <c r="AW281" s="12"/>
    </row>
    <row r="282" spans="1:49">
      <c r="A282" s="18" t="str">
        <f>HYPERLINK("http://plants.ensembl.org/Triticum_aestivum/Gene/Summary?g=TraesCS1A01G384000","TraesCS1A01G384000")</f>
        <v>TraesCS1A01G384000</v>
      </c>
      <c r="B282" t="s">
        <v>316</v>
      </c>
      <c r="C282" t="s">
        <v>213</v>
      </c>
      <c r="D282" s="18" t="str">
        <f>HYPERLINK("http://plants.ensembl.org/Brachypodium_distachyon/Gene/Summary?g=BRADI_2g17170v3","BRADI_2g17170v3")</f>
        <v>BRADI_2g17170v3</v>
      </c>
      <c r="E282" s="18" t="str">
        <f>HYPERLINK("http://oct2017-plants.ensembl.org/Brachypodium_distachyon/Gene/Summary?g=Bradi2g17170","Bradi2g17170")</f>
        <v>Bradi2g17170</v>
      </c>
      <c r="F282" s="19" t="s">
        <v>317</v>
      </c>
      <c r="G282" s="18" t="str">
        <f>HYPERLINK("http://plants.ensembl.org/Arabidopsis_thaliana/Gene/Summary?g=AT4G13400","AT4G13400")</f>
        <v>AT4G13400</v>
      </c>
      <c r="H282" s="19" t="s">
        <v>201</v>
      </c>
      <c r="I282" s="18" t="str">
        <f>HYPERLINK("http://plants.ensembl.org/Arabidopsis_thaliana/Gene/Summary?g=AT4G13400","AT4G13400")</f>
        <v>AT4G13400</v>
      </c>
      <c r="J282" s="20" t="s">
        <v>201</v>
      </c>
      <c r="K282" s="11"/>
      <c r="L282" s="10">
        <v>7.3728580968618012</v>
      </c>
      <c r="M282" s="10">
        <v>6.4111544718862676</v>
      </c>
      <c r="N282" s="10">
        <v>7.4028418167197634</v>
      </c>
      <c r="O282" s="10">
        <v>6.022669637647228</v>
      </c>
      <c r="P282" s="10">
        <v>7.884711059529705</v>
      </c>
      <c r="Q282" s="10">
        <v>6.0514301100055841</v>
      </c>
      <c r="R282" s="10">
        <v>7.4509676193225305</v>
      </c>
      <c r="S282" s="10">
        <v>6.0260320402603984</v>
      </c>
      <c r="T282" s="10">
        <v>6.3418316049088057</v>
      </c>
      <c r="U282" s="10">
        <v>3.8848779023367315</v>
      </c>
      <c r="V282" s="10">
        <v>5.6817687668321994</v>
      </c>
      <c r="W282" s="10">
        <v>4.7145202905535148</v>
      </c>
      <c r="X282" s="10">
        <v>6.0760566467323001</v>
      </c>
      <c r="Y282" s="10">
        <v>4.3958008719346813</v>
      </c>
      <c r="Z282" s="10">
        <v>5.1107237607011422</v>
      </c>
      <c r="AA282" s="10">
        <v>4.1892051869786213</v>
      </c>
      <c r="AB282" s="11"/>
      <c r="AC282" t="s">
        <v>102</v>
      </c>
      <c r="AD282" t="s">
        <v>117</v>
      </c>
      <c r="AE282" t="s">
        <v>37</v>
      </c>
      <c r="AF282" s="12"/>
      <c r="AG282" t="s">
        <v>52</v>
      </c>
      <c r="AH282" t="s">
        <v>48</v>
      </c>
      <c r="AI282" t="s">
        <v>39</v>
      </c>
      <c r="AJ282" t="s">
        <v>39</v>
      </c>
      <c r="AK282" s="12"/>
      <c r="AL282" t="s">
        <v>57</v>
      </c>
      <c r="AM282" t="s">
        <v>57</v>
      </c>
      <c r="AN282" t="s">
        <v>5</v>
      </c>
      <c r="AO282" t="s">
        <v>5</v>
      </c>
      <c r="AP282" s="12"/>
      <c r="AQ282" t="s">
        <v>41</v>
      </c>
      <c r="AR282" t="s">
        <v>134</v>
      </c>
      <c r="AS282" t="s">
        <v>134</v>
      </c>
      <c r="AT282" t="s">
        <v>134</v>
      </c>
      <c r="AU282" t="s">
        <v>134</v>
      </c>
      <c r="AV282" t="s">
        <v>41</v>
      </c>
      <c r="AW282" s="12"/>
    </row>
    <row r="283" spans="1:49">
      <c r="A283" s="18" t="str">
        <f>HYPERLINK("http://plants.ensembl.org/Triticum_aestivum/Gene/Summary?g=TraesCS3D01G023300","TraesCS3D01G023300")</f>
        <v>TraesCS3D01G023300</v>
      </c>
      <c r="B283" t="s">
        <v>186</v>
      </c>
      <c r="C283" t="s">
        <v>187</v>
      </c>
      <c r="D283" s="18" t="str">
        <f>HYPERLINK("http://plants.ensembl.org/Brachypodium_distachyon/Gene/Summary?g=BRADI_5g25030v3","BRADI_5g25030v3")</f>
        <v>BRADI_5g25030v3</v>
      </c>
      <c r="E283" s="18" t="str">
        <f>HYPERLINK("http://oct2017-plants.ensembl.org/Brachypodium_distachyon/Gene/Summary?g=Bradi5g25030","Bradi5g25030")</f>
        <v>Bradi5g25030</v>
      </c>
      <c r="F283" s="19" t="s">
        <v>535</v>
      </c>
      <c r="G283" t="s">
        <v>172</v>
      </c>
      <c r="H283" s="19" t="s">
        <v>172</v>
      </c>
      <c r="I283" t="s">
        <v>172</v>
      </c>
      <c r="J283" s="20" t="s">
        <v>172</v>
      </c>
      <c r="K283" s="11"/>
      <c r="L283" s="10">
        <v>7.6222026720659581</v>
      </c>
      <c r="M283" s="10">
        <v>6.1369425943441529</v>
      </c>
      <c r="N283" s="10">
        <v>7.8344190087863792</v>
      </c>
      <c r="O283" s="10">
        <v>2.4608866950588633</v>
      </c>
      <c r="P283" s="10">
        <v>7.781833102131742</v>
      </c>
      <c r="Q283" s="10">
        <v>4.6900687653713158</v>
      </c>
      <c r="R283" s="10">
        <v>7.1871613509927048</v>
      </c>
      <c r="S283" s="10">
        <v>2.8876714824243188</v>
      </c>
      <c r="T283" s="10">
        <v>0.81048423497775957</v>
      </c>
      <c r="U283" s="10">
        <v>0</v>
      </c>
      <c r="V283" s="10">
        <v>1.4838630603492302</v>
      </c>
      <c r="W283" s="10">
        <v>0</v>
      </c>
      <c r="X283" s="10">
        <v>1.1912257298582882</v>
      </c>
      <c r="Y283" s="10">
        <v>0</v>
      </c>
      <c r="Z283" s="10">
        <v>1.7077309175348434</v>
      </c>
      <c r="AA283" s="10">
        <v>0.4539652653964083</v>
      </c>
      <c r="AB283" s="11"/>
      <c r="AC283" t="s">
        <v>102</v>
      </c>
      <c r="AD283" t="s">
        <v>117</v>
      </c>
      <c r="AE283" t="s">
        <v>37</v>
      </c>
      <c r="AF283" s="12"/>
      <c r="AG283" t="s">
        <v>52</v>
      </c>
      <c r="AH283" t="s">
        <v>48</v>
      </c>
      <c r="AI283" t="s">
        <v>39</v>
      </c>
      <c r="AJ283" t="s">
        <v>39</v>
      </c>
      <c r="AK283" s="12"/>
      <c r="AL283" t="s">
        <v>57</v>
      </c>
      <c r="AM283" t="s">
        <v>57</v>
      </c>
      <c r="AN283" t="s">
        <v>5</v>
      </c>
      <c r="AO283" t="s">
        <v>5</v>
      </c>
      <c r="AP283" s="12"/>
      <c r="AQ283" t="s">
        <v>41</v>
      </c>
      <c r="AR283" t="s">
        <v>134</v>
      </c>
      <c r="AS283" t="s">
        <v>134</v>
      </c>
      <c r="AT283" t="s">
        <v>134</v>
      </c>
      <c r="AU283" t="s">
        <v>134</v>
      </c>
      <c r="AV283" t="s">
        <v>41</v>
      </c>
      <c r="AW283" s="12"/>
    </row>
    <row r="284" spans="1:49">
      <c r="A284" s="18" t="str">
        <f>HYPERLINK("http://plants.ensembl.org/Triticum_aestivum/Gene/Summary?g=TraesCS4B01G307300","TraesCS4B01G307300")</f>
        <v>TraesCS4B01G307300</v>
      </c>
      <c r="B284" t="s">
        <v>724</v>
      </c>
      <c r="C284" t="s">
        <v>725</v>
      </c>
      <c r="D284" t="s">
        <v>172</v>
      </c>
      <c r="E284" t="s">
        <v>172</v>
      </c>
      <c r="F284" s="19" t="s">
        <v>172</v>
      </c>
      <c r="G284" t="s">
        <v>172</v>
      </c>
      <c r="H284" s="19" t="s">
        <v>172</v>
      </c>
      <c r="I284" t="s">
        <v>172</v>
      </c>
      <c r="J284" s="20" t="s">
        <v>172</v>
      </c>
      <c r="K284" s="11"/>
      <c r="L284" s="10">
        <v>7.0276111628610183</v>
      </c>
      <c r="M284" s="10">
        <v>6.3315129494320921</v>
      </c>
      <c r="N284" s="10">
        <v>8.0345117702908926</v>
      </c>
      <c r="O284" s="10">
        <v>5.3100637715075418</v>
      </c>
      <c r="P284" s="10">
        <v>7.7214745140887482</v>
      </c>
      <c r="Q284" s="10">
        <v>5.8515516722307925</v>
      </c>
      <c r="R284" s="10">
        <v>8.1796880256663531</v>
      </c>
      <c r="S284" s="10">
        <v>4.7439915151049901</v>
      </c>
      <c r="T284" s="10">
        <v>0.99838809038721654</v>
      </c>
      <c r="U284" s="10">
        <v>0.37176328800502795</v>
      </c>
      <c r="V284" s="10">
        <v>0.75745001623129038</v>
      </c>
      <c r="W284" s="10">
        <v>0</v>
      </c>
      <c r="X284" s="10">
        <v>1.2213821811825056</v>
      </c>
      <c r="Y284" s="10">
        <v>0</v>
      </c>
      <c r="Z284" s="10">
        <v>0</v>
      </c>
      <c r="AA284" s="10">
        <v>0</v>
      </c>
      <c r="AB284" s="11"/>
      <c r="AC284" t="s">
        <v>102</v>
      </c>
      <c r="AD284" t="s">
        <v>117</v>
      </c>
      <c r="AE284" t="s">
        <v>37</v>
      </c>
      <c r="AF284" s="12"/>
      <c r="AG284" t="s">
        <v>52</v>
      </c>
      <c r="AH284" t="s">
        <v>48</v>
      </c>
      <c r="AI284" t="s">
        <v>39</v>
      </c>
      <c r="AJ284" t="s">
        <v>39</v>
      </c>
      <c r="AK284" s="12"/>
      <c r="AL284" t="s">
        <v>57</v>
      </c>
      <c r="AM284" t="s">
        <v>57</v>
      </c>
      <c r="AN284" t="s">
        <v>5</v>
      </c>
      <c r="AO284" t="s">
        <v>5</v>
      </c>
      <c r="AP284" s="12"/>
      <c r="AQ284" t="s">
        <v>41</v>
      </c>
      <c r="AR284" t="s">
        <v>134</v>
      </c>
      <c r="AS284" t="s">
        <v>134</v>
      </c>
      <c r="AT284" t="s">
        <v>134</v>
      </c>
      <c r="AU284" t="s">
        <v>134</v>
      </c>
      <c r="AV284" t="s">
        <v>41</v>
      </c>
      <c r="AW284" s="12"/>
    </row>
    <row r="285" spans="1:49">
      <c r="A285" s="18" t="str">
        <f>HYPERLINK("http://plants.ensembl.org/Triticum_aestivum/Gene/Summary?g=TraesCS6D01G138100","TraesCS6D01G138100")</f>
        <v>TraesCS6D01G138100</v>
      </c>
      <c r="B285" t="s">
        <v>633</v>
      </c>
      <c r="C285" t="s">
        <v>536</v>
      </c>
      <c r="D285" s="18" t="str">
        <f>HYPERLINK("http://plants.ensembl.org/Brachypodium_distachyon/Gene/Summary?g=BRADI_3g05960v3","BRADI_3g05960v3")</f>
        <v>BRADI_3g05960v3</v>
      </c>
      <c r="E285" s="18" t="str">
        <f>HYPERLINK("http://oct2017-plants.ensembl.org/Brachypodium_distachyon/Gene/Summary?g=Bradi3g05960","Bradi3g05960")</f>
        <v>Bradi3g05960</v>
      </c>
      <c r="F285" s="19" t="s">
        <v>659</v>
      </c>
      <c r="G285" t="s">
        <v>172</v>
      </c>
      <c r="H285" s="19" t="s">
        <v>172</v>
      </c>
      <c r="I285" t="s">
        <v>172</v>
      </c>
      <c r="J285" s="20" t="s">
        <v>172</v>
      </c>
      <c r="K285" s="11"/>
      <c r="L285" s="10">
        <v>10.119042395139065</v>
      </c>
      <c r="M285" s="10">
        <v>7.5089185003995835</v>
      </c>
      <c r="N285" s="10">
        <v>9.4405526395032791</v>
      </c>
      <c r="O285" s="10">
        <v>2.6680510285997801</v>
      </c>
      <c r="P285" s="10">
        <v>9.8176332761922058</v>
      </c>
      <c r="Q285" s="10">
        <v>5.96226752032213</v>
      </c>
      <c r="R285" s="10">
        <v>8.7428174762230668</v>
      </c>
      <c r="S285" s="10">
        <v>2.8806463476744368</v>
      </c>
      <c r="T285" s="10">
        <v>1.1716551975811949</v>
      </c>
      <c r="U285" s="10">
        <v>2.2418503505129257</v>
      </c>
      <c r="V285" s="10">
        <v>0.43153381917503969</v>
      </c>
      <c r="W285" s="10">
        <v>1.7525059813385038</v>
      </c>
      <c r="X285" s="10">
        <v>2.6844971056086813</v>
      </c>
      <c r="Y285" s="10">
        <v>0.65785338330568555</v>
      </c>
      <c r="Z285" s="10">
        <v>1.8565342583938995</v>
      </c>
      <c r="AA285" s="10">
        <v>2.4454353808871123</v>
      </c>
      <c r="AB285" s="11"/>
      <c r="AC285" t="s">
        <v>102</v>
      </c>
      <c r="AD285" t="s">
        <v>117</v>
      </c>
      <c r="AE285" t="s">
        <v>37</v>
      </c>
      <c r="AF285" s="12"/>
      <c r="AG285" t="s">
        <v>52</v>
      </c>
      <c r="AH285" t="s">
        <v>48</v>
      </c>
      <c r="AI285" t="s">
        <v>39</v>
      </c>
      <c r="AJ285" t="s">
        <v>39</v>
      </c>
      <c r="AK285" s="12"/>
      <c r="AL285" t="s">
        <v>135</v>
      </c>
      <c r="AM285" t="s">
        <v>57</v>
      </c>
      <c r="AN285" t="s">
        <v>5</v>
      </c>
      <c r="AO285" t="s">
        <v>5</v>
      </c>
      <c r="AP285" s="12"/>
      <c r="AQ285" t="s">
        <v>41</v>
      </c>
      <c r="AR285" t="s">
        <v>122</v>
      </c>
      <c r="AS285" t="s">
        <v>134</v>
      </c>
      <c r="AT285" t="s">
        <v>122</v>
      </c>
      <c r="AU285" t="s">
        <v>134</v>
      </c>
      <c r="AV285" t="s">
        <v>41</v>
      </c>
      <c r="AW285" s="12"/>
    </row>
    <row r="286" spans="1:49">
      <c r="A286" s="18" t="str">
        <f>HYPERLINK("http://plants.ensembl.org/Triticum_aestivum/Gene/Summary?g=TraesCS1B01G045400","TraesCS1B01G045400")</f>
        <v>TraesCS1B01G045400</v>
      </c>
      <c r="B286" t="s">
        <v>346</v>
      </c>
      <c r="C286" t="s">
        <v>174</v>
      </c>
      <c r="D286" t="s">
        <v>172</v>
      </c>
      <c r="E286" t="s">
        <v>172</v>
      </c>
      <c r="F286" s="19" t="s">
        <v>172</v>
      </c>
      <c r="G286" t="s">
        <v>172</v>
      </c>
      <c r="H286" s="19" t="s">
        <v>172</v>
      </c>
      <c r="I286" t="s">
        <v>172</v>
      </c>
      <c r="J286" s="20" t="s">
        <v>172</v>
      </c>
      <c r="K286" s="11"/>
      <c r="L286" s="10">
        <v>8.7159960701635306</v>
      </c>
      <c r="M286" s="10">
        <v>7.175283732613944</v>
      </c>
      <c r="N286" s="10">
        <v>8.6730351760402957</v>
      </c>
      <c r="O286" s="10">
        <v>4.6472108804832546</v>
      </c>
      <c r="P286" s="10">
        <v>8.4751924539956782</v>
      </c>
      <c r="Q286" s="10">
        <v>6.5654585656815216</v>
      </c>
      <c r="R286" s="10">
        <v>8.7903559912521416</v>
      </c>
      <c r="S286" s="10">
        <v>4.4687038623691917</v>
      </c>
      <c r="T286" s="10">
        <v>6.2821209831066875</v>
      </c>
      <c r="U286" s="10">
        <v>0.91213885983000342</v>
      </c>
      <c r="V286" s="10">
        <v>6.1521070088296819</v>
      </c>
      <c r="W286" s="10">
        <v>0</v>
      </c>
      <c r="X286" s="10">
        <v>6.3822574165842365</v>
      </c>
      <c r="Y286" s="10">
        <v>0</v>
      </c>
      <c r="Z286" s="10">
        <v>5.3607282992265031</v>
      </c>
      <c r="AA286" s="10">
        <v>0.96756212795264429</v>
      </c>
      <c r="AB286" s="11"/>
      <c r="AC286" t="s">
        <v>117</v>
      </c>
      <c r="AD286" t="s">
        <v>117</v>
      </c>
      <c r="AE286" t="s">
        <v>37</v>
      </c>
      <c r="AF286" s="12"/>
      <c r="AG286" t="s">
        <v>48</v>
      </c>
      <c r="AH286" t="s">
        <v>48</v>
      </c>
      <c r="AI286" t="s">
        <v>39</v>
      </c>
      <c r="AJ286" t="s">
        <v>39</v>
      </c>
      <c r="AK286" s="12"/>
      <c r="AL286" t="s">
        <v>135</v>
      </c>
      <c r="AM286" t="s">
        <v>57</v>
      </c>
      <c r="AN286" t="s">
        <v>5</v>
      </c>
      <c r="AO286" t="s">
        <v>5</v>
      </c>
      <c r="AP286" s="12"/>
      <c r="AQ286" t="s">
        <v>41</v>
      </c>
      <c r="AR286" t="s">
        <v>122</v>
      </c>
      <c r="AS286" t="s">
        <v>134</v>
      </c>
      <c r="AT286" t="s">
        <v>122</v>
      </c>
      <c r="AU286" t="s">
        <v>134</v>
      </c>
      <c r="AV286" t="s">
        <v>41</v>
      </c>
      <c r="AW286" s="12"/>
    </row>
    <row r="287" spans="1:49">
      <c r="A287" s="18" t="str">
        <f>HYPERLINK("http://plants.ensembl.org/Triticum_aestivum/Gene/Summary?g=TraesCS2A01G157400","TraesCS2A01G157400")</f>
        <v>TraesCS2A01G157400</v>
      </c>
      <c r="B287" t="s">
        <v>385</v>
      </c>
      <c r="C287" t="s">
        <v>386</v>
      </c>
      <c r="D287" s="18" t="str">
        <f>HYPERLINK("http://plants.ensembl.org/Brachypodium_distachyon/Gene/Summary?g=BRADI_1g20520v3","BRADI_1g20520v3")</f>
        <v>BRADI_1g20520v3</v>
      </c>
      <c r="E287" s="18" t="str">
        <f>HYPERLINK("http://oct2017-plants.ensembl.org/Brachypodium_distachyon/Gene/Summary?g=Bradi1g20520","Bradi1g20520")</f>
        <v>Bradi1g20520</v>
      </c>
      <c r="F287" s="19" t="s">
        <v>387</v>
      </c>
      <c r="G287" t="s">
        <v>172</v>
      </c>
      <c r="H287" s="19" t="s">
        <v>172</v>
      </c>
      <c r="I287" t="s">
        <v>172</v>
      </c>
      <c r="J287" s="20" t="s">
        <v>172</v>
      </c>
      <c r="K287" s="11"/>
      <c r="L287" s="10">
        <v>10.924590714249851</v>
      </c>
      <c r="M287" s="10">
        <v>9.6061726723581167</v>
      </c>
      <c r="N287" s="10">
        <v>10.598853268379026</v>
      </c>
      <c r="O287" s="10">
        <v>9.5211542148273072</v>
      </c>
      <c r="P287" s="10">
        <v>10.781407857203593</v>
      </c>
      <c r="Q287" s="10">
        <v>9.7425789722540674</v>
      </c>
      <c r="R287" s="10">
        <v>10.543441009292779</v>
      </c>
      <c r="S287" s="10">
        <v>10.096704087196457</v>
      </c>
      <c r="T287" s="10">
        <v>9.1370283534608845</v>
      </c>
      <c r="U287" s="10">
        <v>8.4104274653927735</v>
      </c>
      <c r="V287" s="10">
        <v>9.0141233435468493</v>
      </c>
      <c r="W287" s="10">
        <v>8.4228712722139782</v>
      </c>
      <c r="X287" s="10">
        <v>9.2525552157994522</v>
      </c>
      <c r="Y287" s="10">
        <v>8.7188076326511688</v>
      </c>
      <c r="Z287" s="10">
        <v>9.1878707397678419</v>
      </c>
      <c r="AA287" s="10">
        <v>8.0339625346616188</v>
      </c>
      <c r="AB287" s="11"/>
      <c r="AC287" t="s">
        <v>117</v>
      </c>
      <c r="AD287" t="s">
        <v>141</v>
      </c>
      <c r="AE287" t="s">
        <v>37</v>
      </c>
      <c r="AF287" s="12"/>
      <c r="AG287" t="s">
        <v>48</v>
      </c>
      <c r="AH287" t="s">
        <v>51</v>
      </c>
      <c r="AI287" t="s">
        <v>39</v>
      </c>
      <c r="AJ287" t="s">
        <v>52</v>
      </c>
      <c r="AK287" s="12"/>
      <c r="AL287" t="s">
        <v>130</v>
      </c>
      <c r="AM287" t="s">
        <v>133</v>
      </c>
      <c r="AN287" t="s">
        <v>5</v>
      </c>
      <c r="AO287" t="s">
        <v>5</v>
      </c>
      <c r="AP287" s="12"/>
      <c r="AQ287" t="s">
        <v>41</v>
      </c>
      <c r="AR287" t="s">
        <v>122</v>
      </c>
      <c r="AS287" t="s">
        <v>123</v>
      </c>
      <c r="AT287" t="s">
        <v>128</v>
      </c>
      <c r="AU287" t="s">
        <v>128</v>
      </c>
      <c r="AV287" t="s">
        <v>41</v>
      </c>
      <c r="AW287" s="12"/>
    </row>
    <row r="288" spans="1:49">
      <c r="A288" s="18" t="str">
        <f>HYPERLINK("http://plants.ensembl.org/Triticum_aestivum/Gene/Summary?g=TraesCS6A01G060700","TraesCS6A01G060700")</f>
        <v>TraesCS6A01G060700</v>
      </c>
      <c r="B288" t="s">
        <v>429</v>
      </c>
      <c r="C288" t="s">
        <v>430</v>
      </c>
      <c r="D288" t="s">
        <v>172</v>
      </c>
      <c r="E288" t="s">
        <v>172</v>
      </c>
      <c r="F288" s="21" t="s">
        <v>172</v>
      </c>
      <c r="G288" t="s">
        <v>172</v>
      </c>
      <c r="H288" s="21" t="s">
        <v>172</v>
      </c>
      <c r="I288" t="s">
        <v>172</v>
      </c>
      <c r="J288" s="21" t="s">
        <v>172</v>
      </c>
      <c r="K288" s="11"/>
      <c r="L288" s="10">
        <v>10.998264152918772</v>
      </c>
      <c r="M288" s="10">
        <v>9.9552060373950439</v>
      </c>
      <c r="N288" s="10">
        <v>10.897100223984438</v>
      </c>
      <c r="O288" s="10">
        <v>10.175094091092911</v>
      </c>
      <c r="P288" s="10">
        <v>11.339115184185877</v>
      </c>
      <c r="Q288" s="10">
        <v>10.013586619895554</v>
      </c>
      <c r="R288" s="10">
        <v>10.958280051719189</v>
      </c>
      <c r="S288" s="10">
        <v>10.751384299383384</v>
      </c>
      <c r="T288" s="10">
        <v>9.2938095026317953</v>
      </c>
      <c r="U288" s="10">
        <v>10.441594346095718</v>
      </c>
      <c r="V288" s="10">
        <v>9.329183707332632</v>
      </c>
      <c r="W288" s="10">
        <v>10.899069362375254</v>
      </c>
      <c r="X288" s="10">
        <v>9.0570426063081761</v>
      </c>
      <c r="Y288" s="10">
        <v>10.206188338186134</v>
      </c>
      <c r="Z288" s="10">
        <v>9.8062614301067903</v>
      </c>
      <c r="AA288" s="10">
        <v>10.640493077712309</v>
      </c>
      <c r="AB288" s="11"/>
      <c r="AC288" t="s">
        <v>151</v>
      </c>
      <c r="AD288" t="s">
        <v>38</v>
      </c>
      <c r="AE288" t="s">
        <v>37</v>
      </c>
      <c r="AF288" s="12"/>
      <c r="AG288" t="s">
        <v>51</v>
      </c>
      <c r="AH288" t="s">
        <v>51</v>
      </c>
      <c r="AI288" t="s">
        <v>54</v>
      </c>
      <c r="AJ288" t="s">
        <v>55</v>
      </c>
      <c r="AK288" s="12"/>
      <c r="AL288" t="s">
        <v>57</v>
      </c>
      <c r="AM288" t="s">
        <v>57</v>
      </c>
      <c r="AN288" t="s">
        <v>5</v>
      </c>
      <c r="AO288" t="s">
        <v>5</v>
      </c>
      <c r="AP288" s="12"/>
      <c r="AQ288" t="s">
        <v>41</v>
      </c>
      <c r="AR288" t="s">
        <v>134</v>
      </c>
      <c r="AS288" t="s">
        <v>134</v>
      </c>
      <c r="AT288" t="s">
        <v>134</v>
      </c>
      <c r="AU288" t="s">
        <v>134</v>
      </c>
      <c r="AV288" t="s">
        <v>41</v>
      </c>
      <c r="AW288" s="12"/>
    </row>
    <row r="289" spans="1:49">
      <c r="A289" s="18" t="str">
        <f>HYPERLINK("http://plants.ensembl.org/Triticum_aestivum/Gene/Summary?g=TraesCS5A01G285300","TraesCS5A01G285300")</f>
        <v>TraesCS5A01G285300</v>
      </c>
      <c r="B289" t="s">
        <v>630</v>
      </c>
      <c r="C289" t="s">
        <v>403</v>
      </c>
      <c r="D289" s="18" t="str">
        <f>HYPERLINK("http://plants.ensembl.org/Brachypodium_distachyon/Gene/Summary?g=BRADI_4g34600v3","BRADI_4g34600v3")</f>
        <v>BRADI_4g34600v3</v>
      </c>
      <c r="E289" s="18" t="str">
        <f>HYPERLINK("http://oct2017-plants.ensembl.org/Brachypodium_distachyon/Gene/Summary?g=Bradi4g34600","Bradi4g34600")</f>
        <v>Bradi4g34600</v>
      </c>
      <c r="F289" s="19" t="s">
        <v>631</v>
      </c>
      <c r="G289" s="18" t="str">
        <f>HYPERLINK("http://plants.ensembl.org/Arabidopsis_thaliana/Gene/Summary?g=AT5G40870","AT5G40870")</f>
        <v>AT5G40870</v>
      </c>
      <c r="H289" s="19" t="s">
        <v>632</v>
      </c>
      <c r="I289" s="18" t="str">
        <f>HYPERLINK("http://plants.ensembl.org/Arabidopsis_thaliana/Gene/Summary?g=AT5G40870","AT5G40870")</f>
        <v>AT5G40870</v>
      </c>
      <c r="J289" s="20" t="s">
        <v>632</v>
      </c>
      <c r="K289" s="11"/>
      <c r="L289" s="10">
        <v>8.2926987857436885</v>
      </c>
      <c r="M289" s="10">
        <v>8.716580792570003</v>
      </c>
      <c r="N289" s="10">
        <v>7.4587308670234469</v>
      </c>
      <c r="O289" s="10">
        <v>7.7547428914548009</v>
      </c>
      <c r="P289" s="10">
        <v>8.7855175310116724</v>
      </c>
      <c r="Q289" s="10">
        <v>8.8237732394644794</v>
      </c>
      <c r="R289" s="10">
        <v>7.6784142227932852</v>
      </c>
      <c r="S289" s="10">
        <v>7.6232201489407254</v>
      </c>
      <c r="T289" s="10">
        <v>6.8026641274379749</v>
      </c>
      <c r="U289" s="10">
        <v>7.3060926853869264</v>
      </c>
      <c r="V289" s="10">
        <v>6.2973987065302737</v>
      </c>
      <c r="W289" s="10">
        <v>6.6605274576311357</v>
      </c>
      <c r="X289" s="10">
        <v>6.6162861329677618</v>
      </c>
      <c r="Y289" s="10">
        <v>7.310102863575505</v>
      </c>
      <c r="Z289" s="10">
        <v>6.2615734385548389</v>
      </c>
      <c r="AA289" s="10">
        <v>6.7716523274828928</v>
      </c>
      <c r="AB289" s="11"/>
      <c r="AC289" t="s">
        <v>37</v>
      </c>
      <c r="AD289" t="s">
        <v>37</v>
      </c>
      <c r="AE289" t="s">
        <v>102</v>
      </c>
      <c r="AF289" s="12"/>
      <c r="AG289" t="s">
        <v>39</v>
      </c>
      <c r="AH289" t="s">
        <v>46</v>
      </c>
      <c r="AI289" t="s">
        <v>39</v>
      </c>
      <c r="AJ289" t="s">
        <v>39</v>
      </c>
      <c r="AK289" s="12"/>
      <c r="AL289" t="s">
        <v>5</v>
      </c>
      <c r="AM289" t="s">
        <v>132</v>
      </c>
      <c r="AN289" t="s">
        <v>5</v>
      </c>
      <c r="AO289" t="s">
        <v>5</v>
      </c>
      <c r="AP289" s="12"/>
      <c r="AQ289" t="s">
        <v>41</v>
      </c>
      <c r="AR289" t="s">
        <v>123</v>
      </c>
      <c r="AS289" t="s">
        <v>122</v>
      </c>
      <c r="AT289" t="s">
        <v>122</v>
      </c>
      <c r="AU289" t="s">
        <v>122</v>
      </c>
      <c r="AV289" t="s">
        <v>41</v>
      </c>
      <c r="AW289" s="12"/>
    </row>
    <row r="290" spans="1:49">
      <c r="A290" s="18" t="str">
        <f>HYPERLINK("http://plants.ensembl.org/Triticum_aestivum/Gene/Summary?g=TraesCS6A01G036000","TraesCS6A01G036000")</f>
        <v>TraesCS6A01G036000</v>
      </c>
      <c r="B290" t="s">
        <v>653</v>
      </c>
      <c r="C290" t="s">
        <v>613</v>
      </c>
      <c r="D290" s="18" t="str">
        <f>HYPERLINK("http://plants.ensembl.org/Brachypodium_distachyon/Gene/Summary?g=BRADI_1g56150v3","BRADI_1g56150v3")</f>
        <v>BRADI_1g56150v3</v>
      </c>
      <c r="E290" s="18" t="str">
        <f>HYPERLINK("http://oct2017-plants.ensembl.org/Brachypodium_distachyon/Gene/Summary?g=Bradi1g56150","Bradi1g56150")</f>
        <v>Bradi1g56150</v>
      </c>
      <c r="F290" s="19" t="s">
        <v>654</v>
      </c>
      <c r="G290" s="18" t="str">
        <f>HYPERLINK("http://plants.ensembl.org/Arabidopsis_thaliana/Gene/Summary?g=AT1G55510","AT1G55510")</f>
        <v>AT1G55510</v>
      </c>
      <c r="H290" s="19" t="s">
        <v>655</v>
      </c>
      <c r="I290" s="18" t="str">
        <f>HYPERLINK("http://plants.ensembl.org/Arabidopsis_thaliana/Gene/Summary?g=AT1G55510","AT1G55510")</f>
        <v>AT1G55510</v>
      </c>
      <c r="J290" s="20" t="s">
        <v>655</v>
      </c>
      <c r="K290" s="11"/>
      <c r="L290" s="10">
        <v>7.8206014952760361</v>
      </c>
      <c r="M290" s="10">
        <v>8.0699955028406567</v>
      </c>
      <c r="N290" s="10">
        <v>6.7013646884753522</v>
      </c>
      <c r="O290" s="10">
        <v>6.857758977127216</v>
      </c>
      <c r="P290" s="10">
        <v>8.538842443558309</v>
      </c>
      <c r="Q290" s="10">
        <v>7.8227492648016197</v>
      </c>
      <c r="R290" s="10">
        <v>7.1165952195740783</v>
      </c>
      <c r="S290" s="10">
        <v>6.5284572364378635</v>
      </c>
      <c r="T290" s="10">
        <v>5.4057235306019971</v>
      </c>
      <c r="U290" s="10">
        <v>4.8340133602133299</v>
      </c>
      <c r="V290" s="10">
        <v>4.2877923988152036</v>
      </c>
      <c r="W290" s="10">
        <v>4.9197357442700973</v>
      </c>
      <c r="X290" s="10">
        <v>5.0500837167950516</v>
      </c>
      <c r="Y290" s="10">
        <v>4.7550762869399614</v>
      </c>
      <c r="Z290" s="10">
        <v>4.2018664508592813</v>
      </c>
      <c r="AA290" s="10">
        <v>4.3607013810798332</v>
      </c>
      <c r="AB290" s="11"/>
      <c r="AC290" t="s">
        <v>37</v>
      </c>
      <c r="AD290" t="s">
        <v>37</v>
      </c>
      <c r="AE290" t="s">
        <v>117</v>
      </c>
      <c r="AF290" s="12"/>
      <c r="AG290" t="s">
        <v>46</v>
      </c>
      <c r="AH290" t="s">
        <v>46</v>
      </c>
      <c r="AI290" t="s">
        <v>39</v>
      </c>
      <c r="AJ290" t="s">
        <v>39</v>
      </c>
      <c r="AK290" s="12"/>
      <c r="AL290" t="s">
        <v>5</v>
      </c>
      <c r="AM290" t="s">
        <v>135</v>
      </c>
      <c r="AN290" t="s">
        <v>5</v>
      </c>
      <c r="AO290" t="s">
        <v>5</v>
      </c>
      <c r="AP290" s="12"/>
      <c r="AQ290" t="s">
        <v>41</v>
      </c>
      <c r="AR290" t="s">
        <v>123</v>
      </c>
      <c r="AS290" t="s">
        <v>122</v>
      </c>
      <c r="AT290" t="s">
        <v>123</v>
      </c>
      <c r="AU290" t="s">
        <v>122</v>
      </c>
      <c r="AV290" t="s">
        <v>41</v>
      </c>
      <c r="AW290" s="12"/>
    </row>
    <row r="291" spans="1:49">
      <c r="A291" s="18" t="str">
        <f>HYPERLINK("http://plants.ensembl.org/Triticum_aestivum/Gene/Summary?g=TraesCS1A01G115700","TraesCS1A01G115700")</f>
        <v>TraesCS1A01G115700</v>
      </c>
      <c r="B291" t="s">
        <v>707</v>
      </c>
      <c r="C291" t="s">
        <v>233</v>
      </c>
      <c r="D291" t="s">
        <v>172</v>
      </c>
      <c r="E291" t="s">
        <v>172</v>
      </c>
      <c r="F291" s="19" t="s">
        <v>172</v>
      </c>
      <c r="G291" s="18" t="str">
        <f>HYPERLINK("http://plants.ensembl.org/Arabidopsis_thaliana/Gene/Summary?g=AT1G80160","AT1G80160")</f>
        <v>AT1G80160</v>
      </c>
      <c r="H291" s="19" t="s">
        <v>234</v>
      </c>
      <c r="I291" s="18" t="str">
        <f>HYPERLINK("http://plants.ensembl.org/Arabidopsis_thaliana/Gene/Summary?g=AT1G80160","AT1G80160")</f>
        <v>AT1G80160</v>
      </c>
      <c r="J291" s="20" t="s">
        <v>234</v>
      </c>
      <c r="K291" s="11"/>
      <c r="L291" s="10">
        <v>10.245096493730205</v>
      </c>
      <c r="M291" s="10">
        <v>9.4853112942305291</v>
      </c>
      <c r="N291" s="10">
        <v>9.3938298136359517</v>
      </c>
      <c r="O291" s="10">
        <v>8.4102853419211865</v>
      </c>
      <c r="P291" s="10">
        <v>10.064501846444134</v>
      </c>
      <c r="Q291" s="10">
        <v>9.7087118009235773</v>
      </c>
      <c r="R291" s="10">
        <v>9.5044231602857696</v>
      </c>
      <c r="S291" s="10">
        <v>8.3078128283632626</v>
      </c>
      <c r="T291" s="10">
        <v>8.4816109610103805</v>
      </c>
      <c r="U291" s="10">
        <v>8.1379892927394852</v>
      </c>
      <c r="V291" s="10">
        <v>7.9618698525084044</v>
      </c>
      <c r="W291" s="10">
        <v>7.7817251499816873</v>
      </c>
      <c r="X291" s="10">
        <v>8.7764761316984092</v>
      </c>
      <c r="Y291" s="10">
        <v>8.352504896654958</v>
      </c>
      <c r="Z291" s="10">
        <v>8.3813445219093499</v>
      </c>
      <c r="AA291" s="10">
        <v>7.3931604660146171</v>
      </c>
      <c r="AB291" s="11"/>
      <c r="AC291" t="s">
        <v>37</v>
      </c>
      <c r="AD291" t="s">
        <v>102</v>
      </c>
      <c r="AE291" t="s">
        <v>37</v>
      </c>
      <c r="AF291" s="12"/>
      <c r="AG291" t="s">
        <v>39</v>
      </c>
      <c r="AH291" t="s">
        <v>52</v>
      </c>
      <c r="AI291" t="s">
        <v>39</v>
      </c>
      <c r="AJ291" t="s">
        <v>39</v>
      </c>
      <c r="AK291" s="12"/>
      <c r="AL291" t="s">
        <v>5</v>
      </c>
      <c r="AM291" t="s">
        <v>57</v>
      </c>
      <c r="AN291" t="s">
        <v>5</v>
      </c>
      <c r="AO291" t="s">
        <v>5</v>
      </c>
      <c r="AP291" s="12"/>
      <c r="AQ291" t="s">
        <v>41</v>
      </c>
      <c r="AR291" t="s">
        <v>122</v>
      </c>
      <c r="AS291" t="s">
        <v>122</v>
      </c>
      <c r="AT291" t="s">
        <v>122</v>
      </c>
      <c r="AU291" t="s">
        <v>122</v>
      </c>
      <c r="AV291" t="s">
        <v>41</v>
      </c>
      <c r="AW291" s="12"/>
    </row>
    <row r="292" spans="1:49">
      <c r="A292" s="18" t="str">
        <f>HYPERLINK("http://plants.ensembl.org/Triticum_aestivum/Gene/Summary?g=TraesCS1A01G343300","TraesCS1A01G343300")</f>
        <v>TraesCS1A01G343300</v>
      </c>
      <c r="B292" t="s">
        <v>304</v>
      </c>
      <c r="C292" t="s">
        <v>222</v>
      </c>
      <c r="D292" s="18" t="str">
        <f>HYPERLINK("http://plants.ensembl.org/Brachypodium_distachyon/Gene/Summary?g=BRADI_2g19367v3","BRADI_2g19367v3")</f>
        <v>BRADI_2g19367v3</v>
      </c>
      <c r="E292" t="s">
        <v>172</v>
      </c>
      <c r="F292" s="19" t="s">
        <v>172</v>
      </c>
      <c r="G292" t="s">
        <v>172</v>
      </c>
      <c r="H292" s="19" t="s">
        <v>172</v>
      </c>
      <c r="I292" t="s">
        <v>172</v>
      </c>
      <c r="J292" s="20" t="s">
        <v>172</v>
      </c>
      <c r="K292" s="11"/>
      <c r="L292" s="10">
        <v>8.1003953237393542</v>
      </c>
      <c r="M292" s="10">
        <v>7.2799933918881079</v>
      </c>
      <c r="N292" s="10">
        <v>7.02987909371081</v>
      </c>
      <c r="O292" s="10">
        <v>5.8733764365338388</v>
      </c>
      <c r="P292" s="10">
        <v>7.8145925057257823</v>
      </c>
      <c r="Q292" s="10">
        <v>7.217665656817605</v>
      </c>
      <c r="R292" s="10">
        <v>6.9359821979675971</v>
      </c>
      <c r="S292" s="10">
        <v>5.5531884510784089</v>
      </c>
      <c r="T292" s="10">
        <v>5.8077498916290047</v>
      </c>
      <c r="U292" s="10">
        <v>4.1442014020431506</v>
      </c>
      <c r="V292" s="10">
        <v>4.6786409811387308</v>
      </c>
      <c r="W292" s="10">
        <v>4.1863552877590271</v>
      </c>
      <c r="X292" s="10">
        <v>6.2330635808115957</v>
      </c>
      <c r="Y292" s="10">
        <v>5.0791860803655391</v>
      </c>
      <c r="Z292" s="10">
        <v>4.7726827482459742</v>
      </c>
      <c r="AA292" s="10">
        <v>4.1315483297292568</v>
      </c>
      <c r="AB292" s="11"/>
      <c r="AC292" t="s">
        <v>37</v>
      </c>
      <c r="AD292" t="s">
        <v>102</v>
      </c>
      <c r="AE292" t="s">
        <v>37</v>
      </c>
      <c r="AF292" s="12"/>
      <c r="AG292" t="s">
        <v>39</v>
      </c>
      <c r="AH292" t="s">
        <v>52</v>
      </c>
      <c r="AI292" t="s">
        <v>39</v>
      </c>
      <c r="AJ292" t="s">
        <v>39</v>
      </c>
      <c r="AK292" s="12"/>
      <c r="AL292" t="s">
        <v>5</v>
      </c>
      <c r="AM292" t="s">
        <v>57</v>
      </c>
      <c r="AN292" t="s">
        <v>5</v>
      </c>
      <c r="AO292" t="s">
        <v>5</v>
      </c>
      <c r="AP292" s="12"/>
      <c r="AQ292" t="s">
        <v>41</v>
      </c>
      <c r="AR292" t="s">
        <v>122</v>
      </c>
      <c r="AS292" t="s">
        <v>122</v>
      </c>
      <c r="AT292" t="s">
        <v>122</v>
      </c>
      <c r="AU292" t="s">
        <v>122</v>
      </c>
      <c r="AV292" t="s">
        <v>41</v>
      </c>
      <c r="AW292" s="12"/>
    </row>
    <row r="293" spans="1:49">
      <c r="A293" s="18" t="str">
        <f>HYPERLINK("http://plants.ensembl.org/Triticum_aestivum/Gene/Summary?g=TraesCS1B01G020700","TraesCS1B01G020700")</f>
        <v>TraesCS1B01G020700</v>
      </c>
      <c r="B293" t="s">
        <v>326</v>
      </c>
      <c r="C293" t="s">
        <v>327</v>
      </c>
      <c r="D293" s="18" t="str">
        <f>HYPERLINK("http://plants.ensembl.org/Brachypodium_distachyon/Gene/Summary?g=BRADI_2g39710v3","BRADI_2g39710v3")</f>
        <v>BRADI_2g39710v3</v>
      </c>
      <c r="E293" t="s">
        <v>172</v>
      </c>
      <c r="F293" s="21" t="s">
        <v>172</v>
      </c>
      <c r="G293" t="s">
        <v>172</v>
      </c>
      <c r="H293" s="21" t="s">
        <v>172</v>
      </c>
      <c r="I293" t="s">
        <v>172</v>
      </c>
      <c r="J293" s="21" t="s">
        <v>172</v>
      </c>
      <c r="K293" s="11"/>
      <c r="L293" s="10">
        <v>7.9051882133199634</v>
      </c>
      <c r="M293" s="10">
        <v>6.9493586706713391</v>
      </c>
      <c r="N293" s="10">
        <v>8.4584704581715169</v>
      </c>
      <c r="O293" s="10">
        <v>6.6946775606850206</v>
      </c>
      <c r="P293" s="10">
        <v>7.5603812417107346</v>
      </c>
      <c r="Q293" s="10">
        <v>6.809335121268707</v>
      </c>
      <c r="R293" s="10">
        <v>8.2291672996755167</v>
      </c>
      <c r="S293" s="10">
        <v>6.1720253982576985</v>
      </c>
      <c r="T293" s="10">
        <v>3.9079257585849159</v>
      </c>
      <c r="U293" s="10">
        <v>5.1973123780577168</v>
      </c>
      <c r="V293" s="10">
        <v>5.9514642391796739</v>
      </c>
      <c r="W293" s="10">
        <v>6.2151796235895782</v>
      </c>
      <c r="X293" s="10">
        <v>3.9691474194988232</v>
      </c>
      <c r="Y293" s="10">
        <v>4.9592060092675201</v>
      </c>
      <c r="Z293" s="10">
        <v>5.2168687043073749</v>
      </c>
      <c r="AA293" s="10">
        <v>4.2983161725145749</v>
      </c>
      <c r="AB293" s="11"/>
      <c r="AC293" t="s">
        <v>37</v>
      </c>
      <c r="AD293" t="s">
        <v>117</v>
      </c>
      <c r="AE293" t="s">
        <v>37</v>
      </c>
      <c r="AF293" s="12"/>
      <c r="AG293" t="s">
        <v>52</v>
      </c>
      <c r="AH293" t="s">
        <v>52</v>
      </c>
      <c r="AI293" t="s">
        <v>39</v>
      </c>
      <c r="AJ293" t="s">
        <v>39</v>
      </c>
      <c r="AK293" s="12"/>
      <c r="AL293" t="s">
        <v>5</v>
      </c>
      <c r="AM293" t="s">
        <v>119</v>
      </c>
      <c r="AN293" t="s">
        <v>5</v>
      </c>
      <c r="AO293" t="s">
        <v>5</v>
      </c>
      <c r="AP293" s="12"/>
      <c r="AQ293" t="s">
        <v>41</v>
      </c>
      <c r="AR293" t="s">
        <v>122</v>
      </c>
      <c r="AS293" t="s">
        <v>122</v>
      </c>
      <c r="AT293" t="s">
        <v>123</v>
      </c>
      <c r="AU293" t="s">
        <v>122</v>
      </c>
      <c r="AV293" t="s">
        <v>41</v>
      </c>
      <c r="AW293" s="12"/>
    </row>
    <row r="294" spans="1:49">
      <c r="A294" s="18" t="str">
        <f>HYPERLINK("http://plants.ensembl.org/Triticum_aestivum/Gene/Summary?g=TraesCS2A01G516700","TraesCS2A01G516700")</f>
        <v>TraesCS2A01G516700</v>
      </c>
      <c r="B294" t="s">
        <v>207</v>
      </c>
      <c r="C294" t="s">
        <v>208</v>
      </c>
      <c r="D294" t="s">
        <v>172</v>
      </c>
      <c r="E294" t="s">
        <v>172</v>
      </c>
      <c r="F294" s="19" t="s">
        <v>172</v>
      </c>
      <c r="G294" t="s">
        <v>172</v>
      </c>
      <c r="H294" s="19" t="s">
        <v>172</v>
      </c>
      <c r="I294" t="s">
        <v>172</v>
      </c>
      <c r="J294" s="20" t="s">
        <v>172</v>
      </c>
      <c r="K294" s="11"/>
      <c r="L294" s="10">
        <v>10.151109712581645</v>
      </c>
      <c r="M294" s="10">
        <v>8.3439710800053799</v>
      </c>
      <c r="N294" s="10">
        <v>9.8295490727696748</v>
      </c>
      <c r="O294" s="10">
        <v>2.0188655849411434</v>
      </c>
      <c r="P294" s="10">
        <v>9.8945785571680709</v>
      </c>
      <c r="Q294" s="10">
        <v>6.8869467770328967</v>
      </c>
      <c r="R294" s="10">
        <v>9.2114166451329531</v>
      </c>
      <c r="S294" s="10">
        <v>2.199091224096573</v>
      </c>
      <c r="T294" s="10">
        <v>3.214259533512418</v>
      </c>
      <c r="U294" s="10">
        <v>0</v>
      </c>
      <c r="V294" s="10">
        <v>2.8713574125131056</v>
      </c>
      <c r="W294" s="10">
        <v>0</v>
      </c>
      <c r="X294" s="10">
        <v>4.3114183454408703</v>
      </c>
      <c r="Y294" s="10">
        <v>0</v>
      </c>
      <c r="Z294" s="10">
        <v>2.0941347059776101</v>
      </c>
      <c r="AA294" s="10">
        <v>1.437866900870151</v>
      </c>
      <c r="AB294" s="11"/>
      <c r="AC294" t="s">
        <v>37</v>
      </c>
      <c r="AD294" t="s">
        <v>117</v>
      </c>
      <c r="AE294" t="s">
        <v>37</v>
      </c>
      <c r="AF294" s="12"/>
      <c r="AG294" t="s">
        <v>52</v>
      </c>
      <c r="AH294" t="s">
        <v>52</v>
      </c>
      <c r="AI294" t="s">
        <v>39</v>
      </c>
      <c r="AJ294" t="s">
        <v>39</v>
      </c>
      <c r="AK294" s="12"/>
      <c r="AL294" t="s">
        <v>5</v>
      </c>
      <c r="AM294" t="s">
        <v>57</v>
      </c>
      <c r="AN294" t="s">
        <v>5</v>
      </c>
      <c r="AO294" t="s">
        <v>5</v>
      </c>
      <c r="AP294" s="12"/>
      <c r="AQ294" t="s">
        <v>41</v>
      </c>
      <c r="AR294" t="s">
        <v>122</v>
      </c>
      <c r="AS294" t="s">
        <v>122</v>
      </c>
      <c r="AT294" t="s">
        <v>122</v>
      </c>
      <c r="AU294" t="s">
        <v>122</v>
      </c>
      <c r="AV294" t="s">
        <v>41</v>
      </c>
      <c r="AW294" s="12"/>
    </row>
    <row r="295" spans="1:49">
      <c r="A295" s="18" t="str">
        <f>HYPERLINK("http://plants.ensembl.org/Triticum_aestivum/Gene/Summary?g=TraesCS4B01G382200","TraesCS4B01G382200")</f>
        <v>TraesCS4B01G382200</v>
      </c>
      <c r="B295" t="s">
        <v>597</v>
      </c>
      <c r="C295" t="s">
        <v>297</v>
      </c>
      <c r="D295" s="18" t="str">
        <f>HYPERLINK("http://plants.ensembl.org/Brachypodium_distachyon/Gene/Summary?g=BRADI_2g22284v3","BRADI_2g22284v3")</f>
        <v>BRADI_2g22284v3</v>
      </c>
      <c r="E295" t="s">
        <v>172</v>
      </c>
      <c r="F295" s="19" t="s">
        <v>172</v>
      </c>
      <c r="G295" t="s">
        <v>172</v>
      </c>
      <c r="H295" s="19" t="s">
        <v>172</v>
      </c>
      <c r="I295" t="s">
        <v>172</v>
      </c>
      <c r="J295" s="20" t="s">
        <v>172</v>
      </c>
      <c r="K295" s="11"/>
      <c r="L295" s="10">
        <v>7.3910121094346986</v>
      </c>
      <c r="M295" s="10">
        <v>7.2611618829378273</v>
      </c>
      <c r="N295" s="10">
        <v>7.0236264776396125</v>
      </c>
      <c r="O295" s="10">
        <v>5.1503464246394355</v>
      </c>
      <c r="P295" s="10">
        <v>7.070221504644997</v>
      </c>
      <c r="Q295" s="10">
        <v>7.2280166497531839</v>
      </c>
      <c r="R295" s="10">
        <v>7.7231498674085737</v>
      </c>
      <c r="S295" s="10">
        <v>5.3335596956009823</v>
      </c>
      <c r="T295" s="10">
        <v>0.81048423497775957</v>
      </c>
      <c r="U295" s="10">
        <v>0</v>
      </c>
      <c r="V295" s="10">
        <v>0</v>
      </c>
      <c r="W295" s="10">
        <v>0</v>
      </c>
      <c r="X295" s="10">
        <v>0</v>
      </c>
      <c r="Y295" s="10">
        <v>0.31965646720695812</v>
      </c>
      <c r="Z295" s="10">
        <v>1.2057261419536249</v>
      </c>
      <c r="AA295" s="10">
        <v>0</v>
      </c>
      <c r="AB295" s="11"/>
      <c r="AC295" t="s">
        <v>37</v>
      </c>
      <c r="AD295" t="s">
        <v>117</v>
      </c>
      <c r="AE295" t="s">
        <v>37</v>
      </c>
      <c r="AF295" s="12"/>
      <c r="AG295" t="s">
        <v>52</v>
      </c>
      <c r="AH295" t="s">
        <v>52</v>
      </c>
      <c r="AI295" t="s">
        <v>39</v>
      </c>
      <c r="AJ295" t="s">
        <v>39</v>
      </c>
      <c r="AK295" s="12"/>
      <c r="AL295" t="s">
        <v>5</v>
      </c>
      <c r="AM295" t="s">
        <v>57</v>
      </c>
      <c r="AN295" t="s">
        <v>5</v>
      </c>
      <c r="AO295" t="s">
        <v>5</v>
      </c>
      <c r="AP295" s="12"/>
      <c r="AQ295" t="s">
        <v>41</v>
      </c>
      <c r="AR295" t="s">
        <v>122</v>
      </c>
      <c r="AS295" t="s">
        <v>122</v>
      </c>
      <c r="AT295" t="s">
        <v>122</v>
      </c>
      <c r="AU295" t="s">
        <v>122</v>
      </c>
      <c r="AV295" t="s">
        <v>41</v>
      </c>
      <c r="AW295" s="12"/>
    </row>
    <row r="296" spans="1:49">
      <c r="A296" s="18" t="str">
        <f>HYPERLINK("http://plants.ensembl.org/Triticum_aestivum/Gene/Summary?g=TraesCS1A01G408800","TraesCS1A01G408800")</f>
        <v>TraesCS1A01G408800</v>
      </c>
      <c r="B296" t="s">
        <v>472</v>
      </c>
      <c r="C296" t="s">
        <v>204</v>
      </c>
      <c r="D296" t="s">
        <v>172</v>
      </c>
      <c r="E296" t="s">
        <v>172</v>
      </c>
      <c r="F296" s="21" t="s">
        <v>172</v>
      </c>
      <c r="G296" t="s">
        <v>172</v>
      </c>
      <c r="H296" s="21" t="s">
        <v>172</v>
      </c>
      <c r="I296" t="s">
        <v>172</v>
      </c>
      <c r="J296" s="21" t="s">
        <v>172</v>
      </c>
      <c r="K296" s="11"/>
      <c r="L296" s="10">
        <v>9.236771946081177</v>
      </c>
      <c r="M296" s="10">
        <v>8.1334515300545025</v>
      </c>
      <c r="N296" s="10">
        <v>8.2720487023347093</v>
      </c>
      <c r="O296" s="10">
        <v>6.0580772533631571</v>
      </c>
      <c r="P296" s="10">
        <v>9.6539711497255531</v>
      </c>
      <c r="Q296" s="10">
        <v>7.8226041827636505</v>
      </c>
      <c r="R296" s="10">
        <v>8.1268570790234662</v>
      </c>
      <c r="S296" s="10">
        <v>5.323503378877251</v>
      </c>
      <c r="T296" s="10">
        <v>3.1764398006773678</v>
      </c>
      <c r="U296" s="10">
        <v>0.58890048769913272</v>
      </c>
      <c r="V296" s="10">
        <v>5.1358098224157143</v>
      </c>
      <c r="W296" s="10">
        <v>2.2973675232176589</v>
      </c>
      <c r="X296" s="10">
        <v>4.2831513392976861</v>
      </c>
      <c r="Y296" s="10">
        <v>0.62002329762627073</v>
      </c>
      <c r="Z296" s="10">
        <v>5.1123929366507017</v>
      </c>
      <c r="AA296" s="10">
        <v>2.2206085600659291</v>
      </c>
      <c r="AB296" s="11"/>
      <c r="AC296" t="s">
        <v>102</v>
      </c>
      <c r="AD296" t="s">
        <v>117</v>
      </c>
      <c r="AE296" t="s">
        <v>102</v>
      </c>
      <c r="AF296" s="12"/>
      <c r="AG296" t="s">
        <v>52</v>
      </c>
      <c r="AH296" t="s">
        <v>49</v>
      </c>
      <c r="AI296" t="s">
        <v>39</v>
      </c>
      <c r="AJ296" t="s">
        <v>39</v>
      </c>
      <c r="AK296" s="12"/>
      <c r="AL296" t="s">
        <v>5</v>
      </c>
      <c r="AM296" t="s">
        <v>57</v>
      </c>
      <c r="AN296" t="s">
        <v>5</v>
      </c>
      <c r="AO296" t="s">
        <v>5</v>
      </c>
      <c r="AP296" s="12"/>
      <c r="AQ296" t="s">
        <v>41</v>
      </c>
      <c r="AR296" t="s">
        <v>122</v>
      </c>
      <c r="AS296" t="s">
        <v>122</v>
      </c>
      <c r="AT296" t="s">
        <v>122</v>
      </c>
      <c r="AU296" t="s">
        <v>122</v>
      </c>
      <c r="AV296" t="s">
        <v>41</v>
      </c>
      <c r="AW296" s="12"/>
    </row>
    <row r="297" spans="1:49">
      <c r="A297" s="18" t="str">
        <f>HYPERLINK("http://plants.ensembl.org/Triticum_aestivum/Gene/Summary?g=TraesCS2A01G562800","TraesCS2A01G562800")</f>
        <v>TraesCS2A01G562800</v>
      </c>
      <c r="B297" t="s">
        <v>400</v>
      </c>
      <c r="C297" t="s">
        <v>185</v>
      </c>
      <c r="D297" t="s">
        <v>172</v>
      </c>
      <c r="E297" t="s">
        <v>172</v>
      </c>
      <c r="F297" s="19" t="s">
        <v>172</v>
      </c>
      <c r="G297" t="s">
        <v>172</v>
      </c>
      <c r="H297" s="19" t="s">
        <v>172</v>
      </c>
      <c r="I297" t="s">
        <v>172</v>
      </c>
      <c r="J297" s="20" t="s">
        <v>172</v>
      </c>
      <c r="K297" s="11"/>
      <c r="L297" s="10">
        <v>10.479001591310285</v>
      </c>
      <c r="M297" s="10">
        <v>8.7737978046657066</v>
      </c>
      <c r="N297" s="10">
        <v>9.346246296395357</v>
      </c>
      <c r="O297" s="10">
        <v>5.3754547981912824</v>
      </c>
      <c r="P297" s="10">
        <v>10.634932297999413</v>
      </c>
      <c r="Q297" s="10">
        <v>7.5303774634002565</v>
      </c>
      <c r="R297" s="10">
        <v>9.0036364335739645</v>
      </c>
      <c r="S297" s="10">
        <v>4.190812367916136</v>
      </c>
      <c r="T297" s="10">
        <v>0</v>
      </c>
      <c r="U297" s="10">
        <v>0</v>
      </c>
      <c r="V297" s="10">
        <v>0.45052065140753261</v>
      </c>
      <c r="W297" s="10">
        <v>0.28755109646499466</v>
      </c>
      <c r="X297" s="10">
        <v>2.2630043493740191</v>
      </c>
      <c r="Y297" s="10">
        <v>0.31965646720695812</v>
      </c>
      <c r="Z297" s="10">
        <v>1.9853668412459546</v>
      </c>
      <c r="AA297" s="10">
        <v>1.6224618673827302</v>
      </c>
      <c r="AB297" s="11"/>
      <c r="AC297" t="s">
        <v>102</v>
      </c>
      <c r="AD297" t="s">
        <v>117</v>
      </c>
      <c r="AE297" t="s">
        <v>37</v>
      </c>
      <c r="AF297" s="12"/>
      <c r="AG297" t="s">
        <v>52</v>
      </c>
      <c r="AH297" t="s">
        <v>48</v>
      </c>
      <c r="AI297" t="s">
        <v>39</v>
      </c>
      <c r="AJ297" t="s">
        <v>39</v>
      </c>
      <c r="AK297" s="12"/>
      <c r="AL297" t="s">
        <v>5</v>
      </c>
      <c r="AM297" t="s">
        <v>57</v>
      </c>
      <c r="AN297" t="s">
        <v>5</v>
      </c>
      <c r="AO297" t="s">
        <v>5</v>
      </c>
      <c r="AP297" s="12"/>
      <c r="AQ297" t="s">
        <v>41</v>
      </c>
      <c r="AR297" t="s">
        <v>122</v>
      </c>
      <c r="AS297" t="s">
        <v>122</v>
      </c>
      <c r="AT297" t="s">
        <v>122</v>
      </c>
      <c r="AU297" t="s">
        <v>122</v>
      </c>
      <c r="AV297" t="s">
        <v>41</v>
      </c>
      <c r="AW297" s="12"/>
    </row>
    <row r="298" spans="1:49">
      <c r="A298" s="18" t="str">
        <f>HYPERLINK("http://plants.ensembl.org/Triticum_aestivum/Gene/Summary?g=TraesCS2A01G563900","TraesCS2A01G563900")</f>
        <v>TraesCS2A01G563900</v>
      </c>
      <c r="B298" t="s">
        <v>243</v>
      </c>
      <c r="C298" t="s">
        <v>244</v>
      </c>
      <c r="D298" t="s">
        <v>172</v>
      </c>
      <c r="E298" t="s">
        <v>172</v>
      </c>
      <c r="F298" s="19" t="s">
        <v>172</v>
      </c>
      <c r="G298" t="s">
        <v>172</v>
      </c>
      <c r="H298" s="19" t="s">
        <v>172</v>
      </c>
      <c r="I298" t="s">
        <v>172</v>
      </c>
      <c r="J298" s="20" t="s">
        <v>172</v>
      </c>
      <c r="K298" s="11"/>
      <c r="L298" s="10">
        <v>11.155511975505288</v>
      </c>
      <c r="M298" s="10">
        <v>9.1751489751096074</v>
      </c>
      <c r="N298" s="10">
        <v>10.259067651236151</v>
      </c>
      <c r="O298" s="10">
        <v>5.7273881924644954</v>
      </c>
      <c r="P298" s="10">
        <v>11.408203654256303</v>
      </c>
      <c r="Q298" s="10">
        <v>7.6868483194997328</v>
      </c>
      <c r="R298" s="10">
        <v>9.5268795388463126</v>
      </c>
      <c r="S298" s="10">
        <v>6.1575773439116679</v>
      </c>
      <c r="T298" s="10">
        <v>1.7054913937470797</v>
      </c>
      <c r="U298" s="10">
        <v>0</v>
      </c>
      <c r="V298" s="10">
        <v>0.75157797820253547</v>
      </c>
      <c r="W298" s="10">
        <v>0.28755109646499466</v>
      </c>
      <c r="X298" s="10">
        <v>1.368842832874746</v>
      </c>
      <c r="Y298" s="10">
        <v>0</v>
      </c>
      <c r="Z298" s="10">
        <v>0</v>
      </c>
      <c r="AA298" s="10">
        <v>2.0174231123838569</v>
      </c>
      <c r="AB298" s="11"/>
      <c r="AC298" t="s">
        <v>102</v>
      </c>
      <c r="AD298" t="s">
        <v>117</v>
      </c>
      <c r="AE298" t="s">
        <v>37</v>
      </c>
      <c r="AF298" s="12"/>
      <c r="AG298" t="s">
        <v>52</v>
      </c>
      <c r="AH298" t="s">
        <v>48</v>
      </c>
      <c r="AI298" t="s">
        <v>39</v>
      </c>
      <c r="AJ298" t="s">
        <v>39</v>
      </c>
      <c r="AK298" s="12"/>
      <c r="AL298" t="s">
        <v>5</v>
      </c>
      <c r="AM298" t="s">
        <v>57</v>
      </c>
      <c r="AN298" t="s">
        <v>5</v>
      </c>
      <c r="AO298" t="s">
        <v>5</v>
      </c>
      <c r="AP298" s="12"/>
      <c r="AQ298" t="s">
        <v>41</v>
      </c>
      <c r="AR298" t="s">
        <v>122</v>
      </c>
      <c r="AS298" t="s">
        <v>122</v>
      </c>
      <c r="AT298" t="s">
        <v>122</v>
      </c>
      <c r="AU298" t="s">
        <v>122</v>
      </c>
      <c r="AV298" t="s">
        <v>41</v>
      </c>
      <c r="AW298" s="12"/>
    </row>
    <row r="299" spans="1:49">
      <c r="A299" s="18" t="str">
        <f>HYPERLINK("http://plants.ensembl.org/Triticum_aestivum/Gene/Summary?g=TraesCS6D01G145400","TraesCS6D01G145400")</f>
        <v>TraesCS6D01G145400</v>
      </c>
      <c r="B299" t="s">
        <v>660</v>
      </c>
      <c r="C299" t="s">
        <v>307</v>
      </c>
      <c r="D299" s="18" t="str">
        <f>HYPERLINK("http://plants.ensembl.org/Brachypodium_distachyon/Gene/Summary?g=BRADI_3g05490v3","BRADI_3g05490v3")</f>
        <v>BRADI_3g05490v3</v>
      </c>
      <c r="E299" s="18" t="str">
        <f>HYPERLINK("http://oct2017-plants.ensembl.org/Brachypodium_distachyon/Gene/Summary?g=Bradi3g05490","Bradi3g05490")</f>
        <v>Bradi3g05490</v>
      </c>
      <c r="F299" s="21" t="s">
        <v>661</v>
      </c>
      <c r="G299" s="18" t="str">
        <f>HYPERLINK("http://plants.ensembl.org/Arabidopsis_thaliana/Gene/Summary?g=AT1G79440","AT1G79440")</f>
        <v>AT1G79440</v>
      </c>
      <c r="H299" s="21" t="s">
        <v>662</v>
      </c>
      <c r="I299" s="18" t="str">
        <f>HYPERLINK("http://plants.ensembl.org/Arabidopsis_thaliana/Gene/Summary?g=AT1G79440","AT1G79440")</f>
        <v>AT1G79440</v>
      </c>
      <c r="J299" s="21" t="s">
        <v>662</v>
      </c>
      <c r="K299" s="11"/>
      <c r="L299" s="10">
        <v>10.136948915409251</v>
      </c>
      <c r="M299" s="10">
        <v>9.6138300349049803</v>
      </c>
      <c r="N299" s="10">
        <v>10.157596500860254</v>
      </c>
      <c r="O299" s="10">
        <v>8.8745928892835106</v>
      </c>
      <c r="P299" s="10">
        <v>10.643237261082865</v>
      </c>
      <c r="Q299" s="10">
        <v>9.6195816233085747</v>
      </c>
      <c r="R299" s="10">
        <v>10.398506607384673</v>
      </c>
      <c r="S299" s="10">
        <v>8.7685568625948793</v>
      </c>
      <c r="T299" s="10">
        <v>8.7902377039458344</v>
      </c>
      <c r="U299" s="10">
        <v>8.4283971644105762</v>
      </c>
      <c r="V299" s="10">
        <v>8.972620096258737</v>
      </c>
      <c r="W299" s="10">
        <v>8.0746556379195358</v>
      </c>
      <c r="X299" s="10">
        <v>9.0408487883157385</v>
      </c>
      <c r="Y299" s="10">
        <v>8.5261204697448409</v>
      </c>
      <c r="Z299" s="10">
        <v>8.6002011045090505</v>
      </c>
      <c r="AA299" s="10">
        <v>8.1015389018835453</v>
      </c>
      <c r="AB299" s="11"/>
      <c r="AC299" t="s">
        <v>102</v>
      </c>
      <c r="AD299" t="s">
        <v>117</v>
      </c>
      <c r="AE299" t="s">
        <v>37</v>
      </c>
      <c r="AF299" s="12"/>
      <c r="AG299" t="s">
        <v>52</v>
      </c>
      <c r="AH299" t="s">
        <v>48</v>
      </c>
      <c r="AI299" t="s">
        <v>39</v>
      </c>
      <c r="AJ299" t="s">
        <v>39</v>
      </c>
      <c r="AK299" s="12"/>
      <c r="AL299" t="s">
        <v>5</v>
      </c>
      <c r="AM299" t="s">
        <v>57</v>
      </c>
      <c r="AN299" t="s">
        <v>5</v>
      </c>
      <c r="AO299" t="s">
        <v>5</v>
      </c>
      <c r="AP299" s="12"/>
      <c r="AQ299" t="s">
        <v>41</v>
      </c>
      <c r="AR299" t="s">
        <v>122</v>
      </c>
      <c r="AS299" t="s">
        <v>122</v>
      </c>
      <c r="AT299" t="s">
        <v>122</v>
      </c>
      <c r="AU299" t="s">
        <v>122</v>
      </c>
      <c r="AV299" t="s">
        <v>41</v>
      </c>
      <c r="AW299" s="12"/>
    </row>
    <row r="300" spans="1:49">
      <c r="A300" s="18" t="str">
        <f>HYPERLINK("http://plants.ensembl.org/Triticum_aestivum/Gene/Summary?g=TraesCS3B01G142200","TraesCS3B01G142200")</f>
        <v>TraesCS3B01G142200</v>
      </c>
      <c r="B300" t="s">
        <v>338</v>
      </c>
      <c r="C300" t="s">
        <v>339</v>
      </c>
      <c r="D300" s="18" t="str">
        <f>HYPERLINK("http://plants.ensembl.org/Brachypodium_distachyon/Gene/Summary?g=BRADI_2g33210v3","BRADI_2g33210v3")</f>
        <v>BRADI_2g33210v3</v>
      </c>
      <c r="E300" s="18" t="str">
        <f>HYPERLINK("http://oct2017-plants.ensembl.org/Brachypodium_distachyon/Gene/Summary?g=Bradi2g33210","Bradi2g33210")</f>
        <v>Bradi2g33210</v>
      </c>
      <c r="F300" s="21" t="s">
        <v>508</v>
      </c>
      <c r="G300" t="s">
        <v>172</v>
      </c>
      <c r="H300" s="21" t="s">
        <v>172</v>
      </c>
      <c r="I300" t="s">
        <v>172</v>
      </c>
      <c r="J300" s="21" t="s">
        <v>172</v>
      </c>
      <c r="K300" s="11"/>
      <c r="L300" s="10">
        <v>9.0451599834640337</v>
      </c>
      <c r="M300" s="10">
        <v>8.2606918826465119</v>
      </c>
      <c r="N300" s="10">
        <v>8.250785551222183</v>
      </c>
      <c r="O300" s="10">
        <v>6.6795300651513649</v>
      </c>
      <c r="P300" s="10">
        <v>9.334643205529261</v>
      </c>
      <c r="Q300" s="10">
        <v>7.8801565380531446</v>
      </c>
      <c r="R300" s="10">
        <v>8.1743797845695152</v>
      </c>
      <c r="S300" s="10">
        <v>6.3660668783475849</v>
      </c>
      <c r="T300" s="10">
        <v>7.579397656553275</v>
      </c>
      <c r="U300" s="10">
        <v>5.7219385793111464</v>
      </c>
      <c r="V300" s="10">
        <v>6.522831537501748</v>
      </c>
      <c r="W300" s="10">
        <v>4.4650994429300832</v>
      </c>
      <c r="X300" s="10">
        <v>7.4905845701597134</v>
      </c>
      <c r="Y300" s="10">
        <v>6.2220085103297853</v>
      </c>
      <c r="Z300" s="10">
        <v>6.3278753525265241</v>
      </c>
      <c r="AA300" s="10">
        <v>4.5793551632648573</v>
      </c>
      <c r="AB300" s="11"/>
      <c r="AC300" t="s">
        <v>81</v>
      </c>
      <c r="AD300" t="s">
        <v>117</v>
      </c>
      <c r="AE300" t="s">
        <v>81</v>
      </c>
      <c r="AF300" s="12"/>
      <c r="AG300" t="s">
        <v>52</v>
      </c>
      <c r="AH300" t="s">
        <v>49</v>
      </c>
      <c r="AI300" t="s">
        <v>45</v>
      </c>
      <c r="AJ300" t="s">
        <v>45</v>
      </c>
      <c r="AK300" s="12"/>
      <c r="AL300" t="s">
        <v>5</v>
      </c>
      <c r="AM300" t="s">
        <v>135</v>
      </c>
      <c r="AN300" t="s">
        <v>5</v>
      </c>
      <c r="AO300" t="s">
        <v>5</v>
      </c>
      <c r="AP300" s="12"/>
      <c r="AQ300" t="s">
        <v>41</v>
      </c>
      <c r="AR300" t="s">
        <v>123</v>
      </c>
      <c r="AS300" t="s">
        <v>122</v>
      </c>
      <c r="AT300" t="s">
        <v>123</v>
      </c>
      <c r="AU300" t="s">
        <v>122</v>
      </c>
      <c r="AV300" t="s">
        <v>41</v>
      </c>
      <c r="AW300" s="12"/>
    </row>
    <row r="301" spans="1:49">
      <c r="A301" s="18" t="str">
        <f>HYPERLINK("http://plants.ensembl.org/Triticum_aestivum/Gene/Summary?g=TraesCS1D01G265900","TraesCS1D01G265900")</f>
        <v>TraesCS1D01G265900</v>
      </c>
      <c r="B301" t="s">
        <v>285</v>
      </c>
      <c r="C301" t="s">
        <v>286</v>
      </c>
      <c r="D301" s="18" t="str">
        <f>HYPERLINK("http://plants.ensembl.org/Brachypodium_distachyon/Gene/Summary?g=BRADI_2g24820v3","BRADI_2g24820v3")</f>
        <v>BRADI_2g24820v3</v>
      </c>
      <c r="E301" s="18" t="str">
        <f>HYPERLINK("http://oct2017-plants.ensembl.org/Brachypodium_distachyon/Gene/Summary?g=Bradi2g24820","Bradi2g24820")</f>
        <v>Bradi2g24820</v>
      </c>
      <c r="F301" s="19" t="s">
        <v>287</v>
      </c>
      <c r="G301" t="s">
        <v>172</v>
      </c>
      <c r="H301" s="19" t="s">
        <v>172</v>
      </c>
      <c r="I301" t="s">
        <v>172</v>
      </c>
      <c r="J301" s="20" t="s">
        <v>172</v>
      </c>
      <c r="K301" s="11"/>
      <c r="L301" s="10">
        <v>11.298618625785238</v>
      </c>
      <c r="M301" s="10">
        <v>10.921628433763459</v>
      </c>
      <c r="N301" s="10">
        <v>11.422764072419701</v>
      </c>
      <c r="O301" s="10">
        <v>11.817707348322141</v>
      </c>
      <c r="P301" s="10">
        <v>11.473676547093021</v>
      </c>
      <c r="Q301" s="10">
        <v>11.57063132290398</v>
      </c>
      <c r="R301" s="10">
        <v>12.101751547910412</v>
      </c>
      <c r="S301" s="10">
        <v>12.322226845532274</v>
      </c>
      <c r="T301" s="10">
        <v>9.5143611111301869</v>
      </c>
      <c r="U301" s="10">
        <v>9.8114199727105209</v>
      </c>
      <c r="V301" s="10">
        <v>10.12983920605771</v>
      </c>
      <c r="W301" s="10">
        <v>10.594325692633502</v>
      </c>
      <c r="X301" s="10">
        <v>9.6351136516961748</v>
      </c>
      <c r="Y301" s="10">
        <v>9.8521120635818971</v>
      </c>
      <c r="Z301" s="10">
        <v>9.8403692856820157</v>
      </c>
      <c r="AA301" s="10">
        <v>8.7932098672416092</v>
      </c>
      <c r="AB301" s="11"/>
      <c r="AC301" t="s">
        <v>37</v>
      </c>
      <c r="AD301" t="s">
        <v>47</v>
      </c>
      <c r="AE301" t="s">
        <v>37</v>
      </c>
      <c r="AF301" s="12"/>
      <c r="AG301" t="s">
        <v>39</v>
      </c>
      <c r="AH301" t="s">
        <v>39</v>
      </c>
      <c r="AI301" t="s">
        <v>39</v>
      </c>
      <c r="AJ301" t="s">
        <v>52</v>
      </c>
      <c r="AK301" s="12"/>
      <c r="AL301" t="s">
        <v>5</v>
      </c>
      <c r="AM301" t="s">
        <v>144</v>
      </c>
      <c r="AN301" t="s">
        <v>5</v>
      </c>
      <c r="AO301" t="s">
        <v>5</v>
      </c>
      <c r="AP301" s="12"/>
      <c r="AQ301" t="s">
        <v>98</v>
      </c>
      <c r="AR301" t="s">
        <v>122</v>
      </c>
      <c r="AS301" t="s">
        <v>123</v>
      </c>
      <c r="AT301" t="s">
        <v>123</v>
      </c>
      <c r="AU301" t="s">
        <v>123</v>
      </c>
      <c r="AV301" t="s">
        <v>41</v>
      </c>
      <c r="AW301" s="12"/>
    </row>
    <row r="305" spans="1:49" ht="20.25">
      <c r="A305" s="15" t="s">
        <v>157</v>
      </c>
    </row>
    <row r="306" spans="1:49">
      <c r="A306" s="18" t="str">
        <f>HYPERLINK("http://plants.ensembl.org/Triticum_aestivum/Gene/Summary?g=TraesCS3A01G046000","TraesCS3A01G046000")</f>
        <v>TraesCS3A01G046000</v>
      </c>
      <c r="B306" t="s">
        <v>539</v>
      </c>
      <c r="C306" t="s">
        <v>496</v>
      </c>
      <c r="D306" t="s">
        <v>172</v>
      </c>
      <c r="E306" t="s">
        <v>172</v>
      </c>
      <c r="F306" s="21" t="s">
        <v>172</v>
      </c>
      <c r="G306" t="s">
        <v>172</v>
      </c>
      <c r="H306" s="21" t="s">
        <v>172</v>
      </c>
      <c r="I306" t="s">
        <v>172</v>
      </c>
      <c r="J306" s="21" t="s">
        <v>172</v>
      </c>
      <c r="K306" s="11"/>
      <c r="L306" s="10">
        <v>10.009873208223096</v>
      </c>
      <c r="M306" s="10">
        <v>8.7865019432969547</v>
      </c>
      <c r="N306" s="10">
        <v>8.3041619162873772</v>
      </c>
      <c r="O306" s="10">
        <v>7.7463571108783933</v>
      </c>
      <c r="P306" s="10">
        <v>9.9322778038947899</v>
      </c>
      <c r="Q306" s="10">
        <v>8.5305945222309294</v>
      </c>
      <c r="R306" s="10">
        <v>9.2933745462547623</v>
      </c>
      <c r="S306" s="10">
        <v>8.4227766845736465</v>
      </c>
      <c r="T306" s="10">
        <v>7.0215726319660412</v>
      </c>
      <c r="U306" s="10">
        <v>6.8732016947739085</v>
      </c>
      <c r="V306" s="10">
        <v>6.0921637347828375</v>
      </c>
      <c r="W306" s="10">
        <v>6.3025548497978754</v>
      </c>
      <c r="X306" s="10">
        <v>7.3672836904832604</v>
      </c>
      <c r="Y306" s="10">
        <v>6.3741863088327717</v>
      </c>
      <c r="Z306" s="10">
        <v>5.5085522524800785</v>
      </c>
      <c r="AA306" s="10">
        <v>4.8137675122658754</v>
      </c>
      <c r="AB306" s="11"/>
      <c r="AC306" t="s">
        <v>37</v>
      </c>
      <c r="AD306" t="s">
        <v>37</v>
      </c>
      <c r="AE306" t="s">
        <v>37</v>
      </c>
      <c r="AF306" s="12"/>
      <c r="AG306" t="s">
        <v>39</v>
      </c>
      <c r="AH306" t="s">
        <v>39</v>
      </c>
      <c r="AI306" t="s">
        <v>39</v>
      </c>
      <c r="AJ306" t="s">
        <v>39</v>
      </c>
      <c r="AK306" s="12"/>
      <c r="AL306" t="s">
        <v>121</v>
      </c>
      <c r="AM306" t="s">
        <v>125</v>
      </c>
      <c r="AN306" t="s">
        <v>5</v>
      </c>
      <c r="AO306" t="s">
        <v>5</v>
      </c>
      <c r="AP306" s="12"/>
      <c r="AQ306" t="s">
        <v>41</v>
      </c>
      <c r="AR306" t="s">
        <v>122</v>
      </c>
      <c r="AS306" t="s">
        <v>134</v>
      </c>
      <c r="AT306" t="s">
        <v>123</v>
      </c>
      <c r="AU306" t="s">
        <v>123</v>
      </c>
      <c r="AV306" t="s">
        <v>41</v>
      </c>
      <c r="AW306" s="12"/>
    </row>
    <row r="307" spans="1:49">
      <c r="A307" s="18" t="str">
        <f>HYPERLINK("http://plants.ensembl.org/Triticum_aestivum/Gene/Summary?g=TraesCS3A01G160500","TraesCS3A01G160500")</f>
        <v>TraesCS3A01G160500</v>
      </c>
      <c r="B307" t="s">
        <v>514</v>
      </c>
      <c r="C307" t="s">
        <v>515</v>
      </c>
      <c r="D307" s="18" t="str">
        <f>HYPERLINK("http://plants.ensembl.org/Brachypodium_distachyon/Gene/Summary?g=BRADI_2g08250v3","BRADI_2g08250v3")</f>
        <v>BRADI_2g08250v3</v>
      </c>
      <c r="E307" s="18" t="str">
        <f>HYPERLINK("http://oct2017-plants.ensembl.org/Brachypodium_distachyon/Gene/Summary?g=Bradi2g08250","Bradi2g08250")</f>
        <v>Bradi2g08250</v>
      </c>
      <c r="F307" s="21" t="s">
        <v>516</v>
      </c>
      <c r="G307" t="s">
        <v>172</v>
      </c>
      <c r="H307" s="21" t="s">
        <v>172</v>
      </c>
      <c r="I307" t="s">
        <v>172</v>
      </c>
      <c r="J307" s="21" t="s">
        <v>172</v>
      </c>
      <c r="K307" s="11"/>
      <c r="L307" s="10">
        <v>7.5604816183995744</v>
      </c>
      <c r="M307" s="10">
        <v>6.8512060029119777</v>
      </c>
      <c r="N307" s="10">
        <v>7.7330693440375713</v>
      </c>
      <c r="O307" s="10">
        <v>7.0111892304016896</v>
      </c>
      <c r="P307" s="10">
        <v>7.4619464910955307</v>
      </c>
      <c r="Q307" s="10">
        <v>7.1592551172417496</v>
      </c>
      <c r="R307" s="10">
        <v>7.7437077148423548</v>
      </c>
      <c r="S307" s="10">
        <v>7.1801786995495052</v>
      </c>
      <c r="T307" s="10">
        <v>4.5847400680893964</v>
      </c>
      <c r="U307" s="10">
        <v>6.6101222464359344</v>
      </c>
      <c r="V307" s="10">
        <v>5.4759214553704032</v>
      </c>
      <c r="W307" s="10">
        <v>6.3145436692149017</v>
      </c>
      <c r="X307" s="10">
        <v>5.9233591817694622</v>
      </c>
      <c r="Y307" s="10">
        <v>6.7956435841872578</v>
      </c>
      <c r="Z307" s="10">
        <v>6.3310052890147048</v>
      </c>
      <c r="AA307" s="10">
        <v>6.1116051871481423</v>
      </c>
      <c r="AB307" s="11"/>
      <c r="AC307" t="s">
        <v>37</v>
      </c>
      <c r="AD307" t="s">
        <v>37</v>
      </c>
      <c r="AE307" t="s">
        <v>37</v>
      </c>
      <c r="AF307" s="12"/>
      <c r="AG307" t="s">
        <v>39</v>
      </c>
      <c r="AH307" t="s">
        <v>39</v>
      </c>
      <c r="AI307" t="s">
        <v>39</v>
      </c>
      <c r="AJ307" t="s">
        <v>39</v>
      </c>
      <c r="AK307" s="12"/>
      <c r="AL307" t="s">
        <v>57</v>
      </c>
      <c r="AM307" t="s">
        <v>57</v>
      </c>
      <c r="AN307" t="s">
        <v>5</v>
      </c>
      <c r="AO307" t="s">
        <v>5</v>
      </c>
      <c r="AP307" s="12"/>
      <c r="AQ307" t="s">
        <v>41</v>
      </c>
      <c r="AR307" t="s">
        <v>134</v>
      </c>
      <c r="AS307" t="s">
        <v>134</v>
      </c>
      <c r="AT307" t="s">
        <v>134</v>
      </c>
      <c r="AU307" t="s">
        <v>134</v>
      </c>
      <c r="AV307" t="s">
        <v>41</v>
      </c>
      <c r="AW307" s="12"/>
    </row>
    <row r="308" spans="1:49">
      <c r="A308" s="18" t="str">
        <f>HYPERLINK("http://plants.ensembl.org/Triticum_aestivum/Gene/Summary?g=TraesCS6D01G392000","TraesCS6D01G392000")</f>
        <v>TraesCS6D01G392000</v>
      </c>
      <c r="B308" t="s">
        <v>747</v>
      </c>
      <c r="C308" t="s">
        <v>652</v>
      </c>
      <c r="D308" t="s">
        <v>172</v>
      </c>
      <c r="E308" t="s">
        <v>172</v>
      </c>
      <c r="F308" s="19" t="s">
        <v>172</v>
      </c>
      <c r="G308" t="s">
        <v>172</v>
      </c>
      <c r="H308" s="19" t="s">
        <v>172</v>
      </c>
      <c r="I308" t="s">
        <v>172</v>
      </c>
      <c r="J308" s="20" t="s">
        <v>172</v>
      </c>
      <c r="K308" s="11"/>
      <c r="L308" s="10">
        <v>8.4059974635407748</v>
      </c>
      <c r="M308" s="10">
        <v>9.4552259677833383</v>
      </c>
      <c r="N308" s="10">
        <v>8.643576881024094</v>
      </c>
      <c r="O308" s="10">
        <v>9.1924538447761144</v>
      </c>
      <c r="P308" s="10">
        <v>8.4713339394004201</v>
      </c>
      <c r="Q308" s="10">
        <v>8.9143133693738026</v>
      </c>
      <c r="R308" s="10">
        <v>7.9330949654471512</v>
      </c>
      <c r="S308" s="10">
        <v>7.8044253396783114</v>
      </c>
      <c r="T308" s="10">
        <v>3.4351262745132081</v>
      </c>
      <c r="U308" s="10">
        <v>4.4278653697951684</v>
      </c>
      <c r="V308" s="10">
        <v>0</v>
      </c>
      <c r="W308" s="10">
        <v>0.27361534818624034</v>
      </c>
      <c r="X308" s="10">
        <v>4.4378047725497565</v>
      </c>
      <c r="Y308" s="10">
        <v>5.1951874649858816</v>
      </c>
      <c r="Z308" s="10">
        <v>2.7204900741758213</v>
      </c>
      <c r="AA308" s="10">
        <v>4.4008635011010258</v>
      </c>
      <c r="AB308" s="11"/>
      <c r="AC308" t="s">
        <v>37</v>
      </c>
      <c r="AD308" t="s">
        <v>37</v>
      </c>
      <c r="AE308" t="s">
        <v>37</v>
      </c>
      <c r="AF308" s="12"/>
      <c r="AG308" t="s">
        <v>39</v>
      </c>
      <c r="AH308" t="s">
        <v>39</v>
      </c>
      <c r="AI308" t="s">
        <v>39</v>
      </c>
      <c r="AJ308" t="s">
        <v>39</v>
      </c>
      <c r="AK308" s="12"/>
      <c r="AL308" t="s">
        <v>137</v>
      </c>
      <c r="AM308" t="s">
        <v>137</v>
      </c>
      <c r="AN308" t="s">
        <v>5</v>
      </c>
      <c r="AO308" t="s">
        <v>5</v>
      </c>
      <c r="AP308" s="12"/>
      <c r="AQ308" t="s">
        <v>41</v>
      </c>
      <c r="AR308" t="s">
        <v>123</v>
      </c>
      <c r="AS308" t="s">
        <v>123</v>
      </c>
      <c r="AT308" t="s">
        <v>123</v>
      </c>
      <c r="AU308" t="s">
        <v>134</v>
      </c>
      <c r="AV308" t="s">
        <v>41</v>
      </c>
      <c r="AW308" s="12"/>
    </row>
    <row r="309" spans="1:49">
      <c r="A309" s="18" t="str">
        <f>HYPERLINK("http://plants.ensembl.org/Triticum_aestivum/Gene/Summary?g=TraesCS4A01G122400","TraesCS4A01G122400")</f>
        <v>TraesCS4A01G122400</v>
      </c>
      <c r="B309" t="s">
        <v>552</v>
      </c>
      <c r="C309" t="s">
        <v>553</v>
      </c>
      <c r="D309" s="18" t="str">
        <f>HYPERLINK("http://plants.ensembl.org/Brachypodium_distachyon/Gene/Summary?g=BRADI_1g64370v3","BRADI_1g64370v3")</f>
        <v>BRADI_1g64370v3</v>
      </c>
      <c r="E309" s="18" t="str">
        <f>HYPERLINK("http://oct2017-plants.ensembl.org/Brachypodium_distachyon/Gene/Summary?g=Bradi1g64370","Bradi1g64370")</f>
        <v>Bradi1g64370</v>
      </c>
      <c r="F309" s="19" t="s">
        <v>554</v>
      </c>
      <c r="G309" s="18" t="str">
        <f>HYPERLINK("http://plants.ensembl.org/Arabidopsis_thaliana/Gene/Summary?g=AT3G62370","AT3G62370")</f>
        <v>AT3G62370</v>
      </c>
      <c r="H309" s="19" t="s">
        <v>555</v>
      </c>
      <c r="I309" s="18" t="str">
        <f>HYPERLINK("http://plants.ensembl.org/Arabidopsis_thaliana/Gene/Summary?g=AT3G62370","AT3G62370")</f>
        <v>AT3G62370</v>
      </c>
      <c r="J309" s="20" t="s">
        <v>556</v>
      </c>
      <c r="K309" s="11"/>
      <c r="L309" s="10">
        <v>7.8601434162781931</v>
      </c>
      <c r="M309" s="10">
        <v>7.2211936492669269</v>
      </c>
      <c r="N309" s="10">
        <v>7.9676312903728475</v>
      </c>
      <c r="O309" s="10">
        <v>6.9021495721149435</v>
      </c>
      <c r="P309" s="10">
        <v>8.0034504489024734</v>
      </c>
      <c r="Q309" s="10">
        <v>7.0895267519169867</v>
      </c>
      <c r="R309" s="10">
        <v>7.8371039478938718</v>
      </c>
      <c r="S309" s="10">
        <v>7.1095146629337771</v>
      </c>
      <c r="T309" s="10">
        <v>6.7296415879951148</v>
      </c>
      <c r="U309" s="10">
        <v>6.206137207480257</v>
      </c>
      <c r="V309" s="10">
        <v>6.6255505640402959</v>
      </c>
      <c r="W309" s="10">
        <v>6.3156048716935382</v>
      </c>
      <c r="X309" s="10">
        <v>6.6103073301474113</v>
      </c>
      <c r="Y309" s="10">
        <v>6.3550638503753536</v>
      </c>
      <c r="Z309" s="10">
        <v>6.5540684667527351</v>
      </c>
      <c r="AA309" s="10">
        <v>6.0702648041955491</v>
      </c>
      <c r="AB309" s="11"/>
      <c r="AC309" t="s">
        <v>37</v>
      </c>
      <c r="AD309" t="s">
        <v>106</v>
      </c>
      <c r="AE309" t="s">
        <v>37</v>
      </c>
      <c r="AF309" s="12"/>
      <c r="AG309" t="s">
        <v>52</v>
      </c>
      <c r="AH309" t="s">
        <v>39</v>
      </c>
      <c r="AI309" t="s">
        <v>39</v>
      </c>
      <c r="AJ309" t="s">
        <v>39</v>
      </c>
      <c r="AK309" s="12"/>
      <c r="AL309" t="s">
        <v>132</v>
      </c>
      <c r="AM309" t="s">
        <v>142</v>
      </c>
      <c r="AN309" t="s">
        <v>5</v>
      </c>
      <c r="AO309" t="s">
        <v>5</v>
      </c>
      <c r="AP309" s="12"/>
      <c r="AQ309" t="s">
        <v>41</v>
      </c>
      <c r="AR309" t="s">
        <v>122</v>
      </c>
      <c r="AS309" t="s">
        <v>134</v>
      </c>
      <c r="AT309" t="s">
        <v>134</v>
      </c>
      <c r="AU309" t="s">
        <v>128</v>
      </c>
      <c r="AV309" t="s">
        <v>41</v>
      </c>
      <c r="AW309" s="12"/>
    </row>
    <row r="310" spans="1:49">
      <c r="A310" s="18" t="str">
        <f>HYPERLINK("http://plants.ensembl.org/Triticum_aestivum/Gene/Summary?g=TraesCS3D01G016600","TraesCS3D01G016600")</f>
        <v>TraesCS3D01G016600</v>
      </c>
      <c r="B310" t="s">
        <v>467</v>
      </c>
      <c r="C310" t="s">
        <v>468</v>
      </c>
      <c r="D310" t="s">
        <v>172</v>
      </c>
      <c r="E310" t="s">
        <v>172</v>
      </c>
      <c r="F310" s="19" t="s">
        <v>172</v>
      </c>
      <c r="G310" t="s">
        <v>172</v>
      </c>
      <c r="H310" s="19" t="s">
        <v>172</v>
      </c>
      <c r="I310" t="s">
        <v>172</v>
      </c>
      <c r="J310" s="20" t="s">
        <v>172</v>
      </c>
      <c r="K310" s="11"/>
      <c r="L310" s="10">
        <v>9.5530956316308853</v>
      </c>
      <c r="M310" s="10">
        <v>7.2771705227600441</v>
      </c>
      <c r="N310" s="10">
        <v>8.3841917316178094</v>
      </c>
      <c r="O310" s="10">
        <v>2.781055403933169</v>
      </c>
      <c r="P310" s="10">
        <v>9.5874324406539575</v>
      </c>
      <c r="Q310" s="10">
        <v>5.9003644936506614</v>
      </c>
      <c r="R310" s="10">
        <v>7.7729103359131431</v>
      </c>
      <c r="S310" s="10">
        <v>2.7341351371311569</v>
      </c>
      <c r="T310" s="10">
        <v>0.81048423497775957</v>
      </c>
      <c r="U310" s="10">
        <v>0.31537300791982653</v>
      </c>
      <c r="V310" s="10">
        <v>0</v>
      </c>
      <c r="W310" s="10">
        <v>0.52723718857950808</v>
      </c>
      <c r="X310" s="10">
        <v>0</v>
      </c>
      <c r="Y310" s="10">
        <v>0</v>
      </c>
      <c r="Z310" s="10">
        <v>0</v>
      </c>
      <c r="AA310" s="10">
        <v>0</v>
      </c>
      <c r="AB310" s="11"/>
      <c r="AC310" t="s">
        <v>37</v>
      </c>
      <c r="AD310" t="s">
        <v>117</v>
      </c>
      <c r="AE310" t="s">
        <v>37</v>
      </c>
      <c r="AF310" s="12"/>
      <c r="AG310" t="s">
        <v>52</v>
      </c>
      <c r="AH310" t="s">
        <v>52</v>
      </c>
      <c r="AI310" t="s">
        <v>39</v>
      </c>
      <c r="AJ310" t="s">
        <v>39</v>
      </c>
      <c r="AK310" s="12"/>
      <c r="AL310" t="s">
        <v>135</v>
      </c>
      <c r="AM310" t="s">
        <v>57</v>
      </c>
      <c r="AN310" t="s">
        <v>5</v>
      </c>
      <c r="AO310" t="s">
        <v>5</v>
      </c>
      <c r="AP310" s="12"/>
      <c r="AQ310" t="s">
        <v>41</v>
      </c>
      <c r="AR310" t="s">
        <v>122</v>
      </c>
      <c r="AS310" t="s">
        <v>134</v>
      </c>
      <c r="AT310" t="s">
        <v>122</v>
      </c>
      <c r="AU310" t="s">
        <v>134</v>
      </c>
      <c r="AV310" t="s">
        <v>41</v>
      </c>
      <c r="AW310" s="12"/>
    </row>
    <row r="311" spans="1:49">
      <c r="A311" s="18" t="str">
        <f>HYPERLINK("http://plants.ensembl.org/Triticum_aestivum/Gene/Summary?g=TraesCS2D01G480900","TraesCS2D01G480900")</f>
        <v>TraesCS2D01G480900</v>
      </c>
      <c r="B311" t="s">
        <v>716</v>
      </c>
      <c r="C311" t="s">
        <v>717</v>
      </c>
      <c r="D311" t="s">
        <v>172</v>
      </c>
      <c r="E311" t="s">
        <v>172</v>
      </c>
      <c r="F311" s="19" t="s">
        <v>172</v>
      </c>
      <c r="G311" t="s">
        <v>172</v>
      </c>
      <c r="H311" s="19" t="s">
        <v>172</v>
      </c>
      <c r="I311" t="s">
        <v>172</v>
      </c>
      <c r="J311" s="20" t="s">
        <v>172</v>
      </c>
      <c r="K311" s="11"/>
      <c r="L311" s="10">
        <v>7.6712450081695751</v>
      </c>
      <c r="M311" s="10">
        <v>6.8567102006596921</v>
      </c>
      <c r="N311" s="10">
        <v>6.9859830694964362</v>
      </c>
      <c r="O311" s="10">
        <v>6.5623179919821713</v>
      </c>
      <c r="P311" s="10">
        <v>7.5929488152738491</v>
      </c>
      <c r="Q311" s="10">
        <v>6.4415681345076328</v>
      </c>
      <c r="R311" s="10">
        <v>7.0229791642224333</v>
      </c>
      <c r="S311" s="10">
        <v>6.6161179925485927</v>
      </c>
      <c r="T311" s="10">
        <v>3.5583737707034544</v>
      </c>
      <c r="U311" s="10">
        <v>3.3260243370517846</v>
      </c>
      <c r="V311" s="10">
        <v>1.4509252925040463</v>
      </c>
      <c r="W311" s="10">
        <v>2.1535675689898266</v>
      </c>
      <c r="X311" s="10">
        <v>2.7604338746701118</v>
      </c>
      <c r="Y311" s="10">
        <v>2.8135383705514876</v>
      </c>
      <c r="Z311" s="10">
        <v>1.992019098073283</v>
      </c>
      <c r="AA311" s="10">
        <v>2.6352977944543268</v>
      </c>
      <c r="AB311" s="11"/>
      <c r="AC311" t="s">
        <v>102</v>
      </c>
      <c r="AD311" t="s">
        <v>37</v>
      </c>
      <c r="AE311" t="s">
        <v>37</v>
      </c>
      <c r="AF311" s="12"/>
      <c r="AG311" t="s">
        <v>39</v>
      </c>
      <c r="AH311" t="s">
        <v>51</v>
      </c>
      <c r="AI311" t="s">
        <v>39</v>
      </c>
      <c r="AJ311" t="s">
        <v>39</v>
      </c>
      <c r="AK311" s="12"/>
      <c r="AL311" t="s">
        <v>135</v>
      </c>
      <c r="AM311" t="s">
        <v>57</v>
      </c>
      <c r="AN311" t="s">
        <v>5</v>
      </c>
      <c r="AO311" t="s">
        <v>5</v>
      </c>
      <c r="AP311" s="12"/>
      <c r="AQ311" t="s">
        <v>41</v>
      </c>
      <c r="AR311" t="s">
        <v>122</v>
      </c>
      <c r="AS311" t="s">
        <v>134</v>
      </c>
      <c r="AT311" t="s">
        <v>122</v>
      </c>
      <c r="AU311" t="s">
        <v>134</v>
      </c>
      <c r="AV311" t="s">
        <v>41</v>
      </c>
      <c r="AW311" s="12"/>
    </row>
    <row r="312" spans="1:49">
      <c r="A312" s="18" t="str">
        <f>HYPERLINK("http://plants.ensembl.org/Triticum_aestivum/Gene/Summary?g=TraesCS3D01G021200","TraesCS3D01G021200")</f>
        <v>TraesCS3D01G021200</v>
      </c>
      <c r="B312" t="s">
        <v>720</v>
      </c>
      <c r="C312" t="s">
        <v>721</v>
      </c>
      <c r="D312" t="s">
        <v>172</v>
      </c>
      <c r="E312" s="18" t="str">
        <f>HYPERLINK("http://oct2017-plants.ensembl.org/Brachypodium_distachyon/Gene/Summary?g=Bradi2g01540","Bradi2g01540")</f>
        <v>Bradi2g01540</v>
      </c>
      <c r="F312" s="19" t="s">
        <v>722</v>
      </c>
      <c r="G312" t="s">
        <v>172</v>
      </c>
      <c r="H312" s="19" t="s">
        <v>172</v>
      </c>
      <c r="I312" t="s">
        <v>172</v>
      </c>
      <c r="J312" s="20" t="s">
        <v>172</v>
      </c>
      <c r="K312" s="11"/>
      <c r="L312" s="10">
        <v>10.34749425522423</v>
      </c>
      <c r="M312" s="10">
        <v>9.568497823839639</v>
      </c>
      <c r="N312" s="10">
        <v>9.5517321621666706</v>
      </c>
      <c r="O312" s="10">
        <v>8.661930196120144</v>
      </c>
      <c r="P312" s="10">
        <v>10.473820254344087</v>
      </c>
      <c r="Q312" s="10">
        <v>9.4538389562504879</v>
      </c>
      <c r="R312" s="10">
        <v>9.5501203273831692</v>
      </c>
      <c r="S312" s="10">
        <v>8.4840631903372916</v>
      </c>
      <c r="T312" s="10">
        <v>9.205950174158632</v>
      </c>
      <c r="U312" s="10">
        <v>8.4183310840320509</v>
      </c>
      <c r="V312" s="10">
        <v>8.0756463622809811</v>
      </c>
      <c r="W312" s="10">
        <v>7.361504613091312</v>
      </c>
      <c r="X312" s="10">
        <v>8.9076219767988984</v>
      </c>
      <c r="Y312" s="10">
        <v>8.5534641856351836</v>
      </c>
      <c r="Z312" s="10">
        <v>8.0697585476520235</v>
      </c>
      <c r="AA312" s="10">
        <v>7.5054225493086193</v>
      </c>
      <c r="AB312" s="11"/>
      <c r="AC312" t="s">
        <v>102</v>
      </c>
      <c r="AD312" t="s">
        <v>102</v>
      </c>
      <c r="AE312" t="s">
        <v>43</v>
      </c>
      <c r="AF312" s="12"/>
      <c r="AG312" t="s">
        <v>39</v>
      </c>
      <c r="AH312" t="s">
        <v>48</v>
      </c>
      <c r="AI312" t="s">
        <v>46</v>
      </c>
      <c r="AJ312" t="s">
        <v>39</v>
      </c>
      <c r="AK312" s="12"/>
      <c r="AL312" t="s">
        <v>137</v>
      </c>
      <c r="AM312" t="s">
        <v>137</v>
      </c>
      <c r="AN312" t="s">
        <v>5</v>
      </c>
      <c r="AO312" t="s">
        <v>5</v>
      </c>
      <c r="AP312" s="12"/>
      <c r="AQ312" t="s">
        <v>41</v>
      </c>
      <c r="AR312" t="s">
        <v>123</v>
      </c>
      <c r="AS312" t="s">
        <v>123</v>
      </c>
      <c r="AT312" t="s">
        <v>123</v>
      </c>
      <c r="AU312" t="s">
        <v>134</v>
      </c>
      <c r="AV312" t="s">
        <v>41</v>
      </c>
      <c r="AW312" s="12"/>
    </row>
    <row r="313" spans="1:49">
      <c r="A313" s="18" t="str">
        <f>HYPERLINK("http://plants.ensembl.org/Triticum_aestivum/Gene/Summary?g=TraesCS1A01G384000","TraesCS1A01G384000")</f>
        <v>TraesCS1A01G384000</v>
      </c>
      <c r="B313" t="s">
        <v>316</v>
      </c>
      <c r="C313" t="s">
        <v>213</v>
      </c>
      <c r="D313" s="18" t="str">
        <f>HYPERLINK("http://plants.ensembl.org/Brachypodium_distachyon/Gene/Summary?g=BRADI_2g17170v3","BRADI_2g17170v3")</f>
        <v>BRADI_2g17170v3</v>
      </c>
      <c r="E313" s="18" t="str">
        <f>HYPERLINK("http://oct2017-plants.ensembl.org/Brachypodium_distachyon/Gene/Summary?g=Bradi2g17170","Bradi2g17170")</f>
        <v>Bradi2g17170</v>
      </c>
      <c r="F313" s="19" t="s">
        <v>317</v>
      </c>
      <c r="G313" s="18" t="str">
        <f>HYPERLINK("http://plants.ensembl.org/Arabidopsis_thaliana/Gene/Summary?g=AT4G13400","AT4G13400")</f>
        <v>AT4G13400</v>
      </c>
      <c r="H313" s="19" t="s">
        <v>201</v>
      </c>
      <c r="I313" s="18" t="str">
        <f>HYPERLINK("http://plants.ensembl.org/Arabidopsis_thaliana/Gene/Summary?g=AT4G13400","AT4G13400")</f>
        <v>AT4G13400</v>
      </c>
      <c r="J313" s="20" t="s">
        <v>201</v>
      </c>
      <c r="K313" s="11"/>
      <c r="L313" s="10">
        <v>7.3728580968618012</v>
      </c>
      <c r="M313" s="10">
        <v>6.4111544718862676</v>
      </c>
      <c r="N313" s="10">
        <v>7.4028418167197634</v>
      </c>
      <c r="O313" s="10">
        <v>6.022669637647228</v>
      </c>
      <c r="P313" s="10">
        <v>7.884711059529705</v>
      </c>
      <c r="Q313" s="10">
        <v>6.0514301100055841</v>
      </c>
      <c r="R313" s="10">
        <v>7.4509676193225305</v>
      </c>
      <c r="S313" s="10">
        <v>6.0260320402603984</v>
      </c>
      <c r="T313" s="10">
        <v>6.3418316049088057</v>
      </c>
      <c r="U313" s="10">
        <v>3.8848779023367315</v>
      </c>
      <c r="V313" s="10">
        <v>5.6817687668321994</v>
      </c>
      <c r="W313" s="10">
        <v>4.7145202905535148</v>
      </c>
      <c r="X313" s="10">
        <v>6.0760566467323001</v>
      </c>
      <c r="Y313" s="10">
        <v>4.3958008719346813</v>
      </c>
      <c r="Z313" s="10">
        <v>5.1107237607011422</v>
      </c>
      <c r="AA313" s="10">
        <v>4.1892051869786213</v>
      </c>
      <c r="AB313" s="11"/>
      <c r="AC313" t="s">
        <v>102</v>
      </c>
      <c r="AD313" t="s">
        <v>117</v>
      </c>
      <c r="AE313" t="s">
        <v>37</v>
      </c>
      <c r="AF313" s="12"/>
      <c r="AG313" t="s">
        <v>52</v>
      </c>
      <c r="AH313" t="s">
        <v>48</v>
      </c>
      <c r="AI313" t="s">
        <v>39</v>
      </c>
      <c r="AJ313" t="s">
        <v>39</v>
      </c>
      <c r="AK313" s="12"/>
      <c r="AL313" t="s">
        <v>57</v>
      </c>
      <c r="AM313" t="s">
        <v>57</v>
      </c>
      <c r="AN313" t="s">
        <v>5</v>
      </c>
      <c r="AO313" t="s">
        <v>5</v>
      </c>
      <c r="AP313" s="12"/>
      <c r="AQ313" t="s">
        <v>41</v>
      </c>
      <c r="AR313" t="s">
        <v>134</v>
      </c>
      <c r="AS313" t="s">
        <v>134</v>
      </c>
      <c r="AT313" t="s">
        <v>134</v>
      </c>
      <c r="AU313" t="s">
        <v>134</v>
      </c>
      <c r="AV313" t="s">
        <v>41</v>
      </c>
      <c r="AW313" s="12"/>
    </row>
    <row r="314" spans="1:49">
      <c r="A314" s="18" t="str">
        <f>HYPERLINK("http://plants.ensembl.org/Triticum_aestivum/Gene/Summary?g=TraesCS3D01G023300","TraesCS3D01G023300")</f>
        <v>TraesCS3D01G023300</v>
      </c>
      <c r="B314" t="s">
        <v>186</v>
      </c>
      <c r="C314" t="s">
        <v>187</v>
      </c>
      <c r="D314" s="18" t="str">
        <f>HYPERLINK("http://plants.ensembl.org/Brachypodium_distachyon/Gene/Summary?g=BRADI_5g25030v3","BRADI_5g25030v3")</f>
        <v>BRADI_5g25030v3</v>
      </c>
      <c r="E314" s="18" t="str">
        <f>HYPERLINK("http://oct2017-plants.ensembl.org/Brachypodium_distachyon/Gene/Summary?g=Bradi5g25030","Bradi5g25030")</f>
        <v>Bradi5g25030</v>
      </c>
      <c r="F314" s="19" t="s">
        <v>535</v>
      </c>
      <c r="G314" t="s">
        <v>172</v>
      </c>
      <c r="H314" s="19" t="s">
        <v>172</v>
      </c>
      <c r="I314" t="s">
        <v>172</v>
      </c>
      <c r="J314" s="20" t="s">
        <v>172</v>
      </c>
      <c r="K314" s="11"/>
      <c r="L314" s="10">
        <v>7.6222026720659581</v>
      </c>
      <c r="M314" s="10">
        <v>6.1369425943441529</v>
      </c>
      <c r="N314" s="10">
        <v>7.8344190087863792</v>
      </c>
      <c r="O314" s="10">
        <v>2.4608866950588633</v>
      </c>
      <c r="P314" s="10">
        <v>7.781833102131742</v>
      </c>
      <c r="Q314" s="10">
        <v>4.6900687653713158</v>
      </c>
      <c r="R314" s="10">
        <v>7.1871613509927048</v>
      </c>
      <c r="S314" s="10">
        <v>2.8876714824243188</v>
      </c>
      <c r="T314" s="10">
        <v>0.81048423497775957</v>
      </c>
      <c r="U314" s="10">
        <v>0</v>
      </c>
      <c r="V314" s="10">
        <v>1.4838630603492302</v>
      </c>
      <c r="W314" s="10">
        <v>0</v>
      </c>
      <c r="X314" s="10">
        <v>1.1912257298582882</v>
      </c>
      <c r="Y314" s="10">
        <v>0</v>
      </c>
      <c r="Z314" s="10">
        <v>1.7077309175348434</v>
      </c>
      <c r="AA314" s="10">
        <v>0.4539652653964083</v>
      </c>
      <c r="AB314" s="11"/>
      <c r="AC314" t="s">
        <v>102</v>
      </c>
      <c r="AD314" t="s">
        <v>117</v>
      </c>
      <c r="AE314" t="s">
        <v>37</v>
      </c>
      <c r="AF314" s="12"/>
      <c r="AG314" t="s">
        <v>52</v>
      </c>
      <c r="AH314" t="s">
        <v>48</v>
      </c>
      <c r="AI314" t="s">
        <v>39</v>
      </c>
      <c r="AJ314" t="s">
        <v>39</v>
      </c>
      <c r="AK314" s="12"/>
      <c r="AL314" t="s">
        <v>57</v>
      </c>
      <c r="AM314" t="s">
        <v>57</v>
      </c>
      <c r="AN314" t="s">
        <v>5</v>
      </c>
      <c r="AO314" t="s">
        <v>5</v>
      </c>
      <c r="AP314" s="12"/>
      <c r="AQ314" t="s">
        <v>41</v>
      </c>
      <c r="AR314" t="s">
        <v>134</v>
      </c>
      <c r="AS314" t="s">
        <v>134</v>
      </c>
      <c r="AT314" t="s">
        <v>134</v>
      </c>
      <c r="AU314" t="s">
        <v>134</v>
      </c>
      <c r="AV314" t="s">
        <v>41</v>
      </c>
      <c r="AW314" s="12"/>
    </row>
    <row r="315" spans="1:49">
      <c r="A315" s="18" t="str">
        <f>HYPERLINK("http://plants.ensembl.org/Triticum_aestivum/Gene/Summary?g=TraesCS4B01G307300","TraesCS4B01G307300")</f>
        <v>TraesCS4B01G307300</v>
      </c>
      <c r="B315" t="s">
        <v>724</v>
      </c>
      <c r="C315" t="s">
        <v>725</v>
      </c>
      <c r="D315" t="s">
        <v>172</v>
      </c>
      <c r="E315" t="s">
        <v>172</v>
      </c>
      <c r="F315" s="19" t="s">
        <v>172</v>
      </c>
      <c r="G315" t="s">
        <v>172</v>
      </c>
      <c r="H315" s="19" t="s">
        <v>172</v>
      </c>
      <c r="I315" t="s">
        <v>172</v>
      </c>
      <c r="J315" s="20" t="s">
        <v>172</v>
      </c>
      <c r="K315" s="11"/>
      <c r="L315" s="10">
        <v>7.0276111628610183</v>
      </c>
      <c r="M315" s="10">
        <v>6.3315129494320921</v>
      </c>
      <c r="N315" s="10">
        <v>8.0345117702908926</v>
      </c>
      <c r="O315" s="10">
        <v>5.3100637715075418</v>
      </c>
      <c r="P315" s="10">
        <v>7.7214745140887482</v>
      </c>
      <c r="Q315" s="10">
        <v>5.8515516722307925</v>
      </c>
      <c r="R315" s="10">
        <v>8.1796880256663531</v>
      </c>
      <c r="S315" s="10">
        <v>4.7439915151049901</v>
      </c>
      <c r="T315" s="10">
        <v>0.99838809038721654</v>
      </c>
      <c r="U315" s="10">
        <v>0.37176328800502795</v>
      </c>
      <c r="V315" s="10">
        <v>0.75745001623129038</v>
      </c>
      <c r="W315" s="10">
        <v>0</v>
      </c>
      <c r="X315" s="10">
        <v>1.2213821811825056</v>
      </c>
      <c r="Y315" s="10">
        <v>0</v>
      </c>
      <c r="Z315" s="10">
        <v>0</v>
      </c>
      <c r="AA315" s="10">
        <v>0</v>
      </c>
      <c r="AB315" s="11"/>
      <c r="AC315" t="s">
        <v>102</v>
      </c>
      <c r="AD315" t="s">
        <v>117</v>
      </c>
      <c r="AE315" t="s">
        <v>37</v>
      </c>
      <c r="AF315" s="12"/>
      <c r="AG315" t="s">
        <v>52</v>
      </c>
      <c r="AH315" t="s">
        <v>48</v>
      </c>
      <c r="AI315" t="s">
        <v>39</v>
      </c>
      <c r="AJ315" t="s">
        <v>39</v>
      </c>
      <c r="AK315" s="12"/>
      <c r="AL315" t="s">
        <v>57</v>
      </c>
      <c r="AM315" t="s">
        <v>57</v>
      </c>
      <c r="AN315" t="s">
        <v>5</v>
      </c>
      <c r="AO315" t="s">
        <v>5</v>
      </c>
      <c r="AP315" s="12"/>
      <c r="AQ315" t="s">
        <v>41</v>
      </c>
      <c r="AR315" t="s">
        <v>134</v>
      </c>
      <c r="AS315" t="s">
        <v>134</v>
      </c>
      <c r="AT315" t="s">
        <v>134</v>
      </c>
      <c r="AU315" t="s">
        <v>134</v>
      </c>
      <c r="AV315" t="s">
        <v>41</v>
      </c>
      <c r="AW315" s="12"/>
    </row>
    <row r="316" spans="1:49">
      <c r="A316" s="18" t="str">
        <f>HYPERLINK("http://plants.ensembl.org/Triticum_aestivum/Gene/Summary?g=TraesCS6D01G138100","TraesCS6D01G138100")</f>
        <v>TraesCS6D01G138100</v>
      </c>
      <c r="B316" t="s">
        <v>633</v>
      </c>
      <c r="C316" t="s">
        <v>536</v>
      </c>
      <c r="D316" s="18" t="str">
        <f>HYPERLINK("http://plants.ensembl.org/Brachypodium_distachyon/Gene/Summary?g=BRADI_3g05960v3","BRADI_3g05960v3")</f>
        <v>BRADI_3g05960v3</v>
      </c>
      <c r="E316" s="18" t="str">
        <f>HYPERLINK("http://oct2017-plants.ensembl.org/Brachypodium_distachyon/Gene/Summary?g=Bradi3g05960","Bradi3g05960")</f>
        <v>Bradi3g05960</v>
      </c>
      <c r="F316" s="19" t="s">
        <v>659</v>
      </c>
      <c r="G316" t="s">
        <v>172</v>
      </c>
      <c r="H316" s="19" t="s">
        <v>172</v>
      </c>
      <c r="I316" t="s">
        <v>172</v>
      </c>
      <c r="J316" s="20" t="s">
        <v>172</v>
      </c>
      <c r="K316" s="11"/>
      <c r="L316" s="10">
        <v>10.119042395139065</v>
      </c>
      <c r="M316" s="10">
        <v>7.5089185003995835</v>
      </c>
      <c r="N316" s="10">
        <v>9.4405526395032791</v>
      </c>
      <c r="O316" s="10">
        <v>2.6680510285997801</v>
      </c>
      <c r="P316" s="10">
        <v>9.8176332761922058</v>
      </c>
      <c r="Q316" s="10">
        <v>5.96226752032213</v>
      </c>
      <c r="R316" s="10">
        <v>8.7428174762230668</v>
      </c>
      <c r="S316" s="10">
        <v>2.8806463476744368</v>
      </c>
      <c r="T316" s="10">
        <v>1.1716551975811949</v>
      </c>
      <c r="U316" s="10">
        <v>2.2418503505129257</v>
      </c>
      <c r="V316" s="10">
        <v>0.43153381917503969</v>
      </c>
      <c r="W316" s="10">
        <v>1.7525059813385038</v>
      </c>
      <c r="X316" s="10">
        <v>2.6844971056086813</v>
      </c>
      <c r="Y316" s="10">
        <v>0.65785338330568555</v>
      </c>
      <c r="Z316" s="10">
        <v>1.8565342583938995</v>
      </c>
      <c r="AA316" s="10">
        <v>2.4454353808871123</v>
      </c>
      <c r="AB316" s="11"/>
      <c r="AC316" t="s">
        <v>102</v>
      </c>
      <c r="AD316" t="s">
        <v>117</v>
      </c>
      <c r="AE316" t="s">
        <v>37</v>
      </c>
      <c r="AF316" s="12"/>
      <c r="AG316" t="s">
        <v>52</v>
      </c>
      <c r="AH316" t="s">
        <v>48</v>
      </c>
      <c r="AI316" t="s">
        <v>39</v>
      </c>
      <c r="AJ316" t="s">
        <v>39</v>
      </c>
      <c r="AK316" s="12"/>
      <c r="AL316" t="s">
        <v>135</v>
      </c>
      <c r="AM316" t="s">
        <v>57</v>
      </c>
      <c r="AN316" t="s">
        <v>5</v>
      </c>
      <c r="AO316" t="s">
        <v>5</v>
      </c>
      <c r="AP316" s="12"/>
      <c r="AQ316" t="s">
        <v>41</v>
      </c>
      <c r="AR316" t="s">
        <v>122</v>
      </c>
      <c r="AS316" t="s">
        <v>134</v>
      </c>
      <c r="AT316" t="s">
        <v>122</v>
      </c>
      <c r="AU316" t="s">
        <v>134</v>
      </c>
      <c r="AV316" t="s">
        <v>41</v>
      </c>
      <c r="AW316" s="12"/>
    </row>
    <row r="317" spans="1:49">
      <c r="A317" s="23" t="str">
        <f>HYPERLINK("http://plants.ensembl.org/Triticum_aestivum/Gene/Summary?g=TraesCS1B01G045400","TraesCS1B01G045400")</f>
        <v>TraesCS1B01G045400</v>
      </c>
      <c r="B317" t="s">
        <v>346</v>
      </c>
      <c r="C317" t="s">
        <v>174</v>
      </c>
      <c r="D317" t="s">
        <v>172</v>
      </c>
      <c r="E317" t="s">
        <v>172</v>
      </c>
      <c r="F317" s="19" t="s">
        <v>172</v>
      </c>
      <c r="G317" t="s">
        <v>172</v>
      </c>
      <c r="H317" s="19" t="s">
        <v>172</v>
      </c>
      <c r="I317" t="s">
        <v>172</v>
      </c>
      <c r="J317" s="20" t="s">
        <v>172</v>
      </c>
      <c r="K317" s="11"/>
      <c r="L317" s="10">
        <v>8.7159960701635306</v>
      </c>
      <c r="M317" s="10">
        <v>7.175283732613944</v>
      </c>
      <c r="N317" s="10">
        <v>8.6730351760402957</v>
      </c>
      <c r="O317" s="10">
        <v>4.6472108804832546</v>
      </c>
      <c r="P317" s="10">
        <v>8.4751924539956782</v>
      </c>
      <c r="Q317" s="10">
        <v>6.5654585656815216</v>
      </c>
      <c r="R317" s="10">
        <v>8.7903559912521416</v>
      </c>
      <c r="S317" s="10">
        <v>4.4687038623691917</v>
      </c>
      <c r="T317" s="10">
        <v>6.2821209831066875</v>
      </c>
      <c r="U317" s="10">
        <v>0.91213885983000342</v>
      </c>
      <c r="V317" s="10">
        <v>6.1521070088296819</v>
      </c>
      <c r="W317" s="10">
        <v>0</v>
      </c>
      <c r="X317" s="10">
        <v>6.3822574165842365</v>
      </c>
      <c r="Y317" s="10">
        <v>0</v>
      </c>
      <c r="Z317" s="10">
        <v>5.3607282992265031</v>
      </c>
      <c r="AA317" s="10">
        <v>0.96756212795264429</v>
      </c>
      <c r="AB317" s="11"/>
      <c r="AC317" t="s">
        <v>117</v>
      </c>
      <c r="AD317" t="s">
        <v>117</v>
      </c>
      <c r="AE317" t="s">
        <v>37</v>
      </c>
      <c r="AF317" s="12"/>
      <c r="AG317" t="s">
        <v>48</v>
      </c>
      <c r="AH317" t="s">
        <v>48</v>
      </c>
      <c r="AI317" t="s">
        <v>39</v>
      </c>
      <c r="AJ317" t="s">
        <v>39</v>
      </c>
      <c r="AK317" s="12"/>
      <c r="AL317" t="s">
        <v>135</v>
      </c>
      <c r="AM317" t="s">
        <v>57</v>
      </c>
      <c r="AN317" t="s">
        <v>5</v>
      </c>
      <c r="AO317" t="s">
        <v>5</v>
      </c>
      <c r="AP317" s="12"/>
      <c r="AQ317" t="s">
        <v>41</v>
      </c>
      <c r="AR317" t="s">
        <v>122</v>
      </c>
      <c r="AS317" t="s">
        <v>134</v>
      </c>
      <c r="AT317" t="s">
        <v>122</v>
      </c>
      <c r="AU317" t="s">
        <v>134</v>
      </c>
      <c r="AV317" t="s">
        <v>41</v>
      </c>
      <c r="AW317" s="12"/>
    </row>
    <row r="318" spans="1:49">
      <c r="A318" s="18" t="str">
        <f>HYPERLINK("http://plants.ensembl.org/Triticum_aestivum/Gene/Summary?g=TraesCS2A01G157400","TraesCS2A01G157400")</f>
        <v>TraesCS2A01G157400</v>
      </c>
      <c r="B318" t="s">
        <v>385</v>
      </c>
      <c r="C318" t="s">
        <v>386</v>
      </c>
      <c r="D318" s="18" t="str">
        <f>HYPERLINK("http://plants.ensembl.org/Brachypodium_distachyon/Gene/Summary?g=BRADI_1g20520v3","BRADI_1g20520v3")</f>
        <v>BRADI_1g20520v3</v>
      </c>
      <c r="E318" s="18" t="str">
        <f>HYPERLINK("http://oct2017-plants.ensembl.org/Brachypodium_distachyon/Gene/Summary?g=Bradi1g20520","Bradi1g20520")</f>
        <v>Bradi1g20520</v>
      </c>
      <c r="F318" s="19" t="s">
        <v>387</v>
      </c>
      <c r="G318" t="s">
        <v>172</v>
      </c>
      <c r="H318" s="19" t="s">
        <v>172</v>
      </c>
      <c r="I318" t="s">
        <v>172</v>
      </c>
      <c r="J318" s="20" t="s">
        <v>172</v>
      </c>
      <c r="K318" s="11"/>
      <c r="L318" s="10">
        <v>10.924590714249851</v>
      </c>
      <c r="M318" s="10">
        <v>9.6061726723581167</v>
      </c>
      <c r="N318" s="10">
        <v>10.598853268379026</v>
      </c>
      <c r="O318" s="10">
        <v>9.5211542148273072</v>
      </c>
      <c r="P318" s="10">
        <v>10.781407857203593</v>
      </c>
      <c r="Q318" s="10">
        <v>9.7425789722540674</v>
      </c>
      <c r="R318" s="10">
        <v>10.543441009292779</v>
      </c>
      <c r="S318" s="10">
        <v>10.096704087196457</v>
      </c>
      <c r="T318" s="10">
        <v>9.1370283534608845</v>
      </c>
      <c r="U318" s="10">
        <v>8.4104274653927735</v>
      </c>
      <c r="V318" s="10">
        <v>9.0141233435468493</v>
      </c>
      <c r="W318" s="10">
        <v>8.4228712722139782</v>
      </c>
      <c r="X318" s="10">
        <v>9.2525552157994522</v>
      </c>
      <c r="Y318" s="10">
        <v>8.7188076326511688</v>
      </c>
      <c r="Z318" s="10">
        <v>9.1878707397678419</v>
      </c>
      <c r="AA318" s="10">
        <v>8.0339625346616188</v>
      </c>
      <c r="AB318" s="11"/>
      <c r="AC318" t="s">
        <v>117</v>
      </c>
      <c r="AD318" t="s">
        <v>141</v>
      </c>
      <c r="AE318" t="s">
        <v>37</v>
      </c>
      <c r="AF318" s="12"/>
      <c r="AG318" t="s">
        <v>48</v>
      </c>
      <c r="AH318" t="s">
        <v>51</v>
      </c>
      <c r="AI318" t="s">
        <v>39</v>
      </c>
      <c r="AJ318" t="s">
        <v>52</v>
      </c>
      <c r="AK318" s="12"/>
      <c r="AL318" t="s">
        <v>130</v>
      </c>
      <c r="AM318" t="s">
        <v>133</v>
      </c>
      <c r="AN318" t="s">
        <v>5</v>
      </c>
      <c r="AO318" t="s">
        <v>5</v>
      </c>
      <c r="AP318" s="12"/>
      <c r="AQ318" t="s">
        <v>41</v>
      </c>
      <c r="AR318" t="s">
        <v>122</v>
      </c>
      <c r="AS318" t="s">
        <v>123</v>
      </c>
      <c r="AT318" t="s">
        <v>128</v>
      </c>
      <c r="AU318" t="s">
        <v>128</v>
      </c>
      <c r="AV318" t="s">
        <v>41</v>
      </c>
      <c r="AW318" s="12"/>
    </row>
    <row r="319" spans="1:49">
      <c r="A319" s="18" t="str">
        <f>HYPERLINK("http://plants.ensembl.org/Triticum_aestivum/Gene/Summary?g=TraesCS6A01G060700","TraesCS6A01G060700")</f>
        <v>TraesCS6A01G060700</v>
      </c>
      <c r="B319" t="s">
        <v>429</v>
      </c>
      <c r="C319" t="s">
        <v>430</v>
      </c>
      <c r="D319" t="s">
        <v>172</v>
      </c>
      <c r="E319" t="s">
        <v>172</v>
      </c>
      <c r="F319" s="21" t="s">
        <v>172</v>
      </c>
      <c r="G319" t="s">
        <v>172</v>
      </c>
      <c r="H319" s="21" t="s">
        <v>172</v>
      </c>
      <c r="I319" t="s">
        <v>172</v>
      </c>
      <c r="J319" s="21" t="s">
        <v>172</v>
      </c>
      <c r="K319" s="11"/>
      <c r="L319" s="10">
        <v>10.998264152918772</v>
      </c>
      <c r="M319" s="10">
        <v>9.9552060373950439</v>
      </c>
      <c r="N319" s="10">
        <v>10.897100223984438</v>
      </c>
      <c r="O319" s="10">
        <v>10.175094091092911</v>
      </c>
      <c r="P319" s="10">
        <v>11.339115184185877</v>
      </c>
      <c r="Q319" s="10">
        <v>10.013586619895554</v>
      </c>
      <c r="R319" s="10">
        <v>10.958280051719189</v>
      </c>
      <c r="S319" s="10">
        <v>10.751384299383384</v>
      </c>
      <c r="T319" s="10">
        <v>9.2938095026317953</v>
      </c>
      <c r="U319" s="10">
        <v>10.441594346095718</v>
      </c>
      <c r="V319" s="10">
        <v>9.329183707332632</v>
      </c>
      <c r="W319" s="10">
        <v>10.899069362375254</v>
      </c>
      <c r="X319" s="10">
        <v>9.0570426063081761</v>
      </c>
      <c r="Y319" s="10">
        <v>10.206188338186134</v>
      </c>
      <c r="Z319" s="10">
        <v>9.8062614301067903</v>
      </c>
      <c r="AA319" s="10">
        <v>10.640493077712309</v>
      </c>
      <c r="AB319" s="11"/>
      <c r="AC319" t="s">
        <v>151</v>
      </c>
      <c r="AD319" t="s">
        <v>38</v>
      </c>
      <c r="AE319" t="s">
        <v>37</v>
      </c>
      <c r="AF319" s="12"/>
      <c r="AG319" t="s">
        <v>51</v>
      </c>
      <c r="AH319" t="s">
        <v>51</v>
      </c>
      <c r="AI319" t="s">
        <v>54</v>
      </c>
      <c r="AJ319" t="s">
        <v>55</v>
      </c>
      <c r="AK319" s="12"/>
      <c r="AL319" t="s">
        <v>57</v>
      </c>
      <c r="AM319" t="s">
        <v>57</v>
      </c>
      <c r="AN319" t="s">
        <v>5</v>
      </c>
      <c r="AO319" t="s">
        <v>5</v>
      </c>
      <c r="AP319" s="12"/>
      <c r="AQ319" t="s">
        <v>41</v>
      </c>
      <c r="AR319" t="s">
        <v>134</v>
      </c>
      <c r="AS319" t="s">
        <v>134</v>
      </c>
      <c r="AT319" t="s">
        <v>134</v>
      </c>
      <c r="AU319" t="s">
        <v>134</v>
      </c>
      <c r="AV319" t="s">
        <v>41</v>
      </c>
      <c r="AW319" s="12"/>
    </row>
    <row r="320" spans="1:49">
      <c r="A320" s="18" t="str">
        <f>HYPERLINK("http://plants.ensembl.org/Triticum_aestivum/Gene/Summary?g=TraesCS5D01G504200","TraesCS5D01G504200")</f>
        <v>TraesCS5D01G504200</v>
      </c>
      <c r="B320" t="s">
        <v>575</v>
      </c>
      <c r="C320" t="s">
        <v>576</v>
      </c>
      <c r="D320" s="18" t="str">
        <f>HYPERLINK("http://plants.ensembl.org/Brachypodium_distachyon/Gene/Summary?g=BRADI_3g07980v3","BRADI_3g07980v3")</f>
        <v>BRADI_3g07980v3</v>
      </c>
      <c r="E320" s="18" t="str">
        <f>HYPERLINK("http://oct2017-plants.ensembl.org/Brachypodium_distachyon/Gene/Summary?g=Bradi3g07980","Bradi3g07980")</f>
        <v>Bradi3g07980</v>
      </c>
      <c r="F320" s="19" t="s">
        <v>577</v>
      </c>
      <c r="G320" t="s">
        <v>172</v>
      </c>
      <c r="H320" s="19" t="s">
        <v>172</v>
      </c>
      <c r="I320" t="s">
        <v>172</v>
      </c>
      <c r="J320" s="20" t="s">
        <v>172</v>
      </c>
      <c r="K320" s="11"/>
      <c r="L320" s="10">
        <v>10.433249712094053</v>
      </c>
      <c r="M320" s="10">
        <v>11.727847155400058</v>
      </c>
      <c r="N320" s="10">
        <v>7.5508916888078783</v>
      </c>
      <c r="O320" s="10">
        <v>7.4640465915671852</v>
      </c>
      <c r="P320" s="10">
        <v>10.641867808312224</v>
      </c>
      <c r="Q320" s="10">
        <v>11.845630445521657</v>
      </c>
      <c r="R320" s="10">
        <v>7.966838028917592</v>
      </c>
      <c r="S320" s="10">
        <v>7.6606819456630477</v>
      </c>
      <c r="T320" s="10">
        <v>8.3972797360539833</v>
      </c>
      <c r="U320" s="10">
        <v>10.234897924470594</v>
      </c>
      <c r="V320" s="10">
        <v>6.056871778475208</v>
      </c>
      <c r="W320" s="10">
        <v>6.0910460309288048</v>
      </c>
      <c r="X320" s="10">
        <v>8.9040170732341473</v>
      </c>
      <c r="Y320" s="10">
        <v>10.745920325804308</v>
      </c>
      <c r="Z320" s="10">
        <v>5.8801067314276088</v>
      </c>
      <c r="AA320" s="10">
        <v>4.944860007164964</v>
      </c>
      <c r="AB320" s="11"/>
      <c r="AC320" t="s">
        <v>64</v>
      </c>
      <c r="AD320" t="s">
        <v>37</v>
      </c>
      <c r="AE320" t="s">
        <v>59</v>
      </c>
      <c r="AF320" s="12"/>
      <c r="AG320" t="s">
        <v>100</v>
      </c>
      <c r="AH320" t="s">
        <v>100</v>
      </c>
      <c r="AI320" t="s">
        <v>100</v>
      </c>
      <c r="AJ320" t="s">
        <v>100</v>
      </c>
      <c r="AK320" s="12"/>
      <c r="AL320" t="s">
        <v>130</v>
      </c>
      <c r="AM320" t="s">
        <v>125</v>
      </c>
      <c r="AN320" t="s">
        <v>5</v>
      </c>
      <c r="AO320" t="s">
        <v>5</v>
      </c>
      <c r="AP320" s="12"/>
      <c r="AQ320" t="s">
        <v>41</v>
      </c>
      <c r="AR320" t="s">
        <v>122</v>
      </c>
      <c r="AS320" t="s">
        <v>122</v>
      </c>
      <c r="AT320" t="s">
        <v>128</v>
      </c>
      <c r="AU320" t="s">
        <v>128</v>
      </c>
      <c r="AV320" t="s">
        <v>41</v>
      </c>
      <c r="AW320" s="12"/>
    </row>
  </sheetData>
  <mergeCells count="4">
    <mergeCell ref="AC1:AE1"/>
    <mergeCell ref="AG1:AJ1"/>
    <mergeCell ref="AL1:AO1"/>
    <mergeCell ref="AQ1:AV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A1048576"/>
    </sheetView>
  </sheetViews>
  <sheetFormatPr defaultRowHeight="15"/>
  <cols>
    <col min="1" max="1" width="22.5703125" customWidth="1"/>
    <col min="2" max="2" width="42.28515625" customWidth="1"/>
    <col min="3" max="3" width="43.42578125" customWidth="1"/>
    <col min="4" max="4" width="18.85546875" customWidth="1"/>
    <col min="5" max="5" width="14.5703125" customWidth="1"/>
    <col min="6" max="6" width="12.85546875" customWidth="1"/>
    <col min="7" max="7" width="12" customWidth="1"/>
    <col min="8" max="8" width="13.140625" customWidth="1"/>
    <col min="9" max="9" width="12" customWidth="1"/>
    <col min="10" max="10" width="21.5703125" style="9" bestFit="1" customWidth="1"/>
  </cols>
  <sheetData>
    <row r="1" spans="1:10">
      <c r="A1" s="4" t="s">
        <v>158</v>
      </c>
      <c r="B1" s="4" t="s">
        <v>159</v>
      </c>
      <c r="C1" s="4" t="s">
        <v>160</v>
      </c>
      <c r="D1" s="4" t="s">
        <v>161</v>
      </c>
      <c r="E1" s="17" t="s">
        <v>162</v>
      </c>
      <c r="F1" s="17" t="s">
        <v>163</v>
      </c>
      <c r="G1" s="17" t="s">
        <v>164</v>
      </c>
      <c r="H1" s="17" t="s">
        <v>165</v>
      </c>
      <c r="I1" s="17" t="s">
        <v>166</v>
      </c>
      <c r="J1" s="17" t="s">
        <v>167</v>
      </c>
    </row>
    <row r="2" spans="1:10">
      <c r="A2" s="18" t="str">
        <f>HYPERLINK("http://plants.ensembl.org/Triticum_aestivum/Gene/Summary?g=TraesCS1A01G384000","TraesCS1A01G384000")</f>
        <v>TraesCS1A01G384000</v>
      </c>
      <c r="B2" t="s">
        <v>316</v>
      </c>
      <c r="C2" t="s">
        <v>213</v>
      </c>
      <c r="D2" s="18" t="str">
        <f>HYPERLINK("http://plants.ensembl.org/Brachypodium_distachyon/Gene/Summary?g=BRADI_2g17170v3","BRADI_2g17170v3")</f>
        <v>BRADI_2g17170v3</v>
      </c>
      <c r="E2" s="18" t="str">
        <f>HYPERLINK("http://oct2017-plants.ensembl.org/Brachypodium_distachyon/Gene/Summary?g=Bradi2g17170","Bradi2g17170")</f>
        <v>Bradi2g17170</v>
      </c>
      <c r="F2" s="19" t="s">
        <v>317</v>
      </c>
      <c r="G2" s="18" t="str">
        <f>HYPERLINK("http://plants.ensembl.org/Arabidopsis_thaliana/Gene/Summary?g=AT4G13400","AT4G13400")</f>
        <v>AT4G13400</v>
      </c>
      <c r="H2" s="19" t="s">
        <v>201</v>
      </c>
      <c r="I2" s="18" t="str">
        <f>HYPERLINK("http://plants.ensembl.org/Arabidopsis_thaliana/Gene/Summary?g=AT4G13400","AT4G13400")</f>
        <v>AT4G13400</v>
      </c>
      <c r="J2" s="20" t="s">
        <v>201</v>
      </c>
    </row>
    <row r="3" spans="1:10">
      <c r="A3" s="18" t="str">
        <f>HYPERLINK("http://plants.ensembl.org/Triticum_aestivum/Gene/Summary?g=TraesCS1B01G045400","TraesCS1B01G045400")</f>
        <v>TraesCS1B01G045400</v>
      </c>
      <c r="B3" t="s">
        <v>346</v>
      </c>
      <c r="C3" t="s">
        <v>174</v>
      </c>
      <c r="D3" t="s">
        <v>172</v>
      </c>
      <c r="E3" t="s">
        <v>172</v>
      </c>
      <c r="F3" s="19" t="s">
        <v>172</v>
      </c>
      <c r="G3" t="s">
        <v>172</v>
      </c>
      <c r="H3" s="19" t="s">
        <v>172</v>
      </c>
      <c r="I3" t="s">
        <v>172</v>
      </c>
      <c r="J3" s="20" t="s">
        <v>172</v>
      </c>
    </row>
    <row r="4" spans="1:10">
      <c r="A4" s="18" t="str">
        <f>HYPERLINK("http://plants.ensembl.org/Triticum_aestivum/Gene/Summary?g=TraesCS2A01G157400","TraesCS2A01G157400")</f>
        <v>TraesCS2A01G157400</v>
      </c>
      <c r="B4" t="s">
        <v>385</v>
      </c>
      <c r="C4" t="s">
        <v>386</v>
      </c>
      <c r="D4" s="18" t="str">
        <f>HYPERLINK("http://plants.ensembl.org/Brachypodium_distachyon/Gene/Summary?g=BRADI_1g20520v3","BRADI_1g20520v3")</f>
        <v>BRADI_1g20520v3</v>
      </c>
      <c r="E4" s="18" t="str">
        <f>HYPERLINK("http://oct2017-plants.ensembl.org/Brachypodium_distachyon/Gene/Summary?g=Bradi1g20520","Bradi1g20520")</f>
        <v>Bradi1g20520</v>
      </c>
      <c r="F4" s="19" t="s">
        <v>387</v>
      </c>
      <c r="G4" t="s">
        <v>172</v>
      </c>
      <c r="H4" s="19" t="s">
        <v>172</v>
      </c>
      <c r="I4" t="s">
        <v>172</v>
      </c>
      <c r="J4" s="20" t="s">
        <v>172</v>
      </c>
    </row>
    <row r="5" spans="1:10">
      <c r="A5" s="18" t="str">
        <f>HYPERLINK("http://plants.ensembl.org/Triticum_aestivum/Gene/Summary?g=TraesCS2D01G480900","TraesCS2D01G480900")</f>
        <v>TraesCS2D01G480900</v>
      </c>
      <c r="B5" t="s">
        <v>716</v>
      </c>
      <c r="C5" t="s">
        <v>717</v>
      </c>
      <c r="D5" t="s">
        <v>172</v>
      </c>
      <c r="E5" t="s">
        <v>172</v>
      </c>
      <c r="F5" s="19" t="s">
        <v>172</v>
      </c>
      <c r="G5" t="s">
        <v>172</v>
      </c>
      <c r="H5" s="19" t="s">
        <v>172</v>
      </c>
      <c r="I5" t="s">
        <v>172</v>
      </c>
      <c r="J5" s="20" t="s">
        <v>172</v>
      </c>
    </row>
    <row r="6" spans="1:10">
      <c r="A6" s="18" t="str">
        <f>HYPERLINK("http://plants.ensembl.org/Triticum_aestivum/Gene/Summary?g=TraesCS3A01G046000","TraesCS3A01G046000")</f>
        <v>TraesCS3A01G046000</v>
      </c>
      <c r="B6" t="s">
        <v>539</v>
      </c>
      <c r="C6" t="s">
        <v>496</v>
      </c>
      <c r="D6" t="s">
        <v>172</v>
      </c>
      <c r="E6" t="s">
        <v>172</v>
      </c>
      <c r="F6" s="21" t="s">
        <v>172</v>
      </c>
      <c r="G6" t="s">
        <v>172</v>
      </c>
      <c r="H6" s="21" t="s">
        <v>172</v>
      </c>
      <c r="I6" t="s">
        <v>172</v>
      </c>
      <c r="J6" s="21" t="s">
        <v>172</v>
      </c>
    </row>
    <row r="7" spans="1:10">
      <c r="A7" s="18" t="str">
        <f>HYPERLINK("http://plants.ensembl.org/Triticum_aestivum/Gene/Summary?g=TraesCS3A01G160500","TraesCS3A01G160500")</f>
        <v>TraesCS3A01G160500</v>
      </c>
      <c r="B7" t="s">
        <v>514</v>
      </c>
      <c r="C7" t="s">
        <v>515</v>
      </c>
      <c r="D7" s="18" t="str">
        <f>HYPERLINK("http://plants.ensembl.org/Brachypodium_distachyon/Gene/Summary?g=BRADI_2g08250v3","BRADI_2g08250v3")</f>
        <v>BRADI_2g08250v3</v>
      </c>
      <c r="E7" s="18" t="str">
        <f>HYPERLINK("http://oct2017-plants.ensembl.org/Brachypodium_distachyon/Gene/Summary?g=Bradi2g08250","Bradi2g08250")</f>
        <v>Bradi2g08250</v>
      </c>
      <c r="F7" s="21" t="s">
        <v>516</v>
      </c>
      <c r="G7" t="s">
        <v>172</v>
      </c>
      <c r="H7" s="21" t="s">
        <v>172</v>
      </c>
      <c r="I7" t="s">
        <v>172</v>
      </c>
      <c r="J7" s="21" t="s">
        <v>172</v>
      </c>
    </row>
    <row r="8" spans="1:10">
      <c r="A8" s="18" t="str">
        <f>HYPERLINK("http://plants.ensembl.org/Triticum_aestivum/Gene/Summary?g=TraesCS3D01G016600","TraesCS3D01G016600")</f>
        <v>TraesCS3D01G016600</v>
      </c>
      <c r="B8" t="s">
        <v>467</v>
      </c>
      <c r="C8" t="s">
        <v>468</v>
      </c>
      <c r="D8" t="s">
        <v>172</v>
      </c>
      <c r="E8" t="s">
        <v>172</v>
      </c>
      <c r="F8" s="19" t="s">
        <v>172</v>
      </c>
      <c r="G8" t="s">
        <v>172</v>
      </c>
      <c r="H8" s="19" t="s">
        <v>172</v>
      </c>
      <c r="I8" t="s">
        <v>172</v>
      </c>
      <c r="J8" s="20" t="s">
        <v>172</v>
      </c>
    </row>
    <row r="9" spans="1:10">
      <c r="A9" s="18" t="str">
        <f>HYPERLINK("http://plants.ensembl.org/Triticum_aestivum/Gene/Summary?g=TraesCS3D01G021200","TraesCS3D01G021200")</f>
        <v>TraesCS3D01G021200</v>
      </c>
      <c r="B9" t="s">
        <v>720</v>
      </c>
      <c r="C9" t="s">
        <v>721</v>
      </c>
      <c r="D9" t="s">
        <v>172</v>
      </c>
      <c r="E9" s="18" t="str">
        <f>HYPERLINK("http://oct2017-plants.ensembl.org/Brachypodium_distachyon/Gene/Summary?g=Bradi2g01540","Bradi2g01540")</f>
        <v>Bradi2g01540</v>
      </c>
      <c r="F9" s="19" t="s">
        <v>722</v>
      </c>
      <c r="G9" t="s">
        <v>172</v>
      </c>
      <c r="H9" s="19" t="s">
        <v>172</v>
      </c>
      <c r="I9" t="s">
        <v>172</v>
      </c>
      <c r="J9" s="20" t="s">
        <v>172</v>
      </c>
    </row>
    <row r="10" spans="1:10">
      <c r="A10" s="18" t="str">
        <f>HYPERLINK("http://plants.ensembl.org/Triticum_aestivum/Gene/Summary?g=TraesCS3D01G023300","TraesCS3D01G023300")</f>
        <v>TraesCS3D01G023300</v>
      </c>
      <c r="B10" t="s">
        <v>186</v>
      </c>
      <c r="C10" t="s">
        <v>187</v>
      </c>
      <c r="D10" s="18" t="str">
        <f>HYPERLINK("http://plants.ensembl.org/Brachypodium_distachyon/Gene/Summary?g=BRADI_5g25030v3","BRADI_5g25030v3")</f>
        <v>BRADI_5g25030v3</v>
      </c>
      <c r="E10" s="18" t="str">
        <f>HYPERLINK("http://oct2017-plants.ensembl.org/Brachypodium_distachyon/Gene/Summary?g=Bradi5g25030","Bradi5g25030")</f>
        <v>Bradi5g25030</v>
      </c>
      <c r="F10" s="19" t="s">
        <v>535</v>
      </c>
      <c r="G10" t="s">
        <v>172</v>
      </c>
      <c r="H10" s="19" t="s">
        <v>172</v>
      </c>
      <c r="I10" t="s">
        <v>172</v>
      </c>
      <c r="J10" s="20" t="s">
        <v>172</v>
      </c>
    </row>
    <row r="11" spans="1:10">
      <c r="A11" s="18" t="str">
        <f>HYPERLINK("http://plants.ensembl.org/Triticum_aestivum/Gene/Summary?g=TraesCS4A01G122400","TraesCS4A01G122400")</f>
        <v>TraesCS4A01G122400</v>
      </c>
      <c r="B11" t="s">
        <v>552</v>
      </c>
      <c r="C11" t="s">
        <v>553</v>
      </c>
      <c r="D11" s="18" t="str">
        <f>HYPERLINK("http://plants.ensembl.org/Brachypodium_distachyon/Gene/Summary?g=BRADI_1g64370v3","BRADI_1g64370v3")</f>
        <v>BRADI_1g64370v3</v>
      </c>
      <c r="E11" s="18" t="str">
        <f>HYPERLINK("http://oct2017-plants.ensembl.org/Brachypodium_distachyon/Gene/Summary?g=Bradi1g64370","Bradi1g64370")</f>
        <v>Bradi1g64370</v>
      </c>
      <c r="F11" s="19" t="s">
        <v>554</v>
      </c>
      <c r="G11" s="18" t="str">
        <f>HYPERLINK("http://plants.ensembl.org/Arabidopsis_thaliana/Gene/Summary?g=AT3G62370","AT3G62370")</f>
        <v>AT3G62370</v>
      </c>
      <c r="H11" s="19" t="s">
        <v>555</v>
      </c>
      <c r="I11" s="18" t="str">
        <f>HYPERLINK("http://plants.ensembl.org/Arabidopsis_thaliana/Gene/Summary?g=AT3G62370","AT3G62370")</f>
        <v>AT3G62370</v>
      </c>
      <c r="J11" s="20" t="s">
        <v>556</v>
      </c>
    </row>
    <row r="12" spans="1:10">
      <c r="A12" s="18" t="str">
        <f>HYPERLINK("http://plants.ensembl.org/Triticum_aestivum/Gene/Summary?g=TraesCS4B01G307300","TraesCS4B01G307300")</f>
        <v>TraesCS4B01G307300</v>
      </c>
      <c r="B12" t="s">
        <v>724</v>
      </c>
      <c r="C12" t="s">
        <v>725</v>
      </c>
      <c r="D12" t="s">
        <v>172</v>
      </c>
      <c r="E12" t="s">
        <v>172</v>
      </c>
      <c r="F12" s="19" t="s">
        <v>172</v>
      </c>
      <c r="G12" t="s">
        <v>172</v>
      </c>
      <c r="H12" s="19" t="s">
        <v>172</v>
      </c>
      <c r="I12" t="s">
        <v>172</v>
      </c>
      <c r="J12" s="20" t="s">
        <v>172</v>
      </c>
    </row>
    <row r="13" spans="1:10">
      <c r="A13" s="18" t="str">
        <f>HYPERLINK("http://plants.ensembl.org/Triticum_aestivum/Gene/Summary?g=TraesCS5D01G504200","TraesCS5D01G504200")</f>
        <v>TraesCS5D01G504200</v>
      </c>
      <c r="B13" t="s">
        <v>575</v>
      </c>
      <c r="C13" t="s">
        <v>576</v>
      </c>
      <c r="D13" s="18" t="str">
        <f>HYPERLINK("http://plants.ensembl.org/Brachypodium_distachyon/Gene/Summary?g=BRADI_3g07980v3","BRADI_3g07980v3")</f>
        <v>BRADI_3g07980v3</v>
      </c>
      <c r="E13" s="18" t="str">
        <f>HYPERLINK("http://oct2017-plants.ensembl.org/Brachypodium_distachyon/Gene/Summary?g=Bradi3g07980","Bradi3g07980")</f>
        <v>Bradi3g07980</v>
      </c>
      <c r="F13" s="19" t="s">
        <v>577</v>
      </c>
      <c r="G13" t="s">
        <v>172</v>
      </c>
      <c r="H13" s="19" t="s">
        <v>172</v>
      </c>
      <c r="I13" t="s">
        <v>172</v>
      </c>
      <c r="J13" s="20" t="s">
        <v>172</v>
      </c>
    </row>
    <row r="14" spans="1:10">
      <c r="A14" s="18" t="str">
        <f>HYPERLINK("http://plants.ensembl.org/Triticum_aestivum/Gene/Summary?g=TraesCS6A01G060700","TraesCS6A01G060700")</f>
        <v>TraesCS6A01G060700</v>
      </c>
      <c r="B14" t="s">
        <v>429</v>
      </c>
      <c r="C14" t="s">
        <v>430</v>
      </c>
      <c r="D14" t="s">
        <v>172</v>
      </c>
      <c r="E14" t="s">
        <v>172</v>
      </c>
      <c r="F14" s="21" t="s">
        <v>172</v>
      </c>
      <c r="G14" t="s">
        <v>172</v>
      </c>
      <c r="H14" s="21" t="s">
        <v>172</v>
      </c>
      <c r="I14" t="s">
        <v>172</v>
      </c>
      <c r="J14" s="21" t="s">
        <v>172</v>
      </c>
    </row>
    <row r="15" spans="1:10">
      <c r="A15" s="18" t="str">
        <f>HYPERLINK("http://plants.ensembl.org/Triticum_aestivum/Gene/Summary?g=TraesCS6D01G138100","TraesCS6D01G138100")</f>
        <v>TraesCS6D01G138100</v>
      </c>
      <c r="B15" t="s">
        <v>633</v>
      </c>
      <c r="C15" t="s">
        <v>536</v>
      </c>
      <c r="D15" s="18" t="str">
        <f>HYPERLINK("http://plants.ensembl.org/Brachypodium_distachyon/Gene/Summary?g=BRADI_3g05960v3","BRADI_3g05960v3")</f>
        <v>BRADI_3g05960v3</v>
      </c>
      <c r="E15" s="18" t="str">
        <f>HYPERLINK("http://oct2017-plants.ensembl.org/Brachypodium_distachyon/Gene/Summary?g=Bradi3g05960","Bradi3g05960")</f>
        <v>Bradi3g05960</v>
      </c>
      <c r="F15" s="19" t="s">
        <v>659</v>
      </c>
      <c r="G15" t="s">
        <v>172</v>
      </c>
      <c r="H15" s="19" t="s">
        <v>172</v>
      </c>
      <c r="I15" t="s">
        <v>172</v>
      </c>
      <c r="J15" s="20" t="s">
        <v>172</v>
      </c>
    </row>
    <row r="16" spans="1:10">
      <c r="A16" s="18" t="str">
        <f>HYPERLINK("http://plants.ensembl.org/Triticum_aestivum/Gene/Summary?g=TraesCS6D01G392000","TraesCS6D01G392000")</f>
        <v>TraesCS6D01G392000</v>
      </c>
      <c r="B16" t="s">
        <v>747</v>
      </c>
      <c r="C16" t="s">
        <v>652</v>
      </c>
      <c r="D16" t="s">
        <v>172</v>
      </c>
      <c r="E16" t="s">
        <v>172</v>
      </c>
      <c r="F16" s="19" t="s">
        <v>172</v>
      </c>
      <c r="G16" t="s">
        <v>172</v>
      </c>
      <c r="H16" s="19" t="s">
        <v>172</v>
      </c>
      <c r="I16" t="s">
        <v>172</v>
      </c>
      <c r="J16" s="20" t="s">
        <v>172</v>
      </c>
    </row>
    <row r="17" spans="1:10">
      <c r="A17" s="18" t="str">
        <f>HYPERLINK("http://plants.ensembl.org/Triticum_aestivum/Gene/Summary?g=TraesCS1A01G005800","TraesCS1A01G005800")</f>
        <v>TraesCS1A01G005800</v>
      </c>
      <c r="B17" t="s">
        <v>176</v>
      </c>
      <c r="C17" t="s">
        <v>177</v>
      </c>
      <c r="D17" s="18" t="str">
        <f>HYPERLINK("http://plants.ensembl.org/Brachypodium_distachyon/Gene/Summary?g=BRADI_2g39990v3","BRADI_2g39990v3")</f>
        <v>BRADI_2g39990v3</v>
      </c>
      <c r="E17" s="18" t="str">
        <f>HYPERLINK("http://oct2017-plants.ensembl.org/Brachypodium_distachyon/Gene/Summary?g=Bradi2g39990","Bradi2g39990")</f>
        <v>Bradi2g39990</v>
      </c>
      <c r="F17" s="21" t="s">
        <v>178</v>
      </c>
      <c r="G17" t="s">
        <v>172</v>
      </c>
      <c r="H17" s="21" t="s">
        <v>172</v>
      </c>
      <c r="I17" t="s">
        <v>172</v>
      </c>
      <c r="J17" s="21" t="s">
        <v>172</v>
      </c>
    </row>
    <row r="18" spans="1:10">
      <c r="A18" s="18" t="str">
        <f>HYPERLINK("http://plants.ensembl.org/Triticum_aestivum/Gene/Summary?g=TraesCS1A01G005900","TraesCS1A01G005900")</f>
        <v>TraesCS1A01G005900</v>
      </c>
      <c r="B18" t="s">
        <v>179</v>
      </c>
      <c r="C18" t="s">
        <v>180</v>
      </c>
      <c r="D18" s="18" t="str">
        <f>HYPERLINK("http://plants.ensembl.org/Brachypodium_distachyon/Gene/Summary?g=BRADI_2g39980v3","BRADI_2g39980v3")</f>
        <v>BRADI_2g39980v3</v>
      </c>
      <c r="E18" s="18" t="str">
        <f>HYPERLINK("http://oct2017-plants.ensembl.org/Brachypodium_distachyon/Gene/Summary?g=Bradi2g39980","Bradi2g39980")</f>
        <v>Bradi2g39980</v>
      </c>
      <c r="F18" s="19" t="s">
        <v>181</v>
      </c>
      <c r="G18" s="18" t="str">
        <f>HYPERLINK("http://plants.ensembl.org/Arabidopsis_thaliana/Gene/Summary?g=AT3G10640","AT3G10640")</f>
        <v>AT3G10640</v>
      </c>
      <c r="H18" s="19" t="s">
        <v>182</v>
      </c>
      <c r="I18" s="18" t="str">
        <f>HYPERLINK("http://plants.ensembl.org/Arabidopsis_thaliana/Gene/Summary?g=AT3G10640","AT3G10640")</f>
        <v>AT3G10640</v>
      </c>
      <c r="J18" s="20" t="s">
        <v>182</v>
      </c>
    </row>
    <row r="19" spans="1:10">
      <c r="A19" s="18" t="str">
        <f>HYPERLINK("http://plants.ensembl.org/Triticum_aestivum/Gene/Summary?g=TraesCS1A01G006000","TraesCS1A01G006000")</f>
        <v>TraesCS1A01G006000</v>
      </c>
      <c r="B19" t="s">
        <v>706</v>
      </c>
      <c r="C19" t="s">
        <v>410</v>
      </c>
      <c r="D19" t="s">
        <v>172</v>
      </c>
      <c r="E19" t="s">
        <v>172</v>
      </c>
      <c r="F19" s="19" t="s">
        <v>172</v>
      </c>
      <c r="G19" t="s">
        <v>172</v>
      </c>
      <c r="H19" s="19" t="s">
        <v>172</v>
      </c>
      <c r="I19" t="s">
        <v>172</v>
      </c>
      <c r="J19" s="20" t="s">
        <v>172</v>
      </c>
    </row>
    <row r="20" spans="1:10">
      <c r="A20" s="18" t="str">
        <f>HYPERLINK("http://plants.ensembl.org/Triticum_aestivum/Gene/Summary?g=TraesCS1A01G006800","TraesCS1A01G006800")</f>
        <v>TraesCS1A01G006800</v>
      </c>
      <c r="B20" t="s">
        <v>324</v>
      </c>
      <c r="C20" t="s">
        <v>229</v>
      </c>
      <c r="D20" t="s">
        <v>172</v>
      </c>
      <c r="E20" t="s">
        <v>172</v>
      </c>
      <c r="F20" s="19" t="s">
        <v>172</v>
      </c>
      <c r="G20" t="s">
        <v>172</v>
      </c>
      <c r="H20" s="19" t="s">
        <v>172</v>
      </c>
      <c r="I20" t="s">
        <v>172</v>
      </c>
      <c r="J20" s="20" t="s">
        <v>172</v>
      </c>
    </row>
    <row r="21" spans="1:10">
      <c r="A21" s="18" t="str">
        <f>HYPERLINK("http://plants.ensembl.org/Triticum_aestivum/Gene/Summary?g=TraesCS1A01G017900","TraesCS1A01G017900")</f>
        <v>TraesCS1A01G017900</v>
      </c>
      <c r="B21" t="s">
        <v>193</v>
      </c>
      <c r="C21" t="s">
        <v>194</v>
      </c>
      <c r="D21" s="18" t="str">
        <f>HYPERLINK("http://plants.ensembl.org/Brachypodium_distachyon/Gene/Summary?g=BRADI_2g39720v3","BRADI_2g39720v3")</f>
        <v>BRADI_2g39720v3</v>
      </c>
      <c r="E21" t="s">
        <v>172</v>
      </c>
      <c r="F21" s="19" t="s">
        <v>172</v>
      </c>
      <c r="G21" t="s">
        <v>172</v>
      </c>
      <c r="H21" s="19" t="s">
        <v>172</v>
      </c>
      <c r="I21" t="s">
        <v>172</v>
      </c>
      <c r="J21" s="20" t="s">
        <v>172</v>
      </c>
    </row>
    <row r="22" spans="1:10">
      <c r="A22" s="18" t="str">
        <f>HYPERLINK("http://plants.ensembl.org/Triticum_aestivum/Gene/Summary?g=TraesCS1A01G071500","TraesCS1A01G071500")</f>
        <v>TraesCS1A01G071500</v>
      </c>
      <c r="B22" t="s">
        <v>214</v>
      </c>
      <c r="C22" t="s">
        <v>215</v>
      </c>
      <c r="D22" s="18" t="str">
        <f>HYPERLINK("http://plants.ensembl.org/Brachypodium_distachyon/Gene/Summary?g=BRADI_3g35726v3","BRADI_3g35726v3")</f>
        <v>BRADI_3g35726v3</v>
      </c>
      <c r="E22" s="18" t="str">
        <f>HYPERLINK("http://oct2017-plants.ensembl.org/Brachypodium_distachyon/Gene/Summary?g=Bradi3g35726","Bradi3g35726")</f>
        <v>Bradi3g35726</v>
      </c>
      <c r="F22" s="19" t="s">
        <v>216</v>
      </c>
      <c r="G22" t="s">
        <v>172</v>
      </c>
      <c r="H22" s="19" t="s">
        <v>172</v>
      </c>
      <c r="I22" t="s">
        <v>172</v>
      </c>
      <c r="J22" s="20" t="s">
        <v>172</v>
      </c>
    </row>
    <row r="23" spans="1:10">
      <c r="A23" s="18" t="str">
        <f>HYPERLINK("http://plants.ensembl.org/Triticum_aestivum/Gene/Summary?g=TraesCS1A01G115700","TraesCS1A01G115700")</f>
        <v>TraesCS1A01G115700</v>
      </c>
      <c r="B23" t="s">
        <v>707</v>
      </c>
      <c r="C23" t="s">
        <v>233</v>
      </c>
      <c r="D23" t="s">
        <v>172</v>
      </c>
      <c r="E23" t="s">
        <v>172</v>
      </c>
      <c r="F23" s="19" t="s">
        <v>172</v>
      </c>
      <c r="G23" s="18" t="str">
        <f>HYPERLINK("http://plants.ensembl.org/Arabidopsis_thaliana/Gene/Summary?g=AT1G80160","AT1G80160")</f>
        <v>AT1G80160</v>
      </c>
      <c r="H23" s="19" t="s">
        <v>234</v>
      </c>
      <c r="I23" s="18" t="str">
        <f>HYPERLINK("http://plants.ensembl.org/Arabidopsis_thaliana/Gene/Summary?g=AT1G80160","AT1G80160")</f>
        <v>AT1G80160</v>
      </c>
      <c r="J23" s="20" t="s">
        <v>234</v>
      </c>
    </row>
    <row r="24" spans="1:10">
      <c r="A24" s="18" t="str">
        <f>HYPERLINK("http://plants.ensembl.org/Triticum_aestivum/Gene/Summary?g=TraesCS1A01G143300","TraesCS1A01G143300")</f>
        <v>TraesCS1A01G143300</v>
      </c>
      <c r="B24" t="s">
        <v>239</v>
      </c>
      <c r="C24" t="s">
        <v>240</v>
      </c>
      <c r="D24" s="18" t="str">
        <f>HYPERLINK("http://plants.ensembl.org/Brachypodium_distachyon/Gene/Summary?g=BRADI_3g27900v3","BRADI_3g27900v3")</f>
        <v>BRADI_3g27900v3</v>
      </c>
      <c r="E24" s="18" t="str">
        <f>HYPERLINK("http://oct2017-plants.ensembl.org/Brachypodium_distachyon/Gene/Summary?g=Bradi3g27900","Bradi3g27900")</f>
        <v>Bradi3g27900</v>
      </c>
      <c r="F24" s="21" t="s">
        <v>241</v>
      </c>
      <c r="G24" s="18" t="str">
        <f>HYPERLINK("http://plants.ensembl.org/Arabidopsis_thaliana/Gene/Summary?g=AT5G22920","AT5G22920")</f>
        <v>AT5G22920</v>
      </c>
      <c r="H24" s="21" t="s">
        <v>242</v>
      </c>
      <c r="I24" s="18" t="str">
        <f>HYPERLINK("http://plants.ensembl.org/Arabidopsis_thaliana/Gene/Summary?g=AT5G22920","AT5G22920")</f>
        <v>AT5G22920</v>
      </c>
      <c r="J24" s="21" t="s">
        <v>242</v>
      </c>
    </row>
    <row r="25" spans="1:10">
      <c r="A25" s="18" t="str">
        <f>HYPERLINK("http://plants.ensembl.org/Triticum_aestivum/Gene/Summary?g=TraesCS1A01G343300","TraesCS1A01G343300")</f>
        <v>TraesCS1A01G343300</v>
      </c>
      <c r="B25" t="s">
        <v>304</v>
      </c>
      <c r="C25" t="s">
        <v>222</v>
      </c>
      <c r="D25" s="18" t="str">
        <f>HYPERLINK("http://plants.ensembl.org/Brachypodium_distachyon/Gene/Summary?g=BRADI_2g19367v3","BRADI_2g19367v3")</f>
        <v>BRADI_2g19367v3</v>
      </c>
      <c r="E25" t="s">
        <v>172</v>
      </c>
      <c r="F25" s="19" t="s">
        <v>172</v>
      </c>
      <c r="G25" t="s">
        <v>172</v>
      </c>
      <c r="H25" s="19" t="s">
        <v>172</v>
      </c>
      <c r="I25" t="s">
        <v>172</v>
      </c>
      <c r="J25" s="20" t="s">
        <v>172</v>
      </c>
    </row>
    <row r="26" spans="1:10">
      <c r="A26" s="18" t="str">
        <f>HYPERLINK("http://plants.ensembl.org/Triticum_aestivum/Gene/Summary?g=TraesCS1A01G369800","TraesCS1A01G369800")</f>
        <v>TraesCS1A01G369800</v>
      </c>
      <c r="B26" t="s">
        <v>298</v>
      </c>
      <c r="C26" t="s">
        <v>196</v>
      </c>
      <c r="D26" s="18" t="str">
        <f>HYPERLINK("http://plants.ensembl.org/Brachypodium_distachyon/Gene/Summary?g=BRADI_2g17660v3","BRADI_2g17660v3")</f>
        <v>BRADI_2g17660v3</v>
      </c>
      <c r="E26" s="18" t="str">
        <f>HYPERLINK("http://oct2017-plants.ensembl.org/Brachypodium_distachyon/Gene/Summary?g=Bradi2g17660","Bradi2g17660")</f>
        <v>Bradi2g17660</v>
      </c>
      <c r="F26" s="19" t="s">
        <v>309</v>
      </c>
      <c r="G26" s="18" t="str">
        <f>HYPERLINK("http://plants.ensembl.org/Arabidopsis_thaliana/Gene/Summary?g=AT1G68830","AT1G68830")</f>
        <v>AT1G68830</v>
      </c>
      <c r="H26" s="19" t="s">
        <v>310</v>
      </c>
      <c r="I26" s="18" t="str">
        <f>HYPERLINK("http://plants.ensembl.org/Arabidopsis_thaliana/Gene/Summary?g=AT1G68830","AT1G68830")</f>
        <v>AT1G68830</v>
      </c>
      <c r="J26" s="20" t="s">
        <v>311</v>
      </c>
    </row>
    <row r="27" spans="1:10">
      <c r="A27" s="18" t="str">
        <f>HYPERLINK("http://plants.ensembl.org/Triticum_aestivum/Gene/Summary?g=TraesCS1A01G391100","TraesCS1A01G391100")</f>
        <v>TraesCS1A01G391100</v>
      </c>
      <c r="B27" t="s">
        <v>319</v>
      </c>
      <c r="C27" t="s">
        <v>264</v>
      </c>
      <c r="D27" s="18" t="str">
        <f>HYPERLINK("http://plants.ensembl.org/Brachypodium_distachyon/Gene/Summary?g=BRADI_2g43140v3","BRADI_2g43140v3")</f>
        <v>BRADI_2g43140v3</v>
      </c>
      <c r="E27" s="18" t="str">
        <f>HYPERLINK("http://oct2017-plants.ensembl.org/Brachypodium_distachyon/Gene/Summary?g=Bradi2g43140","Bradi2g43140")</f>
        <v>Bradi2g43140</v>
      </c>
      <c r="F27" s="19" t="s">
        <v>320</v>
      </c>
      <c r="G27" t="s">
        <v>172</v>
      </c>
      <c r="H27" s="19" t="s">
        <v>172</v>
      </c>
      <c r="I27" t="s">
        <v>172</v>
      </c>
      <c r="J27" s="20" t="s">
        <v>172</v>
      </c>
    </row>
    <row r="28" spans="1:10">
      <c r="A28" s="18" t="str">
        <f>HYPERLINK("http://plants.ensembl.org/Triticum_aestivum/Gene/Summary?g=TraesCS1A01G403400","TraesCS1A01G403400")</f>
        <v>TraesCS1A01G403400</v>
      </c>
      <c r="B28" t="s">
        <v>494</v>
      </c>
      <c r="C28" t="s">
        <v>421</v>
      </c>
      <c r="D28" t="s">
        <v>172</v>
      </c>
      <c r="E28" t="s">
        <v>172</v>
      </c>
      <c r="F28" s="19" t="s">
        <v>172</v>
      </c>
      <c r="G28" t="s">
        <v>172</v>
      </c>
      <c r="H28" s="19" t="s">
        <v>172</v>
      </c>
      <c r="I28" t="s">
        <v>172</v>
      </c>
      <c r="J28" s="20" t="s">
        <v>172</v>
      </c>
    </row>
    <row r="29" spans="1:10">
      <c r="A29" s="18" t="str">
        <f>HYPERLINK("http://plants.ensembl.org/Triticum_aestivum/Gene/Summary?g=TraesCS1A01G408800","TraesCS1A01G408800")</f>
        <v>TraesCS1A01G408800</v>
      </c>
      <c r="B29" t="s">
        <v>472</v>
      </c>
      <c r="C29" t="s">
        <v>204</v>
      </c>
      <c r="D29" t="s">
        <v>172</v>
      </c>
      <c r="E29" t="s">
        <v>172</v>
      </c>
      <c r="F29" s="21" t="s">
        <v>172</v>
      </c>
      <c r="G29" t="s">
        <v>172</v>
      </c>
      <c r="H29" s="21" t="s">
        <v>172</v>
      </c>
      <c r="I29" t="s">
        <v>172</v>
      </c>
      <c r="J29" s="21" t="s">
        <v>172</v>
      </c>
    </row>
    <row r="30" spans="1:10">
      <c r="A30" s="18" t="str">
        <f>HYPERLINK("http://plants.ensembl.org/Triticum_aestivum/Gene/Summary?g=TraesCS1A01G422800","TraesCS1A01G422800")</f>
        <v>TraesCS1A01G422800</v>
      </c>
      <c r="B30" t="s">
        <v>395</v>
      </c>
      <c r="C30" t="s">
        <v>396</v>
      </c>
      <c r="D30" t="s">
        <v>172</v>
      </c>
      <c r="E30" t="s">
        <v>172</v>
      </c>
      <c r="F30" s="21" t="s">
        <v>172</v>
      </c>
      <c r="G30" t="s">
        <v>172</v>
      </c>
      <c r="H30" s="21" t="s">
        <v>172</v>
      </c>
      <c r="I30" t="s">
        <v>172</v>
      </c>
      <c r="J30" s="21" t="s">
        <v>172</v>
      </c>
    </row>
    <row r="31" spans="1:10">
      <c r="A31" s="18" t="str">
        <f>HYPERLINK("http://plants.ensembl.org/Triticum_aestivum/Gene/Summary?g=TraesCS1B01G000800","TraesCS1B01G000800")</f>
        <v>TraesCS1B01G000800</v>
      </c>
      <c r="B31" t="s">
        <v>168</v>
      </c>
      <c r="C31" t="s">
        <v>169</v>
      </c>
      <c r="D31" s="18" t="str">
        <f>HYPERLINK("http://plants.ensembl.org/Brachypodium_distachyon/Gene/Summary?g=BRADI_2g40120v3","BRADI_2g40120v3")</f>
        <v>BRADI_2g40120v3</v>
      </c>
      <c r="E31" s="18" t="str">
        <f>HYPERLINK("http://oct2017-plants.ensembl.org/Brachypodium_distachyon/Gene/Summary?g=Bradi2g40120","Bradi2g40120")</f>
        <v>Bradi2g40120</v>
      </c>
      <c r="F31" s="21" t="s">
        <v>170</v>
      </c>
      <c r="G31" s="18" t="str">
        <f>HYPERLINK("http://plants.ensembl.org/Arabidopsis_thaliana/Gene/Summary?g=AT5G62810","AT5G62810")</f>
        <v>AT5G62810</v>
      </c>
      <c r="H31" s="21" t="s">
        <v>171</v>
      </c>
      <c r="I31" s="18" t="str">
        <f>HYPERLINK("http://plants.ensembl.org/Arabidopsis_thaliana/Gene/Summary?g=AT5G62810","AT5G62810")</f>
        <v>AT5G62810</v>
      </c>
      <c r="J31" s="21" t="s">
        <v>171</v>
      </c>
    </row>
    <row r="32" spans="1:10">
      <c r="A32" s="18" t="str">
        <f>HYPERLINK("http://plants.ensembl.org/Triticum_aestivum/Gene/Summary?g=TraesCS1B01G007400","TraesCS1B01G007400")</f>
        <v>TraesCS1B01G007400</v>
      </c>
      <c r="B32" t="s">
        <v>649</v>
      </c>
      <c r="C32" t="s">
        <v>710</v>
      </c>
      <c r="D32" t="s">
        <v>172</v>
      </c>
      <c r="E32" t="s">
        <v>172</v>
      </c>
      <c r="F32" s="21" t="s">
        <v>172</v>
      </c>
      <c r="G32" t="s">
        <v>172</v>
      </c>
      <c r="H32" s="21" t="s">
        <v>172</v>
      </c>
      <c r="I32" t="s">
        <v>172</v>
      </c>
      <c r="J32" s="21" t="s">
        <v>172</v>
      </c>
    </row>
    <row r="33" spans="1:10">
      <c r="A33" s="18" t="str">
        <f>HYPERLINK("http://plants.ensembl.org/Triticum_aestivum/Gene/Summary?g=TraesCS1B01G020600","TraesCS1B01G020600")</f>
        <v>TraesCS1B01G020600</v>
      </c>
      <c r="B33" t="s">
        <v>193</v>
      </c>
      <c r="C33" t="s">
        <v>194</v>
      </c>
      <c r="D33" s="18" t="str">
        <f>HYPERLINK("http://plants.ensembl.org/Brachypodium_distachyon/Gene/Summary?g=BRADI_2g39720v3","BRADI_2g39720v3")</f>
        <v>BRADI_2g39720v3</v>
      </c>
      <c r="E33" s="18" t="str">
        <f>HYPERLINK("http://oct2017-plants.ensembl.org/Brachypodium_distachyon/Gene/Summary?g=Bradi2g39720","Bradi2g39720")</f>
        <v>Bradi2g39720</v>
      </c>
      <c r="F33" s="19" t="s">
        <v>325</v>
      </c>
      <c r="G33" t="s">
        <v>172</v>
      </c>
      <c r="H33" s="19" t="s">
        <v>172</v>
      </c>
      <c r="I33" t="s">
        <v>172</v>
      </c>
      <c r="J33" s="20" t="s">
        <v>172</v>
      </c>
    </row>
    <row r="34" spans="1:10">
      <c r="A34" s="18" t="str">
        <f>HYPERLINK("http://plants.ensembl.org/Triticum_aestivum/Gene/Summary?g=TraesCS1B01G020700","TraesCS1B01G020700")</f>
        <v>TraesCS1B01G020700</v>
      </c>
      <c r="B34" t="s">
        <v>326</v>
      </c>
      <c r="C34" t="s">
        <v>327</v>
      </c>
      <c r="D34" s="18" t="str">
        <f>HYPERLINK("http://plants.ensembl.org/Brachypodium_distachyon/Gene/Summary?g=BRADI_2g39710v3","BRADI_2g39710v3")</f>
        <v>BRADI_2g39710v3</v>
      </c>
      <c r="E34" t="s">
        <v>172</v>
      </c>
      <c r="F34" s="21" t="s">
        <v>172</v>
      </c>
      <c r="G34" t="s">
        <v>172</v>
      </c>
      <c r="H34" s="21" t="s">
        <v>172</v>
      </c>
      <c r="I34" t="s">
        <v>172</v>
      </c>
      <c r="J34" s="21" t="s">
        <v>172</v>
      </c>
    </row>
    <row r="35" spans="1:10">
      <c r="A35" s="18" t="str">
        <f>HYPERLINK("http://plants.ensembl.org/Triticum_aestivum/Gene/Summary?g=TraesCS1B01G030800","TraesCS1B01G030800")</f>
        <v>TraesCS1B01G030800</v>
      </c>
      <c r="B35" t="s">
        <v>329</v>
      </c>
      <c r="C35" t="s">
        <v>330</v>
      </c>
      <c r="D35" s="18" t="str">
        <f>HYPERLINK("http://plants.ensembl.org/Brachypodium_distachyon/Gene/Summary?g=BRADI_2g39420v3","BRADI_2g39420v3")</f>
        <v>BRADI_2g39420v3</v>
      </c>
      <c r="E35" s="18" t="str">
        <f>HYPERLINK("http://oct2017-plants.ensembl.org/Brachypodium_distachyon/Gene/Summary?g=Bradi2g39420","Bradi2g39420")</f>
        <v>Bradi2g39420</v>
      </c>
      <c r="F35" s="21" t="s">
        <v>331</v>
      </c>
      <c r="G35" s="18" t="str">
        <f>HYPERLINK("http://plants.ensembl.org/Arabidopsis_thaliana/Gene/Summary?g=AT4G39850","AT4G39850")</f>
        <v>AT4G39850</v>
      </c>
      <c r="H35" s="21" t="s">
        <v>332</v>
      </c>
      <c r="I35" s="18" t="str">
        <f>HYPERLINK("http://plants.ensembl.org/Arabidopsis_thaliana/Gene/Summary?g=AT4G39850","AT4G39850")</f>
        <v>AT4G39850</v>
      </c>
      <c r="J35" s="21" t="s">
        <v>332</v>
      </c>
    </row>
    <row r="36" spans="1:10">
      <c r="A36" s="18" t="str">
        <f>HYPERLINK("http://plants.ensembl.org/Triticum_aestivum/Gene/Summary?g=TraesCS1B01G037700","TraesCS1B01G037700")</f>
        <v>TraesCS1B01G037700</v>
      </c>
      <c r="B36" t="s">
        <v>333</v>
      </c>
      <c r="C36" t="s">
        <v>198</v>
      </c>
      <c r="D36" s="18" t="str">
        <f>HYPERLINK("http://plants.ensembl.org/Brachypodium_distachyon/Gene/Summary?g=BRADI_2g39170v3","BRADI_2g39170v3")</f>
        <v>BRADI_2g39170v3</v>
      </c>
      <c r="E36" s="18" t="str">
        <f>HYPERLINK("http://oct2017-plants.ensembl.org/Brachypodium_distachyon/Gene/Summary?g=Bradi2g39170","Bradi2g39170")</f>
        <v>Bradi2g39170</v>
      </c>
      <c r="F36" s="19" t="s">
        <v>199</v>
      </c>
      <c r="G36" s="18" t="str">
        <f>HYPERLINK("http://plants.ensembl.org/Arabidopsis_thaliana/Gene/Summary?g=AT5G59410","AT5G59410")</f>
        <v>AT5G59410</v>
      </c>
      <c r="H36" s="19" t="s">
        <v>313</v>
      </c>
      <c r="I36" s="18" t="str">
        <f>HYPERLINK("http://plants.ensembl.org/Arabidopsis_thaliana/Gene/Summary?g=AT5G59410","AT5G59410")</f>
        <v>AT5G59410</v>
      </c>
      <c r="J36" s="20" t="s">
        <v>313</v>
      </c>
    </row>
    <row r="37" spans="1:10">
      <c r="A37" s="18" t="str">
        <f>HYPERLINK("http://plants.ensembl.org/Triticum_aestivum/Gene/Summary?g=TraesCS1B01G044200","TraesCS1B01G044200")</f>
        <v>TraesCS1B01G044200</v>
      </c>
      <c r="B37" t="s">
        <v>482</v>
      </c>
      <c r="C37" t="s">
        <v>175</v>
      </c>
      <c r="D37" t="s">
        <v>172</v>
      </c>
      <c r="E37" t="s">
        <v>172</v>
      </c>
      <c r="F37" s="21" t="s">
        <v>172</v>
      </c>
      <c r="G37" t="s">
        <v>172</v>
      </c>
      <c r="H37" s="21" t="s">
        <v>172</v>
      </c>
      <c r="I37" t="s">
        <v>172</v>
      </c>
      <c r="J37" s="21" t="s">
        <v>172</v>
      </c>
    </row>
    <row r="38" spans="1:10">
      <c r="A38" s="18" t="str">
        <f>HYPERLINK("http://plants.ensembl.org/Triticum_aestivum/Gene/Summary?g=TraesCS1B01G127500","TraesCS1B01G127500")</f>
        <v>TraesCS1B01G127500</v>
      </c>
      <c r="B38" t="s">
        <v>277</v>
      </c>
      <c r="C38" t="s">
        <v>188</v>
      </c>
      <c r="D38" t="s">
        <v>172</v>
      </c>
      <c r="E38" t="s">
        <v>172</v>
      </c>
      <c r="F38" s="21" t="s">
        <v>172</v>
      </c>
      <c r="G38" t="s">
        <v>172</v>
      </c>
      <c r="H38" s="21" t="s">
        <v>172</v>
      </c>
      <c r="I38" t="s">
        <v>172</v>
      </c>
      <c r="J38" s="21" t="s">
        <v>172</v>
      </c>
    </row>
    <row r="39" spans="1:10">
      <c r="A39" s="18" t="str">
        <f>HYPERLINK("http://plants.ensembl.org/Triticum_aestivum/Gene/Summary?g=TraesCS1B01G183200","TraesCS1B01G183200")</f>
        <v>TraesCS1B01G183200</v>
      </c>
      <c r="B39" t="s">
        <v>256</v>
      </c>
      <c r="C39" t="s">
        <v>257</v>
      </c>
      <c r="D39" s="18" t="str">
        <f>HYPERLINK("http://plants.ensembl.org/Brachypodium_distachyon/Gene/Summary?g=BRADI_3g29700v3","BRADI_3g29700v3")</f>
        <v>BRADI_3g29700v3</v>
      </c>
      <c r="E39" s="18" t="str">
        <f>HYPERLINK("http://oct2017-plants.ensembl.org/Brachypodium_distachyon/Gene/Summary?g=Bradi3g29700","Bradi3g29700")</f>
        <v>Bradi3g29700</v>
      </c>
      <c r="F39" s="21" t="s">
        <v>258</v>
      </c>
      <c r="G39" t="s">
        <v>172</v>
      </c>
      <c r="H39" s="21" t="s">
        <v>172</v>
      </c>
      <c r="I39" t="s">
        <v>172</v>
      </c>
      <c r="J39" s="21" t="s">
        <v>172</v>
      </c>
    </row>
    <row r="40" spans="1:10">
      <c r="A40" s="18" t="str">
        <f>HYPERLINK("http://plants.ensembl.org/Triticum_aestivum/Gene/Summary?g=TraesCS1B01G199600","TraesCS1B01G199600")</f>
        <v>TraesCS1B01G199600</v>
      </c>
      <c r="B40" t="s">
        <v>266</v>
      </c>
      <c r="C40" t="s">
        <v>267</v>
      </c>
      <c r="D40" s="18" t="str">
        <f>HYPERLINK("http://plants.ensembl.org/Brachypodium_distachyon/Gene/Summary?g=BRADI_3g30860v3","BRADI_3g30860v3")</f>
        <v>BRADI_3g30860v3</v>
      </c>
      <c r="E40" s="18" t="str">
        <f>HYPERLINK("http://oct2017-plants.ensembl.org/Brachypodium_distachyon/Gene/Summary?g=Bradi3g30860","Bradi3g30860")</f>
        <v>Bradi3g30860</v>
      </c>
      <c r="F40" s="19" t="s">
        <v>268</v>
      </c>
      <c r="G40" s="18" t="str">
        <f>HYPERLINK("http://plants.ensembl.org/Arabidopsis_thaliana/Gene/Summary?g=AT1G64660","AT1G64660")</f>
        <v>AT1G64660</v>
      </c>
      <c r="H40" s="19" t="s">
        <v>269</v>
      </c>
      <c r="I40" s="18" t="str">
        <f>HYPERLINK("http://plants.ensembl.org/Arabidopsis_thaliana/Gene/Summary?g=AT1G64660","AT1G64660")</f>
        <v>AT1G64660</v>
      </c>
      <c r="J40" s="20" t="s">
        <v>269</v>
      </c>
    </row>
    <row r="41" spans="1:10">
      <c r="A41" s="18" t="str">
        <f>HYPERLINK("http://plants.ensembl.org/Triticum_aestivum/Gene/Summary?g=TraesCS1B01G368000","TraesCS1B01G368000")</f>
        <v>TraesCS1B01G368000</v>
      </c>
      <c r="B41" t="s">
        <v>340</v>
      </c>
      <c r="C41" t="s">
        <v>175</v>
      </c>
      <c r="D41" s="18" t="str">
        <f>HYPERLINK("http://plants.ensembl.org/Brachypodium_distachyon/Gene/Summary?g=BRADI_2g18840v3","BRADI_2g18840v3")</f>
        <v>BRADI_2g18840v3</v>
      </c>
      <c r="E41" s="18" t="str">
        <f>HYPERLINK("http://oct2017-plants.ensembl.org/Brachypodium_distachyon/Gene/Summary?g=Bradi2g18840","Bradi2g18840")</f>
        <v>Bradi2g18840</v>
      </c>
      <c r="F41" s="21" t="s">
        <v>341</v>
      </c>
      <c r="G41" t="s">
        <v>172</v>
      </c>
      <c r="H41" s="21" t="s">
        <v>172</v>
      </c>
      <c r="I41" t="s">
        <v>172</v>
      </c>
      <c r="J41" s="21" t="s">
        <v>172</v>
      </c>
    </row>
    <row r="42" spans="1:10">
      <c r="A42" s="18" t="str">
        <f>HYPERLINK("http://plants.ensembl.org/Triticum_aestivum/Gene/Summary?g=TraesCS1B01G372400","TraesCS1B01G372400")</f>
        <v>TraesCS1B01G372400</v>
      </c>
      <c r="B42" t="s">
        <v>709</v>
      </c>
      <c r="C42" t="s">
        <v>276</v>
      </c>
      <c r="D42" t="s">
        <v>172</v>
      </c>
      <c r="E42" t="s">
        <v>172</v>
      </c>
      <c r="F42" s="19" t="s">
        <v>172</v>
      </c>
      <c r="G42" t="s">
        <v>172</v>
      </c>
      <c r="H42" s="19" t="s">
        <v>172</v>
      </c>
      <c r="I42" t="s">
        <v>172</v>
      </c>
      <c r="J42" s="20" t="s">
        <v>172</v>
      </c>
    </row>
    <row r="43" spans="1:10">
      <c r="A43" s="18" t="str">
        <f>HYPERLINK("http://plants.ensembl.org/Triticum_aestivum/Gene/Summary?g=TraesCS1B01G427700","TraesCS1B01G427700")</f>
        <v>TraesCS1B01G427700</v>
      </c>
      <c r="B43" t="s">
        <v>321</v>
      </c>
      <c r="C43" t="s">
        <v>322</v>
      </c>
      <c r="D43" s="18" t="str">
        <f>HYPERLINK("http://plants.ensembl.org/Brachypodium_distachyon/Gene/Summary?g=BRADI_2g16440v3","BRADI_2g16440v3")</f>
        <v>BRADI_2g16440v3</v>
      </c>
      <c r="E43" s="18" t="str">
        <f>HYPERLINK("http://oct2017-plants.ensembl.org/Brachypodium_distachyon/Gene/Summary?g=Bradi2g16440","Bradi2g16440")</f>
        <v>Bradi2g16440</v>
      </c>
      <c r="F43" s="19" t="s">
        <v>323</v>
      </c>
      <c r="G43" s="18" t="str">
        <f>HYPERLINK("http://plants.ensembl.org/Arabidopsis_thaliana/Gene/Summary?g=AT1G17080","AT1G17080")</f>
        <v>AT1G17080</v>
      </c>
      <c r="H43" s="19" t="s">
        <v>343</v>
      </c>
      <c r="I43" s="18" t="str">
        <f>HYPERLINK("http://plants.ensembl.org/Arabidopsis_thaliana/Gene/Summary?g=AT1G17080","AT1G17080")</f>
        <v>AT1G17080</v>
      </c>
      <c r="J43" s="20" t="s">
        <v>343</v>
      </c>
    </row>
    <row r="44" spans="1:10">
      <c r="A44" s="18" t="str">
        <f>HYPERLINK("http://plants.ensembl.org/Triticum_aestivum/Gene/Summary?g=TraesCS1D01G002700","TraesCS1D01G002700")</f>
        <v>TraesCS1D01G002700</v>
      </c>
      <c r="B44" t="s">
        <v>324</v>
      </c>
      <c r="C44" t="s">
        <v>229</v>
      </c>
      <c r="D44" t="s">
        <v>172</v>
      </c>
      <c r="E44" t="s">
        <v>172</v>
      </c>
      <c r="F44" s="19" t="s">
        <v>172</v>
      </c>
      <c r="G44" t="s">
        <v>172</v>
      </c>
      <c r="H44" s="19" t="s">
        <v>172</v>
      </c>
      <c r="I44" t="s">
        <v>172</v>
      </c>
      <c r="J44" s="20" t="s">
        <v>172</v>
      </c>
    </row>
    <row r="45" spans="1:10">
      <c r="A45" s="18" t="str">
        <f>HYPERLINK("http://plants.ensembl.org/Triticum_aestivum/Gene/Summary?g=TraesCS1D01G017900","TraesCS1D01G017900")</f>
        <v>TraesCS1D01G017900</v>
      </c>
      <c r="B45" t="s">
        <v>193</v>
      </c>
      <c r="C45" t="s">
        <v>194</v>
      </c>
      <c r="D45" t="s">
        <v>172</v>
      </c>
      <c r="E45" t="s">
        <v>172</v>
      </c>
      <c r="F45" s="19" t="s">
        <v>172</v>
      </c>
      <c r="G45" t="s">
        <v>172</v>
      </c>
      <c r="H45" s="19" t="s">
        <v>172</v>
      </c>
      <c r="I45" t="s">
        <v>172</v>
      </c>
      <c r="J45" s="20" t="s">
        <v>172</v>
      </c>
    </row>
    <row r="46" spans="1:10">
      <c r="A46" s="18" t="str">
        <f>HYPERLINK("http://plants.ensembl.org/Triticum_aestivum/Gene/Summary?g=TraesCS1D01G105200","TraesCS1D01G105200")</f>
        <v>TraesCS1D01G105200</v>
      </c>
      <c r="B46" t="s">
        <v>277</v>
      </c>
      <c r="C46" t="s">
        <v>188</v>
      </c>
      <c r="D46" t="s">
        <v>172</v>
      </c>
      <c r="E46" t="s">
        <v>172</v>
      </c>
      <c r="F46" s="21" t="s">
        <v>172</v>
      </c>
      <c r="G46" t="s">
        <v>172</v>
      </c>
      <c r="H46" s="21" t="s">
        <v>172</v>
      </c>
      <c r="I46" t="s">
        <v>172</v>
      </c>
      <c r="J46" s="21" t="s">
        <v>172</v>
      </c>
    </row>
    <row r="47" spans="1:10">
      <c r="A47" s="18" t="str">
        <f>HYPERLINK("http://plants.ensembl.org/Triticum_aestivum/Gene/Summary?g=TraesCS1D01G154700","TraesCS1D01G154700")</f>
        <v>TraesCS1D01G154700</v>
      </c>
      <c r="B47" t="s">
        <v>334</v>
      </c>
      <c r="C47" t="s">
        <v>251</v>
      </c>
      <c r="D47" s="18" t="str">
        <f>HYPERLINK("http://plants.ensembl.org/Brachypodium_distachyon/Gene/Summary?g=BRADI_3g28900v3","BRADI_3g28900v3")</f>
        <v>BRADI_3g28900v3</v>
      </c>
      <c r="E47" s="18" t="str">
        <f>HYPERLINK("http://oct2017-plants.ensembl.org/Brachypodium_distachyon/Gene/Summary?g=Bradi3g28900","Bradi3g28900")</f>
        <v>Bradi3g28900</v>
      </c>
      <c r="F47" s="19" t="s">
        <v>252</v>
      </c>
      <c r="G47" s="18" t="str">
        <f>HYPERLINK("http://plants.ensembl.org/Arabidopsis_thaliana/Gene/Summary?g=AT2G37210","AT2G37210")</f>
        <v>AT2G37210</v>
      </c>
      <c r="H47" s="19" t="s">
        <v>253</v>
      </c>
      <c r="I47" s="18" t="str">
        <f>HYPERLINK("http://plants.ensembl.org/Arabidopsis_thaliana/Gene/Summary?g=AT2G37210","AT2G37210")</f>
        <v>AT2G37210</v>
      </c>
      <c r="J47" s="20" t="s">
        <v>253</v>
      </c>
    </row>
    <row r="48" spans="1:10">
      <c r="A48" s="18" t="str">
        <f>HYPERLINK("http://plants.ensembl.org/Triticum_aestivum/Gene/Summary?g=TraesCS1D01G219500","TraesCS1D01G219500")</f>
        <v>TraesCS1D01G219500</v>
      </c>
      <c r="B48" t="s">
        <v>347</v>
      </c>
      <c r="C48" t="s">
        <v>191</v>
      </c>
      <c r="D48" t="s">
        <v>172</v>
      </c>
      <c r="E48" t="s">
        <v>172</v>
      </c>
      <c r="F48" s="19" t="s">
        <v>172</v>
      </c>
      <c r="G48" t="s">
        <v>172</v>
      </c>
      <c r="H48" s="19" t="s">
        <v>172</v>
      </c>
      <c r="I48" t="s">
        <v>172</v>
      </c>
      <c r="J48" s="20" t="s">
        <v>172</v>
      </c>
    </row>
    <row r="49" spans="1:10">
      <c r="A49" s="18" t="str">
        <f>HYPERLINK("http://plants.ensembl.org/Triticum_aestivum/Gene/Summary?g=TraesCS1D01G265900","TraesCS1D01G265900")</f>
        <v>TraesCS1D01G265900</v>
      </c>
      <c r="B49" t="s">
        <v>285</v>
      </c>
      <c r="C49" t="s">
        <v>286</v>
      </c>
      <c r="D49" s="18" t="str">
        <f>HYPERLINK("http://plants.ensembl.org/Brachypodium_distachyon/Gene/Summary?g=BRADI_2g24820v3","BRADI_2g24820v3")</f>
        <v>BRADI_2g24820v3</v>
      </c>
      <c r="E49" s="18" t="str">
        <f>HYPERLINK("http://oct2017-plants.ensembl.org/Brachypodium_distachyon/Gene/Summary?g=Bradi2g24820","Bradi2g24820")</f>
        <v>Bradi2g24820</v>
      </c>
      <c r="F49" s="19" t="s">
        <v>287</v>
      </c>
      <c r="G49" t="s">
        <v>172</v>
      </c>
      <c r="H49" s="19" t="s">
        <v>172</v>
      </c>
      <c r="I49" t="s">
        <v>172</v>
      </c>
      <c r="J49" s="20" t="s">
        <v>172</v>
      </c>
    </row>
    <row r="50" spans="1:10">
      <c r="A50" s="18" t="str">
        <f>HYPERLINK("http://plants.ensembl.org/Triticum_aestivum/Gene/Summary?g=TraesCS1D01G281800","TraesCS1D01G281800")</f>
        <v>TraesCS1D01G281800</v>
      </c>
      <c r="B50" t="s">
        <v>291</v>
      </c>
      <c r="C50" t="s">
        <v>292</v>
      </c>
      <c r="D50" t="s">
        <v>172</v>
      </c>
      <c r="E50" t="s">
        <v>172</v>
      </c>
      <c r="F50" s="19" t="s">
        <v>172</v>
      </c>
      <c r="G50" s="18" t="str">
        <f>HYPERLINK("http://plants.ensembl.org/Arabidopsis_thaliana/Gene/Summary?g=AT2G37790","AT2G37790")</f>
        <v>AT2G37790</v>
      </c>
      <c r="H50" s="19" t="s">
        <v>265</v>
      </c>
      <c r="I50" s="18" t="str">
        <f>HYPERLINK("http://plants.ensembl.org/Arabidopsis_thaliana/Gene/Summary?g=AT2G37790","AT2G37790")</f>
        <v>AT2G37790</v>
      </c>
      <c r="J50" s="20" t="s">
        <v>265</v>
      </c>
    </row>
    <row r="51" spans="1:10">
      <c r="A51" s="18" t="str">
        <f>HYPERLINK("http://plants.ensembl.org/Triticum_aestivum/Gene/Summary?g=TraesCS1D01G356600","TraesCS1D01G356600")</f>
        <v>TraesCS1D01G356600</v>
      </c>
      <c r="B51" t="s">
        <v>340</v>
      </c>
      <c r="C51" t="s">
        <v>175</v>
      </c>
      <c r="D51" s="18" t="str">
        <f>HYPERLINK("http://plants.ensembl.org/Brachypodium_distachyon/Gene/Summary?g=BRADI_2g18851v3","BRADI_2g18851v3")</f>
        <v>BRADI_2g18851v3</v>
      </c>
      <c r="E51" s="18" t="str">
        <f>HYPERLINK("http://oct2017-plants.ensembl.org/Brachypodium_distachyon/Gene/Summary?g=Bradi2g18851","Bradi2g18851")</f>
        <v>Bradi2g18851</v>
      </c>
      <c r="F51" s="19" t="s">
        <v>350</v>
      </c>
      <c r="G51" t="s">
        <v>172</v>
      </c>
      <c r="H51" s="19" t="s">
        <v>172</v>
      </c>
      <c r="I51" t="s">
        <v>172</v>
      </c>
      <c r="J51" s="20" t="s">
        <v>172</v>
      </c>
    </row>
    <row r="52" spans="1:10">
      <c r="A52" s="18" t="str">
        <f>HYPERLINK("http://plants.ensembl.org/Triticum_aestivum/Gene/Summary?g=TraesCS1D01G430700","TraesCS1D01G430700")</f>
        <v>TraesCS1D01G430700</v>
      </c>
      <c r="B52" t="s">
        <v>397</v>
      </c>
      <c r="C52" t="s">
        <v>384</v>
      </c>
      <c r="D52" t="s">
        <v>172</v>
      </c>
      <c r="E52" t="s">
        <v>172</v>
      </c>
      <c r="F52" s="19" t="s">
        <v>172</v>
      </c>
      <c r="G52" t="s">
        <v>172</v>
      </c>
      <c r="H52" s="19" t="s">
        <v>172</v>
      </c>
      <c r="I52" t="s">
        <v>172</v>
      </c>
      <c r="J52" s="20" t="s">
        <v>172</v>
      </c>
    </row>
    <row r="53" spans="1:10">
      <c r="A53" s="18" t="str">
        <f>HYPERLINK("http://plants.ensembl.org/Triticum_aestivum/Gene/Summary?g=TraesCS2A01G070400","TraesCS2A01G070400")</f>
        <v>TraesCS2A01G070400</v>
      </c>
      <c r="B53" t="s">
        <v>361</v>
      </c>
      <c r="C53" t="s">
        <v>362</v>
      </c>
      <c r="D53" s="18" t="str">
        <f>HYPERLINK("http://plants.ensembl.org/Brachypodium_distachyon/Gene/Summary?g=BRADI_3g21520v3","BRADI_3g21520v3")</f>
        <v>BRADI_3g21520v3</v>
      </c>
      <c r="E53" s="18" t="str">
        <f>HYPERLINK("http://oct2017-plants.ensembl.org/Brachypodium_distachyon/Gene/Summary?g=Bradi4g43117","Bradi4g43117")</f>
        <v>Bradi4g43117</v>
      </c>
      <c r="F53" s="21" t="s">
        <v>363</v>
      </c>
      <c r="G53" s="18" t="str">
        <f>HYPERLINK("http://plants.ensembl.org/Arabidopsis_thaliana/Gene/Summary?g=AT1G59520","AT1G59520")</f>
        <v>AT1G59520</v>
      </c>
      <c r="H53" s="21" t="s">
        <v>364</v>
      </c>
      <c r="I53" s="18" t="str">
        <f>HYPERLINK("http://plants.ensembl.org/Arabidopsis_thaliana/Gene/Summary?g=AT1G59520","AT1G59520")</f>
        <v>AT1G59520</v>
      </c>
      <c r="J53" s="21" t="s">
        <v>364</v>
      </c>
    </row>
    <row r="54" spans="1:10">
      <c r="A54" s="18" t="str">
        <f>HYPERLINK("http://plants.ensembl.org/Triticum_aestivum/Gene/Summary?g=TraesCS2A01G076600","TraesCS2A01G076600")</f>
        <v>TraesCS2A01G076600</v>
      </c>
      <c r="B54" t="s">
        <v>480</v>
      </c>
      <c r="C54" t="s">
        <v>278</v>
      </c>
      <c r="D54" t="s">
        <v>172</v>
      </c>
      <c r="E54" s="18" t="str">
        <f>HYPERLINK("http://oct2017-plants.ensembl.org/Brachypodium_distachyon/Gene/Summary?g=Bradi3g15560","Bradi3g15560")</f>
        <v>Bradi3g15560</v>
      </c>
      <c r="F54" s="19" t="s">
        <v>469</v>
      </c>
      <c r="G54" s="18" t="str">
        <f>HYPERLINK("http://plants.ensembl.org/Arabidopsis_thaliana/Gene/Summary?g=AT4G17260","AT4G17260")</f>
        <v>AT4G17260</v>
      </c>
      <c r="H54" s="19" t="s">
        <v>250</v>
      </c>
      <c r="I54" s="18" t="str">
        <f>HYPERLINK("http://plants.ensembl.org/Arabidopsis_thaliana/Gene/Summary?g=AT4G17260","AT4G17260")</f>
        <v>AT4G17260</v>
      </c>
      <c r="J54" s="20" t="s">
        <v>250</v>
      </c>
    </row>
    <row r="55" spans="1:10">
      <c r="A55" s="18" t="str">
        <f>HYPERLINK("http://plants.ensembl.org/Triticum_aestivum/Gene/Summary?g=TraesCS2A01G081400","TraesCS2A01G081400")</f>
        <v>TraesCS2A01G081400</v>
      </c>
      <c r="B55" t="s">
        <v>369</v>
      </c>
      <c r="C55" t="s">
        <v>281</v>
      </c>
      <c r="D55" s="18" t="str">
        <f>HYPERLINK("http://plants.ensembl.org/Brachypodium_distachyon/Gene/Summary?g=BRADI_1g16480v3","BRADI_1g16480v3")</f>
        <v>BRADI_1g16480v3</v>
      </c>
      <c r="E55" s="18" t="str">
        <f>HYPERLINK("http://oct2017-plants.ensembl.org/Brachypodium_distachyon/Gene/Summary?g=Bradi1g16480","Bradi1g16480")</f>
        <v>Bradi1g16480</v>
      </c>
      <c r="F55" s="19" t="s">
        <v>370</v>
      </c>
      <c r="G55" t="s">
        <v>172</v>
      </c>
      <c r="H55" s="19" t="s">
        <v>172</v>
      </c>
      <c r="I55" t="s">
        <v>172</v>
      </c>
      <c r="J55" s="20" t="s">
        <v>172</v>
      </c>
    </row>
    <row r="56" spans="1:10">
      <c r="A56" s="18" t="str">
        <f>HYPERLINK("http://plants.ensembl.org/Triticum_aestivum/Gene/Summary?g=TraesCS2A01G110300","TraesCS2A01G110300")</f>
        <v>TraesCS2A01G110300</v>
      </c>
      <c r="B56" t="s">
        <v>712</v>
      </c>
      <c r="C56" t="s">
        <v>563</v>
      </c>
      <c r="D56" t="s">
        <v>172</v>
      </c>
      <c r="E56" t="s">
        <v>172</v>
      </c>
      <c r="F56" s="19" t="s">
        <v>172</v>
      </c>
      <c r="G56" t="s">
        <v>172</v>
      </c>
      <c r="H56" s="19" t="s">
        <v>172</v>
      </c>
      <c r="I56" t="s">
        <v>172</v>
      </c>
      <c r="J56" s="20" t="s">
        <v>172</v>
      </c>
    </row>
    <row r="57" spans="1:10">
      <c r="A57" s="18" t="str">
        <f>HYPERLINK("http://plants.ensembl.org/Triticum_aestivum/Gene/Summary?g=TraesCS2A01G136200","TraesCS2A01G136200")</f>
        <v>TraesCS2A01G136200</v>
      </c>
      <c r="B57" t="s">
        <v>351</v>
      </c>
      <c r="C57" t="s">
        <v>318</v>
      </c>
      <c r="D57" t="s">
        <v>172</v>
      </c>
      <c r="E57" t="s">
        <v>172</v>
      </c>
      <c r="F57" s="19" t="s">
        <v>172</v>
      </c>
      <c r="G57" t="s">
        <v>172</v>
      </c>
      <c r="H57" s="19" t="s">
        <v>172</v>
      </c>
      <c r="I57" t="s">
        <v>172</v>
      </c>
      <c r="J57" s="20" t="s">
        <v>172</v>
      </c>
    </row>
    <row r="58" spans="1:10">
      <c r="A58" s="18" t="str">
        <f>HYPERLINK("http://plants.ensembl.org/Triticum_aestivum/Gene/Summary?g=TraesCS2A01G136800","TraesCS2A01G136800")</f>
        <v>TraesCS2A01G136800</v>
      </c>
      <c r="B58" t="s">
        <v>375</v>
      </c>
      <c r="C58" t="s">
        <v>376</v>
      </c>
      <c r="D58" s="18" t="str">
        <f>HYPERLINK("http://plants.ensembl.org/Brachypodium_distachyon/Gene/Summary?g=BRADI_2g31270v3","BRADI_2g31270v3")</f>
        <v>BRADI_2g31270v3</v>
      </c>
      <c r="E58" s="18" t="str">
        <f>HYPERLINK("http://oct2017-plants.ensembl.org/Brachypodium_distachyon/Gene/Summary?g=Bradi2g31270","Bradi2g31270")</f>
        <v>Bradi2g31270</v>
      </c>
      <c r="F58" s="19" t="s">
        <v>377</v>
      </c>
      <c r="G58" s="18" t="str">
        <f>HYPERLINK("http://plants.ensembl.org/Arabidopsis_thaliana/Gene/Summary?g=AT2G38000","AT2G38000")</f>
        <v>AT2G38000</v>
      </c>
      <c r="H58" s="19" t="s">
        <v>378</v>
      </c>
      <c r="I58" s="18" t="str">
        <f>HYPERLINK("http://plants.ensembl.org/Arabidopsis_thaliana/Gene/Summary?g=AT2G38000","AT2G38000")</f>
        <v>AT2G38000</v>
      </c>
      <c r="J58" s="20" t="s">
        <v>379</v>
      </c>
    </row>
    <row r="59" spans="1:10">
      <c r="A59" s="18" t="str">
        <f>HYPERLINK("http://plants.ensembl.org/Triticum_aestivum/Gene/Summary?g=TraesCS2A01G152500","TraesCS2A01G152500")</f>
        <v>TraesCS2A01G152500</v>
      </c>
      <c r="B59" t="s">
        <v>383</v>
      </c>
      <c r="C59" t="s">
        <v>279</v>
      </c>
      <c r="D59" t="s">
        <v>172</v>
      </c>
      <c r="E59" t="s">
        <v>172</v>
      </c>
      <c r="F59" s="19" t="s">
        <v>172</v>
      </c>
      <c r="G59" t="s">
        <v>172</v>
      </c>
      <c r="H59" s="19" t="s">
        <v>172</v>
      </c>
      <c r="I59" t="s">
        <v>172</v>
      </c>
      <c r="J59" s="20" t="s">
        <v>172</v>
      </c>
    </row>
    <row r="60" spans="1:10">
      <c r="A60" s="18" t="str">
        <f>HYPERLINK("http://plants.ensembl.org/Triticum_aestivum/Gene/Summary?g=TraesCS2A01G163200","TraesCS2A01G163200")</f>
        <v>TraesCS2A01G163200</v>
      </c>
      <c r="B60" t="s">
        <v>388</v>
      </c>
      <c r="C60" t="s">
        <v>389</v>
      </c>
      <c r="D60" s="18" t="str">
        <f>HYPERLINK("http://plants.ensembl.org/Brachypodium_distachyon/Gene/Summary?g=BRADI_1g21360v3","BRADI_1g21360v3")</f>
        <v>BRADI_1g21360v3</v>
      </c>
      <c r="E60" s="18" t="str">
        <f>HYPERLINK("http://oct2017-plants.ensembl.org/Brachypodium_distachyon/Gene/Summary?g=Bradi1g21360","Bradi1g21360")</f>
        <v>Bradi1g21360</v>
      </c>
      <c r="F60" s="19" t="s">
        <v>390</v>
      </c>
      <c r="G60" s="18" t="str">
        <f>HYPERLINK("http://plants.ensembl.org/Arabidopsis_thaliana/Gene/Summary?g=AT1G34640","AT1G34640")</f>
        <v>AT1G34640</v>
      </c>
      <c r="H60" s="19" t="s">
        <v>391</v>
      </c>
      <c r="I60" s="18" t="str">
        <f>HYPERLINK("http://plants.ensembl.org/Arabidopsis_thaliana/Gene/Summary?g=AT1G34640","AT1G34640")</f>
        <v>AT1G34640</v>
      </c>
      <c r="J60" s="20" t="s">
        <v>392</v>
      </c>
    </row>
    <row r="61" spans="1:10">
      <c r="A61" s="18" t="str">
        <f>HYPERLINK("http://plants.ensembl.org/Triticum_aestivum/Gene/Summary?g=TraesCS2A01G482300","TraesCS2A01G482300")</f>
        <v>TraesCS2A01G482300</v>
      </c>
      <c r="B61" t="s">
        <v>474</v>
      </c>
      <c r="C61" t="s">
        <v>427</v>
      </c>
      <c r="D61" t="s">
        <v>172</v>
      </c>
      <c r="E61" t="s">
        <v>172</v>
      </c>
      <c r="F61" s="19" t="s">
        <v>172</v>
      </c>
      <c r="G61" t="s">
        <v>172</v>
      </c>
      <c r="H61" s="19" t="s">
        <v>172</v>
      </c>
      <c r="I61" t="s">
        <v>172</v>
      </c>
      <c r="J61" s="20" t="s">
        <v>172</v>
      </c>
    </row>
    <row r="62" spans="1:10">
      <c r="A62" s="18" t="str">
        <f>HYPERLINK("http://plants.ensembl.org/Triticum_aestivum/Gene/Summary?g=TraesCS2A01G485100","TraesCS2A01G485100")</f>
        <v>TraesCS2A01G485100</v>
      </c>
      <c r="B62" t="s">
        <v>428</v>
      </c>
      <c r="C62" t="s">
        <v>276</v>
      </c>
      <c r="D62" s="18" t="str">
        <f>HYPERLINK("http://plants.ensembl.org/Brachypodium_distachyon/Gene/Summary?g=BRADI_5g23060v3","BRADI_5g23060v3")</f>
        <v>BRADI_5g23060v3</v>
      </c>
      <c r="E62" t="s">
        <v>172</v>
      </c>
      <c r="F62" s="21" t="s">
        <v>172</v>
      </c>
      <c r="G62" t="s">
        <v>172</v>
      </c>
      <c r="H62" s="21" t="s">
        <v>172</v>
      </c>
      <c r="I62" t="s">
        <v>172</v>
      </c>
      <c r="J62" s="21" t="s">
        <v>172</v>
      </c>
    </row>
    <row r="63" spans="1:10">
      <c r="A63" s="18" t="str">
        <f>HYPERLINK("http://plants.ensembl.org/Triticum_aestivum/Gene/Summary?g=TraesCS2A01G497100","TraesCS2A01G497100")</f>
        <v>TraesCS2A01G497100</v>
      </c>
      <c r="B63" t="s">
        <v>431</v>
      </c>
      <c r="C63" t="s">
        <v>315</v>
      </c>
      <c r="D63" s="18" t="str">
        <f>HYPERLINK("http://plants.ensembl.org/Brachypodium_distachyon/Gene/Summary?g=BRADI_4g11367v3","BRADI_4g11367v3")</f>
        <v>BRADI_4g11367v3</v>
      </c>
      <c r="E63" s="18" t="str">
        <f>HYPERLINK("http://oct2017-plants.ensembl.org/Brachypodium_distachyon/Gene/Summary?g=Bradi4g11380","Bradi4g11380")</f>
        <v>Bradi4g11380</v>
      </c>
      <c r="F63" s="19" t="s">
        <v>432</v>
      </c>
      <c r="G63" t="s">
        <v>172</v>
      </c>
      <c r="H63" s="19" t="s">
        <v>172</v>
      </c>
      <c r="I63" t="s">
        <v>172</v>
      </c>
      <c r="J63" s="20" t="s">
        <v>172</v>
      </c>
    </row>
    <row r="64" spans="1:10">
      <c r="A64" s="18" t="str">
        <f>HYPERLINK("http://plants.ensembl.org/Triticum_aestivum/Gene/Summary?g=TraesCS2A01G516700","TraesCS2A01G516700")</f>
        <v>TraesCS2A01G516700</v>
      </c>
      <c r="B64" t="s">
        <v>207</v>
      </c>
      <c r="C64" t="s">
        <v>208</v>
      </c>
      <c r="D64" t="s">
        <v>172</v>
      </c>
      <c r="E64" t="s">
        <v>172</v>
      </c>
      <c r="F64" s="19" t="s">
        <v>172</v>
      </c>
      <c r="G64" t="s">
        <v>172</v>
      </c>
      <c r="H64" s="19" t="s">
        <v>172</v>
      </c>
      <c r="I64" t="s">
        <v>172</v>
      </c>
      <c r="J64" s="20" t="s">
        <v>172</v>
      </c>
    </row>
    <row r="65" spans="1:10">
      <c r="A65" s="18" t="str">
        <f>HYPERLINK("http://plants.ensembl.org/Triticum_aestivum/Gene/Summary?g=TraesCS2A01G544800","TraesCS2A01G544800")</f>
        <v>TraesCS2A01G544800</v>
      </c>
      <c r="B65" t="s">
        <v>713</v>
      </c>
      <c r="C65" t="s">
        <v>358</v>
      </c>
      <c r="D65" t="s">
        <v>172</v>
      </c>
      <c r="E65" t="s">
        <v>172</v>
      </c>
      <c r="F65" s="21" t="s">
        <v>172</v>
      </c>
      <c r="G65" t="s">
        <v>172</v>
      </c>
      <c r="H65" s="21" t="s">
        <v>172</v>
      </c>
      <c r="I65" t="s">
        <v>172</v>
      </c>
      <c r="J65" s="21" t="s">
        <v>172</v>
      </c>
    </row>
    <row r="66" spans="1:10">
      <c r="A66" s="18" t="str">
        <f>HYPERLINK("http://plants.ensembl.org/Triticum_aestivum/Gene/Summary?g=TraesCS2A01G559600","TraesCS2A01G559600")</f>
        <v>TraesCS2A01G559600</v>
      </c>
      <c r="B66" t="s">
        <v>454</v>
      </c>
      <c r="C66" t="s">
        <v>455</v>
      </c>
      <c r="D66" s="18" t="str">
        <f>HYPERLINK("http://plants.ensembl.org/Brachypodium_distachyon/Gene/Summary?g=BRADI_5g27570v3","BRADI_5g27570v3")</f>
        <v>BRADI_5g27570v3</v>
      </c>
      <c r="E66" s="18" t="str">
        <f>HYPERLINK("http://oct2017-plants.ensembl.org/Brachypodium_distachyon/Gene/Summary?g=Bradi5g27570","Bradi5g27570")</f>
        <v>Bradi5g27570</v>
      </c>
      <c r="F66" s="19" t="s">
        <v>456</v>
      </c>
      <c r="G66" s="18" t="str">
        <f>HYPERLINK("http://plants.ensembl.org/Arabidopsis_thaliana/Gene/Summary?g=AT4G33480","AT4G33480")</f>
        <v>AT4G33480</v>
      </c>
      <c r="H66" s="19" t="s">
        <v>457</v>
      </c>
      <c r="I66" s="18" t="str">
        <f>HYPERLINK("http://plants.ensembl.org/Arabidopsis_thaliana/Gene/Summary?g=AT4G33480","AT4G33480")</f>
        <v>AT4G33480</v>
      </c>
      <c r="J66" s="20" t="s">
        <v>458</v>
      </c>
    </row>
    <row r="67" spans="1:10">
      <c r="A67" s="18" t="str">
        <f>HYPERLINK("http://plants.ensembl.org/Triticum_aestivum/Gene/Summary?g=TraesCS2A01G560300","TraesCS2A01G560300")</f>
        <v>TraesCS2A01G560300</v>
      </c>
      <c r="B67" t="s">
        <v>459</v>
      </c>
      <c r="C67" t="s">
        <v>249</v>
      </c>
      <c r="D67" s="18" t="str">
        <f>HYPERLINK("http://plants.ensembl.org/Brachypodium_distachyon/Gene/Summary?g=BRADI_5g27590v3","BRADI_5g27590v3")</f>
        <v>BRADI_5g27590v3</v>
      </c>
      <c r="E67" s="18" t="str">
        <f>HYPERLINK("http://oct2017-plants.ensembl.org/Brachypodium_distachyon/Gene/Summary?g=Bradi5g27590","Bradi5g27590")</f>
        <v>Bradi5g27590</v>
      </c>
      <c r="F67" s="19" t="s">
        <v>460</v>
      </c>
      <c r="G67" t="s">
        <v>172</v>
      </c>
      <c r="H67" s="19" t="s">
        <v>172</v>
      </c>
      <c r="I67" t="s">
        <v>172</v>
      </c>
      <c r="J67" s="20" t="s">
        <v>172</v>
      </c>
    </row>
    <row r="68" spans="1:10">
      <c r="A68" s="18" t="str">
        <f>HYPERLINK("http://plants.ensembl.org/Triticum_aestivum/Gene/Summary?g=TraesCS2A01G562800","TraesCS2A01G562800")</f>
        <v>TraesCS2A01G562800</v>
      </c>
      <c r="B68" t="s">
        <v>400</v>
      </c>
      <c r="C68" t="s">
        <v>185</v>
      </c>
      <c r="D68" t="s">
        <v>172</v>
      </c>
      <c r="E68" t="s">
        <v>172</v>
      </c>
      <c r="F68" s="19" t="s">
        <v>172</v>
      </c>
      <c r="G68" t="s">
        <v>172</v>
      </c>
      <c r="H68" s="19" t="s">
        <v>172</v>
      </c>
      <c r="I68" t="s">
        <v>172</v>
      </c>
      <c r="J68" s="20" t="s">
        <v>172</v>
      </c>
    </row>
    <row r="69" spans="1:10">
      <c r="A69" s="18" t="str">
        <f>HYPERLINK("http://plants.ensembl.org/Triticum_aestivum/Gene/Summary?g=TraesCS2A01G563900","TraesCS2A01G563900")</f>
        <v>TraesCS2A01G563900</v>
      </c>
      <c r="B69" t="s">
        <v>243</v>
      </c>
      <c r="C69" t="s">
        <v>244</v>
      </c>
      <c r="D69" t="s">
        <v>172</v>
      </c>
      <c r="E69" t="s">
        <v>172</v>
      </c>
      <c r="F69" s="19" t="s">
        <v>172</v>
      </c>
      <c r="G69" t="s">
        <v>172</v>
      </c>
      <c r="H69" s="19" t="s">
        <v>172</v>
      </c>
      <c r="I69" t="s">
        <v>172</v>
      </c>
      <c r="J69" s="20" t="s">
        <v>172</v>
      </c>
    </row>
    <row r="70" spans="1:10">
      <c r="A70" s="18" t="str">
        <f>HYPERLINK("http://plants.ensembl.org/Triticum_aestivum/Gene/Summary?g=TraesCS2A01G564000","TraesCS2A01G564000")</f>
        <v>TraesCS2A01G564000</v>
      </c>
      <c r="B70" t="s">
        <v>461</v>
      </c>
      <c r="C70" t="s">
        <v>211</v>
      </c>
      <c r="D70" s="18" t="str">
        <f>HYPERLINK("http://plants.ensembl.org/Brachypodium_distachyon/Gene/Summary?g=BRADI_5g27480v3","BRADI_5g27480v3")</f>
        <v>BRADI_5g27480v3</v>
      </c>
      <c r="E70" s="18" t="str">
        <f>HYPERLINK("http://oct2017-plants.ensembl.org/Brachypodium_distachyon/Gene/Summary?g=Bradi5g27480","Bradi5g27480")</f>
        <v>Bradi5g27480</v>
      </c>
      <c r="F70" s="21" t="s">
        <v>462</v>
      </c>
      <c r="G70" t="s">
        <v>172</v>
      </c>
      <c r="H70" s="21" t="s">
        <v>172</v>
      </c>
      <c r="I70" t="s">
        <v>172</v>
      </c>
      <c r="J70" s="21" t="s">
        <v>172</v>
      </c>
    </row>
    <row r="71" spans="1:10">
      <c r="A71" s="18" t="str">
        <f>HYPERLINK("http://plants.ensembl.org/Triticum_aestivum/Gene/Summary?g=TraesCS2A01G568200","TraesCS2A01G568200")</f>
        <v>TraesCS2A01G568200</v>
      </c>
      <c r="B71" t="s">
        <v>463</v>
      </c>
      <c r="C71" t="s">
        <v>464</v>
      </c>
      <c r="D71" s="18" t="str">
        <f>HYPERLINK("http://plants.ensembl.org/Brachypodium_distachyon/Gene/Summary?g=BRADI_3g38220v3","BRADI_3g38220v3")</f>
        <v>BRADI_3g38220v3</v>
      </c>
      <c r="E71" s="18" t="str">
        <f>HYPERLINK("http://oct2017-plants.ensembl.org/Brachypodium_distachyon/Gene/Summary?g=Bradi3g38220","Bradi3g38220")</f>
        <v>Bradi3g38220</v>
      </c>
      <c r="F71" s="19" t="s">
        <v>465</v>
      </c>
      <c r="G71" s="18" t="str">
        <f>HYPERLINK("http://plants.ensembl.org/Arabidopsis_thaliana/Gene/Summary?g=AT5G22480","AT5G22480")</f>
        <v>AT5G22480</v>
      </c>
      <c r="H71" s="19" t="s">
        <v>466</v>
      </c>
      <c r="I71" s="18" t="str">
        <f>HYPERLINK("http://plants.ensembl.org/Arabidopsis_thaliana/Gene/Summary?g=AT5G22480","AT5G22480")</f>
        <v>AT5G22480</v>
      </c>
      <c r="J71" s="20" t="s">
        <v>466</v>
      </c>
    </row>
    <row r="72" spans="1:10">
      <c r="A72" s="18" t="str">
        <f>HYPERLINK("http://plants.ensembl.org/Triticum_aestivum/Gene/Summary?g=TraesCS2A01G568400","TraesCS2A01G568400")</f>
        <v>TraesCS2A01G568400</v>
      </c>
      <c r="B72" t="s">
        <v>238</v>
      </c>
      <c r="C72" t="s">
        <v>206</v>
      </c>
      <c r="D72" t="s">
        <v>172</v>
      </c>
      <c r="E72" t="s">
        <v>172</v>
      </c>
      <c r="F72" s="19" t="s">
        <v>172</v>
      </c>
      <c r="G72" t="s">
        <v>172</v>
      </c>
      <c r="H72" s="19" t="s">
        <v>172</v>
      </c>
      <c r="I72" t="s">
        <v>172</v>
      </c>
      <c r="J72" s="20" t="s">
        <v>172</v>
      </c>
    </row>
    <row r="73" spans="1:10">
      <c r="A73" s="18" t="str">
        <f>HYPERLINK("http://plants.ensembl.org/Triticum_aestivum/Gene/Summary?g=TraesCS2A01G569400","TraesCS2A01G569400")</f>
        <v>TraesCS2A01G569400</v>
      </c>
      <c r="B73" t="s">
        <v>238</v>
      </c>
      <c r="C73" t="s">
        <v>206</v>
      </c>
      <c r="D73" t="s">
        <v>172</v>
      </c>
      <c r="E73" t="s">
        <v>172</v>
      </c>
      <c r="F73" s="19" t="s">
        <v>172</v>
      </c>
      <c r="G73" t="s">
        <v>172</v>
      </c>
      <c r="H73" s="19" t="s">
        <v>172</v>
      </c>
      <c r="I73" t="s">
        <v>172</v>
      </c>
      <c r="J73" s="20" t="s">
        <v>172</v>
      </c>
    </row>
    <row r="74" spans="1:10">
      <c r="A74" s="18" t="str">
        <f>HYPERLINK("http://plants.ensembl.org/Triticum_aestivum/Gene/Summary?g=TraesCS2A01G573400","TraesCS2A01G573400")</f>
        <v>TraesCS2A01G573400</v>
      </c>
      <c r="B74" t="s">
        <v>714</v>
      </c>
      <c r="C74" t="s">
        <v>220</v>
      </c>
      <c r="D74" t="s">
        <v>172</v>
      </c>
      <c r="E74" t="s">
        <v>172</v>
      </c>
      <c r="F74" s="19" t="s">
        <v>172</v>
      </c>
      <c r="G74" t="s">
        <v>172</v>
      </c>
      <c r="H74" s="19" t="s">
        <v>172</v>
      </c>
      <c r="I74" t="s">
        <v>172</v>
      </c>
      <c r="J74" s="20" t="s">
        <v>172</v>
      </c>
    </row>
    <row r="75" spans="1:10">
      <c r="A75" s="18" t="str">
        <f>HYPERLINK("http://plants.ensembl.org/Triticum_aestivum/Gene/Summary?g=TraesCS2B01G118100","TraesCS2B01G118100")</f>
        <v>TraesCS2B01G118100</v>
      </c>
      <c r="B75" t="s">
        <v>372</v>
      </c>
      <c r="C75" t="s">
        <v>373</v>
      </c>
      <c r="D75" s="18" t="str">
        <f>HYPERLINK("http://plants.ensembl.org/Brachypodium_distachyon/Gene/Summary?g=BRADI_1g17430v3","BRADI_1g17430v3")</f>
        <v>BRADI_1g17430v3</v>
      </c>
      <c r="E75" s="18" t="str">
        <f>HYPERLINK("http://oct2017-plants.ensembl.org/Brachypodium_distachyon/Gene/Summary?g=Bradi1g17430","Bradi1g17430")</f>
        <v>Bradi1g17430</v>
      </c>
      <c r="F75" s="19" t="s">
        <v>374</v>
      </c>
      <c r="G75" t="s">
        <v>172</v>
      </c>
      <c r="H75" s="19" t="s">
        <v>172</v>
      </c>
      <c r="I75" t="s">
        <v>172</v>
      </c>
      <c r="J75" s="20" t="s">
        <v>172</v>
      </c>
    </row>
    <row r="76" spans="1:10">
      <c r="A76" s="18" t="str">
        <f>HYPERLINK("http://plants.ensembl.org/Triticum_aestivum/Gene/Summary?g=TraesCS2B01G125100","TraesCS2B01G125100")</f>
        <v>TraesCS2B01G125100</v>
      </c>
      <c r="B76" t="s">
        <v>715</v>
      </c>
      <c r="C76" t="s">
        <v>220</v>
      </c>
      <c r="D76" t="s">
        <v>172</v>
      </c>
      <c r="E76" t="s">
        <v>172</v>
      </c>
      <c r="F76" s="19" t="s">
        <v>172</v>
      </c>
      <c r="G76" t="s">
        <v>172</v>
      </c>
      <c r="H76" s="19" t="s">
        <v>172</v>
      </c>
      <c r="I76" t="s">
        <v>172</v>
      </c>
      <c r="J76" s="20" t="s">
        <v>172</v>
      </c>
    </row>
    <row r="77" spans="1:10">
      <c r="A77" s="18" t="str">
        <f>HYPERLINK("http://plants.ensembl.org/Triticum_aestivum/Gene/Summary?g=TraesCS2B01G162000","TraesCS2B01G162000")</f>
        <v>TraesCS2B01G162000</v>
      </c>
      <c r="B77" t="s">
        <v>470</v>
      </c>
      <c r="C77" t="s">
        <v>380</v>
      </c>
      <c r="D77" s="18" t="str">
        <f>HYPERLINK("http://plants.ensembl.org/Brachypodium_distachyon/Gene/Summary?g=BRADI_1g19510v3","BRADI_1g19510v3")</f>
        <v>BRADI_1g19510v3</v>
      </c>
      <c r="E77" s="18" t="str">
        <f>HYPERLINK("http://oct2017-plants.ensembl.org/Brachypodium_distachyon/Gene/Summary?g=Bradi1g19510","Bradi1g19510")</f>
        <v>Bradi1g19510</v>
      </c>
      <c r="F77" s="19" t="s">
        <v>381</v>
      </c>
      <c r="G77" s="18" t="str">
        <f>HYPERLINK("http://plants.ensembl.org/Arabidopsis_thaliana/Gene/Summary?g=AT1G63900","AT1G63900")</f>
        <v>AT1G63900</v>
      </c>
      <c r="H77" s="19" t="s">
        <v>382</v>
      </c>
      <c r="I77" s="18" t="str">
        <f>HYPERLINK("http://plants.ensembl.org/Arabidopsis_thaliana/Gene/Summary?g=AT1G63900","AT1G63900")</f>
        <v>AT1G63900</v>
      </c>
      <c r="J77" s="20" t="s">
        <v>382</v>
      </c>
    </row>
    <row r="78" spans="1:10">
      <c r="A78" s="18" t="str">
        <f>HYPERLINK("http://plants.ensembl.org/Triticum_aestivum/Gene/Summary?g=TraesCS2B01G163100","TraesCS2B01G163100")</f>
        <v>TraesCS2B01G163100</v>
      </c>
      <c r="B78" t="s">
        <v>183</v>
      </c>
      <c r="C78" t="s">
        <v>184</v>
      </c>
      <c r="D78" t="s">
        <v>172</v>
      </c>
      <c r="E78" t="s">
        <v>172</v>
      </c>
      <c r="F78" s="19" t="s">
        <v>172</v>
      </c>
      <c r="G78" t="s">
        <v>172</v>
      </c>
      <c r="H78" s="19" t="s">
        <v>172</v>
      </c>
      <c r="I78" t="s">
        <v>172</v>
      </c>
      <c r="J78" s="20" t="s">
        <v>172</v>
      </c>
    </row>
    <row r="79" spans="1:10">
      <c r="A79" s="18" t="str">
        <f>HYPERLINK("http://plants.ensembl.org/Triticum_aestivum/Gene/Summary?g=TraesCS2B01G381600","TraesCS2B01G381600")</f>
        <v>TraesCS2B01G381600</v>
      </c>
      <c r="B79" t="s">
        <v>411</v>
      </c>
      <c r="C79" t="s">
        <v>349</v>
      </c>
      <c r="D79" s="18" t="str">
        <f>HYPERLINK("http://plants.ensembl.org/Brachypodium_distachyon/Gene/Summary?g=BRADI_5g15220v3","BRADI_5g15220v3")</f>
        <v>BRADI_5g15220v3</v>
      </c>
      <c r="E79" s="18" t="str">
        <f>HYPERLINK("http://oct2017-plants.ensembl.org/Brachypodium_distachyon/Gene/Summary?g=Bradi5g15220","Bradi5g15220")</f>
        <v>Bradi5g15220</v>
      </c>
      <c r="F79" s="19" t="s">
        <v>412</v>
      </c>
      <c r="G79" s="18" t="str">
        <f>HYPERLINK("http://plants.ensembl.org/Arabidopsis_thaliana/Gene/Summary?g=AT5G40370","AT5G40370")</f>
        <v>AT5G40370</v>
      </c>
      <c r="H79" s="19" t="s">
        <v>228</v>
      </c>
      <c r="I79" s="18" t="str">
        <f>HYPERLINK("http://plants.ensembl.org/Arabidopsis_thaliana/Gene/Summary?g=AT5G40370","AT5G40370")</f>
        <v>AT5G40370</v>
      </c>
      <c r="J79" s="20" t="s">
        <v>228</v>
      </c>
    </row>
    <row r="80" spans="1:10">
      <c r="A80" s="18" t="str">
        <f>HYPERLINK("http://plants.ensembl.org/Triticum_aestivum/Gene/Summary?g=TraesCS2B01G430800","TraesCS2B01G430800")</f>
        <v>TraesCS2B01G430800</v>
      </c>
      <c r="B80" t="s">
        <v>473</v>
      </c>
      <c r="C80" t="s">
        <v>235</v>
      </c>
      <c r="D80" s="18" t="str">
        <f>HYPERLINK("http://plants.ensembl.org/Brachypodium_distachyon/Gene/Summary?g=BRADI_5g17880v3","BRADI_5g17880v3")</f>
        <v>BRADI_5g17880v3</v>
      </c>
      <c r="E80" s="18" t="str">
        <f>HYPERLINK("http://oct2017-plants.ensembl.org/Brachypodium_distachyon/Gene/Summary?g=Bradi5g17880","Bradi5g17880")</f>
        <v>Bradi5g17880</v>
      </c>
      <c r="F80" s="21" t="s">
        <v>417</v>
      </c>
      <c r="G80" s="18" t="str">
        <f>HYPERLINK("http://plants.ensembl.org/Arabidopsis_thaliana/Gene/Summary?g=AT2G35710","AT2G35710")</f>
        <v>AT2G35710</v>
      </c>
      <c r="H80" s="21" t="s">
        <v>262</v>
      </c>
      <c r="I80" s="18" t="str">
        <f>HYPERLINK("http://plants.ensembl.org/Arabidopsis_thaliana/Gene/Summary?g=AT2G35710","AT2G35710")</f>
        <v>AT2G35710</v>
      </c>
      <c r="J80" s="21" t="s">
        <v>262</v>
      </c>
    </row>
    <row r="81" spans="1:10">
      <c r="A81" s="18" t="str">
        <f>HYPERLINK("http://plants.ensembl.org/Triticum_aestivum/Gene/Summary?g=TraesCS2B01G435900","TraesCS2B01G435900")</f>
        <v>TraesCS2B01G435900</v>
      </c>
      <c r="B81" t="s">
        <v>418</v>
      </c>
      <c r="C81" t="s">
        <v>404</v>
      </c>
      <c r="D81" s="18" t="str">
        <f>HYPERLINK("http://plants.ensembl.org/Brachypodium_distachyon/Gene/Summary?g=BRADI_5g17500v3","BRADI_5g17500v3")</f>
        <v>BRADI_5g17500v3</v>
      </c>
      <c r="E81" s="18" t="str">
        <f>HYPERLINK("http://oct2017-plants.ensembl.org/Brachypodium_distachyon/Gene/Summary?g=Bradi5g17500","Bradi5g17500")</f>
        <v>Bradi5g17500</v>
      </c>
      <c r="F81" s="19" t="s">
        <v>419</v>
      </c>
      <c r="G81" s="18" t="str">
        <f>HYPERLINK("http://plants.ensembl.org/Arabidopsis_thaliana/Gene/Summary?g=AT5G47240","AT5G47240")</f>
        <v>AT5G47240</v>
      </c>
      <c r="H81" s="19" t="s">
        <v>420</v>
      </c>
      <c r="I81" s="18" t="str">
        <f>HYPERLINK("http://plants.ensembl.org/Arabidopsis_thaliana/Gene/Summary?g=AT5G47240","AT5G47240")</f>
        <v>AT5G47240</v>
      </c>
      <c r="J81" s="20" t="s">
        <v>420</v>
      </c>
    </row>
    <row r="82" spans="1:10">
      <c r="A82" s="18" t="str">
        <f>HYPERLINK("http://plants.ensembl.org/Triticum_aestivum/Gene/Summary?g=TraesCS2B01G508700","TraesCS2B01G508700")</f>
        <v>TraesCS2B01G508700</v>
      </c>
      <c r="B82" t="s">
        <v>474</v>
      </c>
      <c r="C82" t="s">
        <v>427</v>
      </c>
      <c r="D82" t="s">
        <v>172</v>
      </c>
      <c r="E82" t="s">
        <v>172</v>
      </c>
      <c r="F82" s="19" t="s">
        <v>172</v>
      </c>
      <c r="G82" t="s">
        <v>172</v>
      </c>
      <c r="H82" s="19" t="s">
        <v>172</v>
      </c>
      <c r="I82" t="s">
        <v>172</v>
      </c>
      <c r="J82" s="20" t="s">
        <v>172</v>
      </c>
    </row>
    <row r="83" spans="1:10">
      <c r="A83" s="18" t="str">
        <f>HYPERLINK("http://plants.ensembl.org/Triticum_aestivum/Gene/Summary?g=TraesCS2B01G539100","TraesCS2B01G539100")</f>
        <v>TraesCS2B01G539100</v>
      </c>
      <c r="B83" t="s">
        <v>475</v>
      </c>
      <c r="C83" t="s">
        <v>476</v>
      </c>
      <c r="D83" s="18" t="str">
        <f>HYPERLINK("http://plants.ensembl.org/Brachypodium_distachyon/Gene/Summary?g=BRADI_3g35891v3","BRADI_3g35891v3")</f>
        <v>BRADI_3g35891v3</v>
      </c>
      <c r="E83" s="18" t="str">
        <f>HYPERLINK("http://oct2017-plants.ensembl.org/Brachypodium_distachyon/Gene/Summary?g=Bradi3g35880","Bradi3g35880")</f>
        <v>Bradi3g35880</v>
      </c>
      <c r="F83" s="19" t="s">
        <v>436</v>
      </c>
      <c r="G83" t="s">
        <v>172</v>
      </c>
      <c r="H83" s="19" t="s">
        <v>172</v>
      </c>
      <c r="I83" t="s">
        <v>172</v>
      </c>
      <c r="J83" s="20" t="s">
        <v>172</v>
      </c>
    </row>
    <row r="84" spans="1:10">
      <c r="A84" s="18" t="str">
        <f>HYPERLINK("http://plants.ensembl.org/Triticum_aestivum/Gene/Summary?g=TraesCS2B01G553400","TraesCS2B01G553400")</f>
        <v>TraesCS2B01G553400</v>
      </c>
      <c r="B84" t="s">
        <v>263</v>
      </c>
      <c r="C84" t="s">
        <v>264</v>
      </c>
      <c r="D84" s="18" t="str">
        <f>HYPERLINK("http://plants.ensembl.org/Brachypodium_distachyon/Gene/Summary?g=BRADI_5g23450v3","BRADI_5g23450v3")</f>
        <v>BRADI_5g23450v3</v>
      </c>
      <c r="E84" s="18" t="str">
        <f>HYPERLINK("http://oct2017-plants.ensembl.org/Brachypodium_distachyon/Gene/Summary?g=Bradi5g23450","Bradi5g23450")</f>
        <v>Bradi5g23450</v>
      </c>
      <c r="F84" s="19" t="s">
        <v>437</v>
      </c>
      <c r="G84" s="18" t="str">
        <f>HYPERLINK("http://plants.ensembl.org/Arabidopsis_thaliana/Gene/Summary?g=AT1G71810","AT1G71810")</f>
        <v>AT1G71810</v>
      </c>
      <c r="H84" s="19" t="s">
        <v>200</v>
      </c>
      <c r="I84" s="18" t="str">
        <f>HYPERLINK("http://plants.ensembl.org/Arabidopsis_thaliana/Gene/Summary?g=AT1G71810","AT1G71810")</f>
        <v>AT1G71810</v>
      </c>
      <c r="J84" s="20" t="s">
        <v>200</v>
      </c>
    </row>
    <row r="85" spans="1:10">
      <c r="A85" s="18" t="str">
        <f>HYPERLINK("http://plants.ensembl.org/Triticum_aestivum/Gene/Summary?g=TraesCS2B01G579100","TraesCS2B01G579100")</f>
        <v>TraesCS2B01G579100</v>
      </c>
      <c r="B85" t="s">
        <v>445</v>
      </c>
      <c r="C85" t="s">
        <v>422</v>
      </c>
      <c r="D85" s="18" t="str">
        <f>HYPERLINK("http://plants.ensembl.org/Brachypodium_distachyon/Gene/Summary?g=BRADI_5g25730v3","BRADI_5g25730v3")</f>
        <v>BRADI_5g25730v3</v>
      </c>
      <c r="E85" s="18" t="str">
        <f>HYPERLINK("http://oct2017-plants.ensembl.org/Brachypodium_distachyon/Gene/Summary?g=Bradi5g25730","Bradi5g25730")</f>
        <v>Bradi5g25730</v>
      </c>
      <c r="F85" s="19" t="s">
        <v>446</v>
      </c>
      <c r="G85" t="s">
        <v>172</v>
      </c>
      <c r="H85" s="19" t="s">
        <v>172</v>
      </c>
      <c r="I85" t="s">
        <v>172</v>
      </c>
      <c r="J85" s="20" t="s">
        <v>172</v>
      </c>
    </row>
    <row r="86" spans="1:10">
      <c r="A86" s="18" t="str">
        <f>HYPERLINK("http://plants.ensembl.org/Triticum_aestivum/Gene/Summary?g=TraesCS2B01G579200","TraesCS2B01G579200")</f>
        <v>TraesCS2B01G579200</v>
      </c>
      <c r="B86" t="s">
        <v>447</v>
      </c>
      <c r="C86" t="s">
        <v>356</v>
      </c>
      <c r="D86" s="18" t="str">
        <f>HYPERLINK("http://plants.ensembl.org/Brachypodium_distachyon/Gene/Summary?g=BRADI_5g25720v3","BRADI_5g25720v3")</f>
        <v>BRADI_5g25720v3</v>
      </c>
      <c r="E86" s="18" t="str">
        <f>HYPERLINK("http://oct2017-plants.ensembl.org/Brachypodium_distachyon/Gene/Summary?g=Bradi5g25720","Bradi5g25720")</f>
        <v>Bradi5g25720</v>
      </c>
      <c r="F86" s="19" t="s">
        <v>448</v>
      </c>
      <c r="G86" t="s">
        <v>172</v>
      </c>
      <c r="H86" s="19" t="s">
        <v>172</v>
      </c>
      <c r="I86" t="s">
        <v>172</v>
      </c>
      <c r="J86" s="20" t="s">
        <v>172</v>
      </c>
    </row>
    <row r="87" spans="1:10">
      <c r="A87" s="18" t="str">
        <f>HYPERLINK("http://plants.ensembl.org/Triticum_aestivum/Gene/Summary?g=TraesCS2B01G582300","TraesCS2B01G582300")</f>
        <v>TraesCS2B01G582300</v>
      </c>
      <c r="B87" t="s">
        <v>405</v>
      </c>
      <c r="C87" t="s">
        <v>352</v>
      </c>
      <c r="D87" s="18" t="str">
        <f>HYPERLINK("http://plants.ensembl.org/Brachypodium_distachyon/Gene/Summary?g=BRADI_5g25860v3","BRADI_5g25860v3")</f>
        <v>BRADI_5g25860v3</v>
      </c>
      <c r="E87" s="18" t="str">
        <f>HYPERLINK("http://oct2017-plants.ensembl.org/Brachypodium_distachyon/Gene/Summary?g=Bradi5g25860","Bradi5g25860")</f>
        <v>Bradi5g25860</v>
      </c>
      <c r="F87" s="19" t="s">
        <v>449</v>
      </c>
      <c r="G87" t="s">
        <v>172</v>
      </c>
      <c r="H87" s="19" t="s">
        <v>172</v>
      </c>
      <c r="I87" t="s">
        <v>172</v>
      </c>
      <c r="J87" s="20" t="s">
        <v>172</v>
      </c>
    </row>
    <row r="88" spans="1:10">
      <c r="A88" s="18" t="str">
        <f>HYPERLINK("http://plants.ensembl.org/Triticum_aestivum/Gene/Summary?g=TraesCS2B01G585100","TraesCS2B01G585100")</f>
        <v>TraesCS2B01G585100</v>
      </c>
      <c r="B88" t="s">
        <v>477</v>
      </c>
      <c r="C88" t="s">
        <v>450</v>
      </c>
      <c r="D88" s="18" t="str">
        <f>HYPERLINK("http://plants.ensembl.org/Brachypodium_distachyon/Gene/Summary?g=BRADI_5g25970v3","BRADI_5g25970v3")</f>
        <v>BRADI_5g25970v3</v>
      </c>
      <c r="E88" s="18" t="str">
        <f>HYPERLINK("http://oct2017-plants.ensembl.org/Brachypodium_distachyon/Gene/Summary?g=Bradi5g25970","Bradi5g25970")</f>
        <v>Bradi5g25970</v>
      </c>
      <c r="F88" s="21" t="s">
        <v>451</v>
      </c>
      <c r="G88" s="18" t="str">
        <f>HYPERLINK("http://plants.ensembl.org/Arabidopsis_thaliana/Gene/Summary?g=AT5G18400","AT5G18400")</f>
        <v>AT5G18400</v>
      </c>
      <c r="H88" s="21" t="s">
        <v>452</v>
      </c>
      <c r="I88" s="18" t="str">
        <f>HYPERLINK("http://plants.ensembl.org/Arabidopsis_thaliana/Gene/Summary?g=AT5G18400","AT5G18400")</f>
        <v>AT5G18400</v>
      </c>
      <c r="J88" s="21" t="s">
        <v>453</v>
      </c>
    </row>
    <row r="89" spans="1:10">
      <c r="A89" s="18" t="str">
        <f>HYPERLINK("http://plants.ensembl.org/Triticum_aestivum/Gene/Summary?g=TraesCS2B01G628400","TraesCS2B01G628400")</f>
        <v>TraesCS2B01G628400</v>
      </c>
      <c r="B89" t="s">
        <v>238</v>
      </c>
      <c r="C89" t="s">
        <v>206</v>
      </c>
      <c r="D89" t="s">
        <v>172</v>
      </c>
      <c r="E89" t="s">
        <v>172</v>
      </c>
      <c r="F89" s="19" t="s">
        <v>172</v>
      </c>
      <c r="G89" t="s">
        <v>172</v>
      </c>
      <c r="H89" s="19" t="s">
        <v>172</v>
      </c>
      <c r="I89" t="s">
        <v>172</v>
      </c>
      <c r="J89" s="20" t="s">
        <v>172</v>
      </c>
    </row>
    <row r="90" spans="1:10">
      <c r="A90" s="18" t="str">
        <f>HYPERLINK("http://plants.ensembl.org/Triticum_aestivum/Gene/Summary?g=TraesCS2D01G073400","TraesCS2D01G073400")</f>
        <v>TraesCS2D01G073400</v>
      </c>
      <c r="B90" t="s">
        <v>365</v>
      </c>
      <c r="C90" t="s">
        <v>366</v>
      </c>
      <c r="D90" s="18" t="str">
        <f>HYPERLINK("http://plants.ensembl.org/Brachypodium_distachyon/Gene/Summary?g=BRADI_2g11900v3","BRADI_2g11900v3")</f>
        <v>BRADI_2g11900v3</v>
      </c>
      <c r="E90" s="18" t="str">
        <f>HYPERLINK("http://oct2017-plants.ensembl.org/Brachypodium_distachyon/Gene/Summary?g=Bradi2g11900","Bradi2g11900")</f>
        <v>Bradi2g11900</v>
      </c>
      <c r="F90" s="19" t="s">
        <v>367</v>
      </c>
      <c r="G90" s="18" t="str">
        <f>HYPERLINK("http://plants.ensembl.org/Arabidopsis_thaliana/Gene/Summary?g=AT3G06850","AT3G06850")</f>
        <v>AT3G06850</v>
      </c>
      <c r="H90" s="19" t="s">
        <v>368</v>
      </c>
      <c r="I90" s="18" t="str">
        <f>HYPERLINK("http://plants.ensembl.org/Arabidopsis_thaliana/Gene/Summary?g=AT3G06850","AT3G06850")</f>
        <v>AT3G06850</v>
      </c>
      <c r="J90" s="20" t="s">
        <v>368</v>
      </c>
    </row>
    <row r="91" spans="1:10">
      <c r="A91" s="18" t="str">
        <f>HYPERLINK("http://plants.ensembl.org/Triticum_aestivum/Gene/Summary?g=TraesCS2D01G141900","TraesCS2D01G141900")</f>
        <v>TraesCS2D01G141900</v>
      </c>
      <c r="B91" t="s">
        <v>289</v>
      </c>
      <c r="C91" t="s">
        <v>290</v>
      </c>
      <c r="D91" t="s">
        <v>172</v>
      </c>
      <c r="E91" t="s">
        <v>172</v>
      </c>
      <c r="F91" s="19" t="s">
        <v>172</v>
      </c>
      <c r="G91" t="s">
        <v>172</v>
      </c>
      <c r="H91" s="19" t="s">
        <v>172</v>
      </c>
      <c r="I91" t="s">
        <v>172</v>
      </c>
      <c r="J91" s="20" t="s">
        <v>172</v>
      </c>
    </row>
    <row r="92" spans="1:10">
      <c r="A92" s="18" t="str">
        <f>HYPERLINK("http://plants.ensembl.org/Triticum_aestivum/Gene/Summary?g=TraesCS2D01G477100","TraesCS2D01G477100")</f>
        <v>TraesCS2D01G477100</v>
      </c>
      <c r="B92" t="s">
        <v>423</v>
      </c>
      <c r="C92" t="s">
        <v>307</v>
      </c>
      <c r="D92" s="18" t="str">
        <f>HYPERLINK("http://plants.ensembl.org/Brachypodium_distachyon/Gene/Summary?g=BRADI_1g54940v3","BRADI_1g54940v3")</f>
        <v>BRADI_1g54940v3</v>
      </c>
      <c r="E92" s="18" t="str">
        <f>HYPERLINK("http://oct2017-plants.ensembl.org/Brachypodium_distachyon/Gene/Summary?g=Bradi1g54940","Bradi1g54940")</f>
        <v>Bradi1g54940</v>
      </c>
      <c r="F92" s="21" t="s">
        <v>424</v>
      </c>
      <c r="G92" s="18" t="str">
        <f>HYPERLINK("http://plants.ensembl.org/Arabidopsis_thaliana/Gene/Summary?g=AT2G14170","AT2G14170")</f>
        <v>AT2G14170</v>
      </c>
      <c r="H92" s="21" t="s">
        <v>425</v>
      </c>
      <c r="I92" s="18" t="str">
        <f>HYPERLINK("http://plants.ensembl.org/Arabidopsis_thaliana/Gene/Summary?g=AT2G14170","AT2G14170")</f>
        <v>AT2G14170</v>
      </c>
      <c r="J92" s="21" t="s">
        <v>426</v>
      </c>
    </row>
    <row r="93" spans="1:10">
      <c r="A93" s="18" t="str">
        <f>HYPERLINK("http://plants.ensembl.org/Triticum_aestivum/Gene/Summary?g=TraesCS2D01G509200","TraesCS2D01G509200")</f>
        <v>TraesCS2D01G509200</v>
      </c>
      <c r="B93" t="s">
        <v>435</v>
      </c>
      <c r="C93" t="s">
        <v>217</v>
      </c>
      <c r="D93" t="s">
        <v>172</v>
      </c>
      <c r="E93" t="s">
        <v>172</v>
      </c>
      <c r="F93" s="19" t="s">
        <v>172</v>
      </c>
      <c r="G93" t="s">
        <v>172</v>
      </c>
      <c r="H93" s="19" t="s">
        <v>172</v>
      </c>
      <c r="I93" t="s">
        <v>172</v>
      </c>
      <c r="J93" s="20" t="s">
        <v>172</v>
      </c>
    </row>
    <row r="94" spans="1:10">
      <c r="A94" s="18" t="str">
        <f>HYPERLINK("http://plants.ensembl.org/Triticum_aestivum/Gene/Summary?g=TraesCS2D01G509300","TraesCS2D01G509300")</f>
        <v>TraesCS2D01G509300</v>
      </c>
      <c r="B94" t="s">
        <v>283</v>
      </c>
      <c r="C94" t="s">
        <v>284</v>
      </c>
      <c r="D94" t="s">
        <v>172</v>
      </c>
      <c r="E94" t="s">
        <v>172</v>
      </c>
      <c r="F94" s="19" t="s">
        <v>172</v>
      </c>
      <c r="G94" t="s">
        <v>172</v>
      </c>
      <c r="H94" s="19" t="s">
        <v>172</v>
      </c>
      <c r="I94" t="s">
        <v>172</v>
      </c>
      <c r="J94" s="20" t="s">
        <v>172</v>
      </c>
    </row>
    <row r="95" spans="1:10">
      <c r="A95" s="18" t="str">
        <f>HYPERLINK("http://plants.ensembl.org/Triticum_aestivum/Gene/Summary?g=TraesCS2D01G534800","TraesCS2D01G534800")</f>
        <v>TraesCS2D01G534800</v>
      </c>
      <c r="B95" t="s">
        <v>438</v>
      </c>
      <c r="C95" t="s">
        <v>185</v>
      </c>
      <c r="D95" s="18" t="str">
        <f>HYPERLINK("http://plants.ensembl.org/Brachypodium_distachyon/Gene/Summary?g=BRADI_5g23120v3","BRADI_5g23120v3")</f>
        <v>BRADI_5g23120v3</v>
      </c>
      <c r="E95" s="18" t="str">
        <f>HYPERLINK("http://oct2017-plants.ensembl.org/Brachypodium_distachyon/Gene/Summary?g=Bradi5g23120","Bradi5g23120")</f>
        <v>Bradi5g23120</v>
      </c>
      <c r="F95" s="19" t="s">
        <v>439</v>
      </c>
      <c r="G95" t="s">
        <v>172</v>
      </c>
      <c r="H95" s="19" t="s">
        <v>172</v>
      </c>
      <c r="I95" t="s">
        <v>172</v>
      </c>
      <c r="J95" s="20" t="s">
        <v>172</v>
      </c>
    </row>
    <row r="96" spans="1:10">
      <c r="A96" s="18" t="str">
        <f>HYPERLINK("http://plants.ensembl.org/Triticum_aestivum/Gene/Summary?g=TraesCS2D01G547900","TraesCS2D01G547900")</f>
        <v>TraesCS2D01G547900</v>
      </c>
      <c r="B96" t="s">
        <v>440</v>
      </c>
      <c r="C96" t="s">
        <v>441</v>
      </c>
      <c r="D96" s="18" t="str">
        <f>HYPERLINK("http://plants.ensembl.org/Brachypodium_distachyon/Gene/Summary?g=BRADI_5g25667v3","BRADI_5g25667v3")</f>
        <v>BRADI_5g25667v3</v>
      </c>
      <c r="E96" s="18" t="str">
        <f>HYPERLINK("http://oct2017-plants.ensembl.org/Brachypodium_distachyon/Gene/Summary?g=Bradi5g25667","Bradi5g25667")</f>
        <v>Bradi5g25667</v>
      </c>
      <c r="F96" s="19" t="s">
        <v>442</v>
      </c>
      <c r="G96" s="18" t="str">
        <f>HYPERLINK("http://plants.ensembl.org/Arabidopsis_thaliana/Gene/Summary?g=AT5G04490","AT5G04490")</f>
        <v>AT5G04490</v>
      </c>
      <c r="H96" s="19" t="s">
        <v>443</v>
      </c>
      <c r="I96" s="18" t="str">
        <f>HYPERLINK("http://plants.ensembl.org/Arabidopsis_thaliana/Gene/Summary?g=AT5G04490","AT5G04490")</f>
        <v>AT5G04490</v>
      </c>
      <c r="J96" s="20" t="s">
        <v>444</v>
      </c>
    </row>
    <row r="97" spans="1:10">
      <c r="A97" s="18" t="str">
        <f>HYPERLINK("http://plants.ensembl.org/Triticum_aestivum/Gene/Summary?g=TraesCS2D01G548100","TraesCS2D01G548100")</f>
        <v>TraesCS2D01G548100</v>
      </c>
      <c r="B97" t="s">
        <v>718</v>
      </c>
      <c r="C97" t="s">
        <v>195</v>
      </c>
      <c r="D97" t="s">
        <v>172</v>
      </c>
      <c r="E97" t="s">
        <v>172</v>
      </c>
      <c r="F97" s="19" t="s">
        <v>172</v>
      </c>
      <c r="G97" t="s">
        <v>172</v>
      </c>
      <c r="H97" s="19" t="s">
        <v>172</v>
      </c>
      <c r="I97" t="s">
        <v>172</v>
      </c>
      <c r="J97" s="20" t="s">
        <v>172</v>
      </c>
    </row>
    <row r="98" spans="1:10">
      <c r="A98" s="18" t="str">
        <f>HYPERLINK("http://plants.ensembl.org/Triticum_aestivum/Gene/Summary?g=TraesCS2D01G568300","TraesCS2D01G568300")</f>
        <v>TraesCS2D01G568300</v>
      </c>
      <c r="B98" t="s">
        <v>478</v>
      </c>
      <c r="C98" t="s">
        <v>303</v>
      </c>
      <c r="D98" s="18" t="str">
        <f>HYPERLINK("http://plants.ensembl.org/Brachypodium_distachyon/Gene/Summary?g=BRADI_2g02380v3","BRADI_2g02380v3")</f>
        <v>BRADI_2g02380v3</v>
      </c>
      <c r="E98" s="18" t="str">
        <f>HYPERLINK("http://oct2017-plants.ensembl.org/Brachypodium_distachyon/Gene/Summary?g=Bradi2g02380","Bradi2g02380")</f>
        <v>Bradi2g02380</v>
      </c>
      <c r="F98" s="19" t="s">
        <v>479</v>
      </c>
      <c r="G98" t="s">
        <v>172</v>
      </c>
      <c r="H98" s="19" t="s">
        <v>172</v>
      </c>
      <c r="I98" t="s">
        <v>172</v>
      </c>
      <c r="J98" s="20" t="s">
        <v>172</v>
      </c>
    </row>
    <row r="99" spans="1:10">
      <c r="A99" s="18" t="str">
        <f>HYPERLINK("http://plants.ensembl.org/Triticum_aestivum/Gene/Summary?g=TraesCS2D01G579300","TraesCS2D01G579300")</f>
        <v>TraesCS2D01G579300</v>
      </c>
      <c r="B99" t="s">
        <v>238</v>
      </c>
      <c r="C99" t="s">
        <v>206</v>
      </c>
      <c r="D99" t="s">
        <v>172</v>
      </c>
      <c r="E99" t="s">
        <v>172</v>
      </c>
      <c r="F99" s="21" t="s">
        <v>172</v>
      </c>
      <c r="G99" t="s">
        <v>172</v>
      </c>
      <c r="H99" s="21" t="s">
        <v>172</v>
      </c>
      <c r="I99" t="s">
        <v>172</v>
      </c>
      <c r="J99" s="21" t="s">
        <v>172</v>
      </c>
    </row>
    <row r="100" spans="1:10">
      <c r="A100" s="18" t="str">
        <f>HYPERLINK("http://plants.ensembl.org/Triticum_aestivum/Gene/Summary?g=TraesCS2D01G579900","TraesCS2D01G579900")</f>
        <v>TraesCS2D01G579900</v>
      </c>
      <c r="B100" t="s">
        <v>719</v>
      </c>
      <c r="C100" t="s">
        <v>272</v>
      </c>
      <c r="D100" t="s">
        <v>172</v>
      </c>
      <c r="E100" t="s">
        <v>172</v>
      </c>
      <c r="F100" s="19" t="s">
        <v>172</v>
      </c>
      <c r="G100" t="s">
        <v>172</v>
      </c>
      <c r="H100" s="19" t="s">
        <v>172</v>
      </c>
      <c r="I100" t="s">
        <v>172</v>
      </c>
      <c r="J100" s="20" t="s">
        <v>172</v>
      </c>
    </row>
    <row r="101" spans="1:10">
      <c r="A101" s="18" t="str">
        <f>HYPERLINK("http://plants.ensembl.org/Triticum_aestivum/Gene/Summary?g=TraesCS3A01G011800","TraesCS3A01G011800")</f>
        <v>TraesCS3A01G011800</v>
      </c>
      <c r="B101" t="s">
        <v>685</v>
      </c>
      <c r="C101" t="s">
        <v>302</v>
      </c>
      <c r="D101" t="s">
        <v>172</v>
      </c>
      <c r="E101" t="s">
        <v>172</v>
      </c>
      <c r="F101" s="19" t="s">
        <v>172</v>
      </c>
      <c r="G101" t="s">
        <v>172</v>
      </c>
      <c r="H101" s="19" t="s">
        <v>172</v>
      </c>
      <c r="I101" t="s">
        <v>172</v>
      </c>
      <c r="J101" s="20" t="s">
        <v>172</v>
      </c>
    </row>
    <row r="102" spans="1:10">
      <c r="A102" s="18" t="str">
        <f>HYPERLINK("http://plants.ensembl.org/Triticum_aestivum/Gene/Summary?g=TraesCS3A01G023200","TraesCS3A01G023200")</f>
        <v>TraesCS3A01G023200</v>
      </c>
      <c r="B102" t="s">
        <v>484</v>
      </c>
      <c r="C102" t="s">
        <v>485</v>
      </c>
      <c r="D102" s="18" t="str">
        <f>HYPERLINK("http://plants.ensembl.org/Brachypodium_distachyon/Gene/Summary?g=BRADI_4g00290v3","BRADI_4g00290v3")</f>
        <v>BRADI_4g00290v3</v>
      </c>
      <c r="E102" s="18" t="str">
        <f>HYPERLINK("http://oct2017-plants.ensembl.org/Brachypodium_distachyon/Gene/Summary?g=Bradi4g00290","Bradi4g00290")</f>
        <v>Bradi4g00290</v>
      </c>
      <c r="F102" s="21" t="s">
        <v>486</v>
      </c>
      <c r="G102" s="18" t="str">
        <f>HYPERLINK("http://plants.ensembl.org/Arabidopsis_thaliana/Gene/Summary?g=AT2G01980","AT2G01980")</f>
        <v>AT2G01980</v>
      </c>
      <c r="H102" s="21" t="s">
        <v>487</v>
      </c>
      <c r="I102" s="18" t="str">
        <f>HYPERLINK("http://plants.ensembl.org/Arabidopsis_thaliana/Gene/Summary?g=AT2G01980","AT2G01980")</f>
        <v>AT2G01980</v>
      </c>
      <c r="J102" s="21" t="s">
        <v>488</v>
      </c>
    </row>
    <row r="103" spans="1:10">
      <c r="A103" s="18" t="str">
        <f>HYPERLINK("http://plants.ensembl.org/Triticum_aestivum/Gene/Summary?g=TraesCS3A01G043900","TraesCS3A01G043900")</f>
        <v>TraesCS3A01G043900</v>
      </c>
      <c r="B103" t="s">
        <v>495</v>
      </c>
      <c r="C103" t="s">
        <v>433</v>
      </c>
      <c r="D103" s="18" t="str">
        <f>HYPERLINK("http://plants.ensembl.org/Brachypodium_distachyon/Gene/Summary?g=BRADI_2g01980v3","BRADI_2g01980v3")</f>
        <v>BRADI_2g01980v3</v>
      </c>
      <c r="E103" t="s">
        <v>172</v>
      </c>
      <c r="F103" s="21" t="s">
        <v>172</v>
      </c>
      <c r="G103" t="s">
        <v>172</v>
      </c>
      <c r="H103" s="21" t="s">
        <v>172</v>
      </c>
      <c r="I103" t="s">
        <v>172</v>
      </c>
      <c r="J103" s="21" t="s">
        <v>172</v>
      </c>
    </row>
    <row r="104" spans="1:10">
      <c r="A104" s="18" t="str">
        <f>HYPERLINK("http://plants.ensembl.org/Triticum_aestivum/Gene/Summary?g=TraesCS3A01G049300","TraesCS3A01G049300")</f>
        <v>TraesCS3A01G049300</v>
      </c>
      <c r="B104" t="s">
        <v>723</v>
      </c>
      <c r="C104" t="s">
        <v>711</v>
      </c>
      <c r="D104" t="s">
        <v>172</v>
      </c>
      <c r="E104" t="s">
        <v>172</v>
      </c>
      <c r="F104" s="19" t="s">
        <v>172</v>
      </c>
      <c r="G104" t="s">
        <v>172</v>
      </c>
      <c r="H104" s="19" t="s">
        <v>172</v>
      </c>
      <c r="I104" t="s">
        <v>172</v>
      </c>
      <c r="J104" s="20" t="s">
        <v>172</v>
      </c>
    </row>
    <row r="105" spans="1:10">
      <c r="A105" s="18" t="str">
        <f>HYPERLINK("http://plants.ensembl.org/Triticum_aestivum/Gene/Summary?g=TraesCS3A01G162800","TraesCS3A01G162800")</f>
        <v>TraesCS3A01G162800</v>
      </c>
      <c r="B105" t="s">
        <v>294</v>
      </c>
      <c r="C105" t="s">
        <v>295</v>
      </c>
      <c r="D105" s="18" t="str">
        <f>HYPERLINK("http://plants.ensembl.org/Brachypodium_distachyon/Gene/Summary?g=BRADI_2g08364v3","BRADI_2g08364v3")</f>
        <v>BRADI_2g08364v3</v>
      </c>
      <c r="E105" s="18" t="str">
        <f>HYPERLINK("http://oct2017-plants.ensembl.org/Brachypodium_distachyon/Gene/Summary?g=Bradi2g08364","Bradi2g08364")</f>
        <v>Bradi2g08364</v>
      </c>
      <c r="F105" s="19" t="s">
        <v>517</v>
      </c>
      <c r="G105" t="s">
        <v>172</v>
      </c>
      <c r="H105" s="19" t="s">
        <v>172</v>
      </c>
      <c r="I105" t="s">
        <v>172</v>
      </c>
      <c r="J105" s="20" t="s">
        <v>172</v>
      </c>
    </row>
    <row r="106" spans="1:10">
      <c r="A106" s="18" t="str">
        <f>HYPERLINK("http://plants.ensembl.org/Triticum_aestivum/Gene/Summary?g=TraesCS3A01G182900","TraesCS3A01G182900")</f>
        <v>TraesCS3A01G182900</v>
      </c>
      <c r="B106" t="s">
        <v>518</v>
      </c>
      <c r="C106" t="s">
        <v>519</v>
      </c>
      <c r="D106" s="18" t="str">
        <f>HYPERLINK("http://plants.ensembl.org/Brachypodium_distachyon/Gene/Summary?g=BRADI_2g12790v3","BRADI_2g12790v3")</f>
        <v>BRADI_2g12790v3</v>
      </c>
      <c r="E106" s="18" t="str">
        <f>HYPERLINK("http://oct2017-plants.ensembl.org/Brachypodium_distachyon/Gene/Summary?g=Bradi2g12790","Bradi2g12790")</f>
        <v>Bradi2g12790</v>
      </c>
      <c r="F106" s="19" t="s">
        <v>520</v>
      </c>
      <c r="G106" t="s">
        <v>172</v>
      </c>
      <c r="H106" s="19" t="s">
        <v>172</v>
      </c>
      <c r="I106" t="s">
        <v>172</v>
      </c>
      <c r="J106" s="20" t="s">
        <v>172</v>
      </c>
    </row>
    <row r="107" spans="1:10">
      <c r="A107" s="18" t="str">
        <f>HYPERLINK("http://plants.ensembl.org/Triticum_aestivum/Gene/Summary?g=TraesCS3A01G298700","TraesCS3A01G298700")</f>
        <v>TraesCS3A01G298700</v>
      </c>
      <c r="B107" t="s">
        <v>223</v>
      </c>
      <c r="C107" t="s">
        <v>224</v>
      </c>
      <c r="D107" s="18" t="str">
        <f>HYPERLINK("http://plants.ensembl.org/Brachypodium_distachyon/Gene/Summary?g=BRADI_2g51040v3","BRADI_2g51040v3")</f>
        <v>BRADI_2g51040v3</v>
      </c>
      <c r="E107" s="18" t="str">
        <f>HYPERLINK("http://oct2017-plants.ensembl.org/Brachypodium_distachyon/Gene/Summary?g=Bradi2g51040","Bradi2g51040")</f>
        <v>Bradi2g51040</v>
      </c>
      <c r="F107" s="21" t="s">
        <v>525</v>
      </c>
      <c r="G107" t="s">
        <v>172</v>
      </c>
      <c r="H107" s="21" t="s">
        <v>172</v>
      </c>
      <c r="I107" t="s">
        <v>172</v>
      </c>
      <c r="J107" s="21" t="s">
        <v>172</v>
      </c>
    </row>
    <row r="108" spans="1:10">
      <c r="A108" s="18" t="str">
        <f>HYPERLINK("http://plants.ensembl.org/Triticum_aestivum/Gene/Summary?g=TraesCS3A01G374700","TraesCS3A01G374700")</f>
        <v>TraesCS3A01G374700</v>
      </c>
      <c r="B108" t="s">
        <v>726</v>
      </c>
      <c r="C108" t="s">
        <v>727</v>
      </c>
      <c r="D108" t="s">
        <v>172</v>
      </c>
      <c r="E108" t="s">
        <v>172</v>
      </c>
      <c r="F108" s="19" t="s">
        <v>172</v>
      </c>
      <c r="G108" t="s">
        <v>172</v>
      </c>
      <c r="H108" s="19" t="s">
        <v>172</v>
      </c>
      <c r="I108" t="s">
        <v>172</v>
      </c>
      <c r="J108" s="20" t="s">
        <v>172</v>
      </c>
    </row>
    <row r="109" spans="1:10">
      <c r="A109" s="18" t="str">
        <f>HYPERLINK("http://plants.ensembl.org/Triticum_aestivum/Gene/Summary?g=TraesCS3A01G530700","TraesCS3A01G530700")</f>
        <v>TraesCS3A01G530700</v>
      </c>
      <c r="B109" t="s">
        <v>531</v>
      </c>
      <c r="C109" t="s">
        <v>532</v>
      </c>
      <c r="D109" s="18" t="str">
        <f>HYPERLINK("http://plants.ensembl.org/Brachypodium_distachyon/Gene/Summary?g=BRADI_2g62310v3","BRADI_2g62310v3")</f>
        <v>BRADI_2g62310v3</v>
      </c>
      <c r="E109" s="18" t="str">
        <f>HYPERLINK("http://oct2017-plants.ensembl.org/Brachypodium_distachyon/Gene/Summary?g=Bradi2g62310","Bradi2g62310")</f>
        <v>Bradi2g62310</v>
      </c>
      <c r="F109" s="19" t="s">
        <v>533</v>
      </c>
      <c r="G109" s="18" t="str">
        <f>HYPERLINK("http://plants.ensembl.org/Arabidopsis_thaliana/Gene/Summary?g=AT2G39650","AT2G39650")</f>
        <v>AT2G39650</v>
      </c>
      <c r="H109" s="19" t="s">
        <v>534</v>
      </c>
      <c r="I109" s="18" t="str">
        <f>HYPERLINK("http://plants.ensembl.org/Arabidopsis_thaliana/Gene/Summary?g=AT2G39650","AT2G39650")</f>
        <v>AT2G39650</v>
      </c>
      <c r="J109" s="20" t="s">
        <v>524</v>
      </c>
    </row>
    <row r="110" spans="1:10">
      <c r="A110" s="18" t="str">
        <f>HYPERLINK("http://plants.ensembl.org/Triticum_aestivum/Gene/Summary?g=TraesCS3B01G020800","TraesCS3B01G020800")</f>
        <v>TraesCS3B01G020800</v>
      </c>
      <c r="B110" t="s">
        <v>489</v>
      </c>
      <c r="C110" t="s">
        <v>490</v>
      </c>
      <c r="D110" s="18" t="str">
        <f>HYPERLINK("http://plants.ensembl.org/Brachypodium_distachyon/Gene/Summary?g=BRADI_2g01511v3","BRADI_2g01511v3")</f>
        <v>BRADI_2g01511v3</v>
      </c>
      <c r="E110" s="18" t="str">
        <f>HYPERLINK("http://oct2017-plants.ensembl.org/Brachypodium_distachyon/Gene/Summary?g=Bradi2g01511","Bradi2g01511")</f>
        <v>Bradi2g01511</v>
      </c>
      <c r="F110" s="19" t="s">
        <v>491</v>
      </c>
      <c r="G110" s="18" t="str">
        <f>HYPERLINK("http://plants.ensembl.org/Arabidopsis_thaliana/Gene/Summary?g=AT3G16565","AT3G16565")</f>
        <v>AT3G16565</v>
      </c>
      <c r="H110" s="19" t="s">
        <v>492</v>
      </c>
      <c r="I110" s="18" t="str">
        <f>HYPERLINK("http://plants.ensembl.org/Arabidopsis_thaliana/Gene/Summary?g=AT3G16565","AT3G16565")</f>
        <v>AT3G16565</v>
      </c>
      <c r="J110" s="20" t="s">
        <v>493</v>
      </c>
    </row>
    <row r="111" spans="1:10">
      <c r="A111" s="18" t="str">
        <f>HYPERLINK("http://plants.ensembl.org/Triticum_aestivum/Gene/Summary?g=TraesCS3B01G142200","TraesCS3B01G142200")</f>
        <v>TraesCS3B01G142200</v>
      </c>
      <c r="B111" t="s">
        <v>338</v>
      </c>
      <c r="C111" t="s">
        <v>339</v>
      </c>
      <c r="D111" s="18" t="str">
        <f>HYPERLINK("http://plants.ensembl.org/Brachypodium_distachyon/Gene/Summary?g=BRADI_2g33210v3","BRADI_2g33210v3")</f>
        <v>BRADI_2g33210v3</v>
      </c>
      <c r="E111" s="18" t="str">
        <f>HYPERLINK("http://oct2017-plants.ensembl.org/Brachypodium_distachyon/Gene/Summary?g=Bradi2g33210","Bradi2g33210")</f>
        <v>Bradi2g33210</v>
      </c>
      <c r="F111" s="21" t="s">
        <v>508</v>
      </c>
      <c r="G111" t="s">
        <v>172</v>
      </c>
      <c r="H111" s="21" t="s">
        <v>172</v>
      </c>
      <c r="I111" t="s">
        <v>172</v>
      </c>
      <c r="J111" s="21" t="s">
        <v>172</v>
      </c>
    </row>
    <row r="112" spans="1:10">
      <c r="A112" s="18" t="str">
        <f>HYPERLINK("http://plants.ensembl.org/Triticum_aestivum/Gene/Summary?g=TraesCS3B01G481000","TraesCS3B01G481000")</f>
        <v>TraesCS3B01G481000</v>
      </c>
      <c r="B112" t="s">
        <v>537</v>
      </c>
      <c r="C112" t="s">
        <v>402</v>
      </c>
      <c r="D112" s="18" t="str">
        <f>HYPERLINK("http://plants.ensembl.org/Brachypodium_distachyon/Gene/Summary?g=BRADI_4g30827v3","BRADI_4g30827v3")</f>
        <v>BRADI_4g30827v3</v>
      </c>
      <c r="E112" s="18" t="str">
        <f>HYPERLINK("http://oct2017-plants.ensembl.org/Brachypodium_distachyon/Gene/Summary?g=Bradi4g30827","Bradi4g30827")</f>
        <v>Bradi4g30827</v>
      </c>
      <c r="F112" s="19" t="s">
        <v>538</v>
      </c>
      <c r="G112" t="s">
        <v>172</v>
      </c>
      <c r="H112" s="19" t="s">
        <v>172</v>
      </c>
      <c r="I112" t="s">
        <v>172</v>
      </c>
      <c r="J112" s="20" t="s">
        <v>172</v>
      </c>
    </row>
    <row r="113" spans="1:10">
      <c r="A113" s="18" t="str">
        <f>HYPERLINK("http://plants.ensembl.org/Triticum_aestivum/Gene/Summary?g=TraesCS3B01G515100","TraesCS3B01G515100")</f>
        <v>TraesCS3B01G515100</v>
      </c>
      <c r="B113" t="s">
        <v>728</v>
      </c>
      <c r="C113" t="s">
        <v>337</v>
      </c>
      <c r="D113" t="s">
        <v>172</v>
      </c>
      <c r="E113" t="s">
        <v>172</v>
      </c>
      <c r="F113" s="19" t="s">
        <v>172</v>
      </c>
      <c r="G113" t="s">
        <v>172</v>
      </c>
      <c r="H113" s="19" t="s">
        <v>172</v>
      </c>
      <c r="I113" t="s">
        <v>172</v>
      </c>
      <c r="J113" s="20" t="s">
        <v>172</v>
      </c>
    </row>
    <row r="114" spans="1:10">
      <c r="A114" s="18" t="str">
        <f>HYPERLINK("http://plants.ensembl.org/Triticum_aestivum/Gene/Summary?g=TraesCS3D01G099400","TraesCS3D01G099400")</f>
        <v>TraesCS3D01G099400</v>
      </c>
      <c r="B114" t="s">
        <v>500</v>
      </c>
      <c r="C114" t="s">
        <v>501</v>
      </c>
      <c r="D114" s="18" t="str">
        <f>HYPERLINK("http://plants.ensembl.org/Brachypodium_distachyon/Gene/Summary?g=BRADI_2g04030v3","BRADI_2g04030v3")</f>
        <v>BRADI_2g04030v3</v>
      </c>
      <c r="E114" s="18" t="str">
        <f>HYPERLINK("http://oct2017-plants.ensembl.org/Brachypodium_distachyon/Gene/Summary?g=Bradi2g04030","Bradi2g04030")</f>
        <v>Bradi2g04030</v>
      </c>
      <c r="F114" s="19" t="s">
        <v>502</v>
      </c>
      <c r="G114" s="18" t="str">
        <f>HYPERLINK("http://plants.ensembl.org/Arabidopsis_thaliana/Gene/Summary?g=AT2G40390","AT2G40390")</f>
        <v>AT2G40390</v>
      </c>
      <c r="H114" s="19" t="s">
        <v>503</v>
      </c>
      <c r="I114" s="18" t="str">
        <f>HYPERLINK("http://plants.ensembl.org/Arabidopsis_thaliana/Gene/Summary?g=AT2G40390","AT2G40390")</f>
        <v>AT2G40390</v>
      </c>
      <c r="J114" s="20" t="s">
        <v>504</v>
      </c>
    </row>
    <row r="115" spans="1:10">
      <c r="A115" s="18" t="str">
        <f>HYPERLINK("http://plants.ensembl.org/Triticum_aestivum/Gene/Summary?g=TraesCS3D01G109300","TraesCS3D01G109300")</f>
        <v>TraesCS3D01G109300</v>
      </c>
      <c r="B115" t="s">
        <v>505</v>
      </c>
      <c r="C115" t="s">
        <v>212</v>
      </c>
      <c r="D115" s="18" t="str">
        <f>HYPERLINK("http://plants.ensembl.org/Brachypodium_distachyon/Gene/Summary?g=BRADI_2g05750v3","BRADI_2g05750v3")</f>
        <v>BRADI_2g05750v3</v>
      </c>
      <c r="E115" s="18" t="str">
        <f>HYPERLINK("http://oct2017-plants.ensembl.org/Brachypodium_distachyon/Gene/Summary?g=Bradi2g05750","Bradi2g05750")</f>
        <v>Bradi2g05750</v>
      </c>
      <c r="F115" s="19" t="s">
        <v>506</v>
      </c>
      <c r="G115" s="18" t="str">
        <f>HYPERLINK("http://plants.ensembl.org/Arabidopsis_thaliana/Gene/Summary?g=AT2G19810","AT2G19810")</f>
        <v>AT2G19810</v>
      </c>
      <c r="H115" s="19" t="s">
        <v>507</v>
      </c>
      <c r="I115" s="18" t="str">
        <f>HYPERLINK("http://plants.ensembl.org/Arabidopsis_thaliana/Gene/Summary?g=AT2G19810","AT2G19810")</f>
        <v>AT2G19810</v>
      </c>
      <c r="J115" s="20" t="s">
        <v>507</v>
      </c>
    </row>
    <row r="116" spans="1:10">
      <c r="A116" s="18" t="str">
        <f>HYPERLINK("http://plants.ensembl.org/Triticum_aestivum/Gene/Summary?g=TraesCS3D01G144900","TraesCS3D01G144900")</f>
        <v>TraesCS3D01G144900</v>
      </c>
      <c r="B116" t="s">
        <v>509</v>
      </c>
      <c r="C116" t="s">
        <v>510</v>
      </c>
      <c r="D116" t="s">
        <v>172</v>
      </c>
      <c r="E116" t="s">
        <v>172</v>
      </c>
      <c r="F116" s="19" t="s">
        <v>172</v>
      </c>
      <c r="G116" t="s">
        <v>172</v>
      </c>
      <c r="H116" s="19" t="s">
        <v>172</v>
      </c>
      <c r="I116" t="s">
        <v>172</v>
      </c>
      <c r="J116" s="20" t="s">
        <v>172</v>
      </c>
    </row>
    <row r="117" spans="1:10">
      <c r="A117" s="18" t="str">
        <f>HYPERLINK("http://plants.ensembl.org/Triticum_aestivum/Gene/Summary?g=TraesCS3D01G321400","TraesCS3D01G321400")</f>
        <v>TraesCS3D01G321400</v>
      </c>
      <c r="B117" t="s">
        <v>299</v>
      </c>
      <c r="C117" t="s">
        <v>211</v>
      </c>
      <c r="D117" s="18" t="str">
        <f>HYPERLINK("http://plants.ensembl.org/Brachypodium_distachyon/Gene/Summary?g=BRADI_2g52362v3","BRADI_2g52362v3")</f>
        <v>BRADI_2g52362v3</v>
      </c>
      <c r="E117" s="18" t="str">
        <f>HYPERLINK("http://oct2017-plants.ensembl.org/Brachypodium_distachyon/Gene/Summary?g=Bradi2g52362","Bradi2g52362")</f>
        <v>Bradi2g52362</v>
      </c>
      <c r="F117" s="21" t="s">
        <v>529</v>
      </c>
      <c r="G117" t="s">
        <v>172</v>
      </c>
      <c r="H117" s="21" t="s">
        <v>172</v>
      </c>
      <c r="I117" t="s">
        <v>172</v>
      </c>
      <c r="J117" s="21" t="s">
        <v>172</v>
      </c>
    </row>
    <row r="118" spans="1:10">
      <c r="A118" s="18" t="str">
        <f>HYPERLINK("http://plants.ensembl.org/Triticum_aestivum/Gene/Summary?g=TraesCS3D01G403300","TraesCS3D01G403300")</f>
        <v>TraesCS3D01G403300</v>
      </c>
      <c r="B118" t="s">
        <v>541</v>
      </c>
      <c r="C118" t="s">
        <v>236</v>
      </c>
      <c r="D118" s="18" t="str">
        <f>HYPERLINK("http://plants.ensembl.org/Brachypodium_distachyon/Gene/Summary?g=BRADI_2g56890v3","BRADI_2g56890v3")</f>
        <v>BRADI_2g56890v3</v>
      </c>
      <c r="E118" s="18" t="str">
        <f>HYPERLINK("http://oct2017-plants.ensembl.org/Brachypodium_distachyon/Gene/Summary?g=Bradi2g56890","Bradi2g56890")</f>
        <v>Bradi2g56890</v>
      </c>
      <c r="F118" s="19" t="s">
        <v>530</v>
      </c>
      <c r="G118" s="18" t="str">
        <f>HYPERLINK("http://plants.ensembl.org/Arabidopsis_thaliana/Gene/Summary?g=AT1G21460","AT1G21460")</f>
        <v>AT1G21460</v>
      </c>
      <c r="H118" s="19" t="s">
        <v>237</v>
      </c>
      <c r="I118" s="18" t="str">
        <f>HYPERLINK("http://plants.ensembl.org/Arabidopsis_thaliana/Gene/Summary?g=AT1G21460","AT1G21460")</f>
        <v>AT1G21460</v>
      </c>
      <c r="J118" s="20" t="s">
        <v>237</v>
      </c>
    </row>
    <row r="119" spans="1:10">
      <c r="A119" s="18" t="str">
        <f>HYPERLINK("http://plants.ensembl.org/Triticum_aestivum/Gene/Summary?g=TraesCS4A01G224300","TraesCS4A01G224300")</f>
        <v>TraesCS4A01G224300</v>
      </c>
      <c r="B119" t="s">
        <v>730</v>
      </c>
      <c r="C119" t="s">
        <v>731</v>
      </c>
      <c r="D119" t="s">
        <v>172</v>
      </c>
      <c r="E119" s="18" t="str">
        <f>HYPERLINK("http://oct2017-plants.ensembl.org/Brachypodium_distachyon/Gene/Summary?g=Bradi4g21880","Bradi4g21880")</f>
        <v>Bradi4g21880</v>
      </c>
      <c r="F119" s="19" t="s">
        <v>732</v>
      </c>
      <c r="G119" t="s">
        <v>172</v>
      </c>
      <c r="H119" s="19" t="s">
        <v>172</v>
      </c>
      <c r="I119" t="s">
        <v>172</v>
      </c>
      <c r="J119" s="20" t="s">
        <v>172</v>
      </c>
    </row>
    <row r="120" spans="1:10">
      <c r="A120" s="18" t="str">
        <f>HYPERLINK("http://plants.ensembl.org/Triticum_aestivum/Gene/Summary?g=TraesCS4A01G330000","TraesCS4A01G330000")</f>
        <v>TraesCS4A01G330000</v>
      </c>
      <c r="B120" t="s">
        <v>708</v>
      </c>
      <c r="C120" t="s">
        <v>264</v>
      </c>
      <c r="D120" t="s">
        <v>172</v>
      </c>
      <c r="E120" t="s">
        <v>172</v>
      </c>
      <c r="F120" s="19" t="s">
        <v>172</v>
      </c>
      <c r="G120" t="s">
        <v>172</v>
      </c>
      <c r="H120" s="19" t="s">
        <v>172</v>
      </c>
      <c r="I120" t="s">
        <v>172</v>
      </c>
      <c r="J120" s="20" t="s">
        <v>172</v>
      </c>
    </row>
    <row r="121" spans="1:10">
      <c r="A121" s="18" t="str">
        <f>HYPERLINK("http://plants.ensembl.org/Triticum_aestivum/Gene/Summary?g=TraesCS4A01G363900","TraesCS4A01G363900")</f>
        <v>TraesCS4A01G363900</v>
      </c>
      <c r="B121" t="s">
        <v>733</v>
      </c>
      <c r="C121" t="s">
        <v>414</v>
      </c>
      <c r="D121" t="s">
        <v>172</v>
      </c>
      <c r="E121" t="s">
        <v>172</v>
      </c>
      <c r="F121" s="19" t="s">
        <v>172</v>
      </c>
      <c r="G121" t="s">
        <v>172</v>
      </c>
      <c r="H121" s="19" t="s">
        <v>172</v>
      </c>
      <c r="I121" t="s">
        <v>172</v>
      </c>
      <c r="J121" s="20" t="s">
        <v>172</v>
      </c>
    </row>
    <row r="122" spans="1:10">
      <c r="A122" s="18" t="str">
        <f>HYPERLINK("http://plants.ensembl.org/Triticum_aestivum/Gene/Summary?g=TraesCS4A01G401400","TraesCS4A01G401400")</f>
        <v>TraesCS4A01G401400</v>
      </c>
      <c r="B122" t="s">
        <v>579</v>
      </c>
      <c r="C122" t="s">
        <v>481</v>
      </c>
      <c r="D122" s="18" t="str">
        <f>HYPERLINK("http://plants.ensembl.org/Brachypodium_distachyon/Gene/Summary?g=BRADI_3g36140v3","BRADI_3g36140v3")</f>
        <v>BRADI_3g36140v3</v>
      </c>
      <c r="E122" s="18" t="str">
        <f>HYPERLINK("http://oct2017-plants.ensembl.org/Brachypodium_distachyon/Gene/Summary?g=Bradi3g36140","Bradi3g36140")</f>
        <v>Bradi3g36140</v>
      </c>
      <c r="F122" s="21" t="s">
        <v>580</v>
      </c>
      <c r="G122" s="18" t="str">
        <f>HYPERLINK("http://plants.ensembl.org/Arabidopsis_thaliana/Gene/Summary?g=AT4G34030","AT4G34030")</f>
        <v>AT4G34030</v>
      </c>
      <c r="H122" s="21" t="s">
        <v>581</v>
      </c>
      <c r="I122" s="18" t="str">
        <f>HYPERLINK("http://plants.ensembl.org/Arabidopsis_thaliana/Gene/Summary?g=AT4G34030","AT4G34030")</f>
        <v>AT4G34030</v>
      </c>
      <c r="J122" s="21" t="s">
        <v>581</v>
      </c>
    </row>
    <row r="123" spans="1:10">
      <c r="A123" s="18" t="str">
        <f>HYPERLINK("http://plants.ensembl.org/Triticum_aestivum/Gene/Summary?g=TraesCS4A01G437500","TraesCS4A01G437500")</f>
        <v>TraesCS4A01G437500</v>
      </c>
      <c r="B123" t="s">
        <v>260</v>
      </c>
      <c r="C123" t="s">
        <v>204</v>
      </c>
      <c r="D123" t="s">
        <v>172</v>
      </c>
      <c r="E123" t="s">
        <v>172</v>
      </c>
      <c r="F123" s="19" t="s">
        <v>172</v>
      </c>
      <c r="G123" t="s">
        <v>172</v>
      </c>
      <c r="H123" s="19" t="s">
        <v>172</v>
      </c>
      <c r="I123" t="s">
        <v>172</v>
      </c>
      <c r="J123" s="20" t="s">
        <v>172</v>
      </c>
    </row>
    <row r="124" spans="1:10">
      <c r="A124" s="18" t="str">
        <f>HYPERLINK("http://plants.ensembl.org/Triticum_aestivum/Gene/Summary?g=TraesCS4A01G438700","TraesCS4A01G438700")</f>
        <v>TraesCS4A01G438700</v>
      </c>
      <c r="B124" t="s">
        <v>583</v>
      </c>
      <c r="C124" t="s">
        <v>244</v>
      </c>
      <c r="D124" s="18" t="str">
        <f>HYPERLINK("http://plants.ensembl.org/Brachypodium_distachyon/Gene/Summary?g=BRADI_4g12990v3","BRADI_4g12990v3")</f>
        <v>BRADI_4g12990v3</v>
      </c>
      <c r="E124" s="18" t="str">
        <f>HYPERLINK("http://oct2017-plants.ensembl.org/Brachypodium_distachyon/Gene/Summary?g=Bradi4g12990","Bradi4g12990")</f>
        <v>Bradi4g12990</v>
      </c>
      <c r="F124" s="19" t="s">
        <v>584</v>
      </c>
      <c r="G124" t="s">
        <v>172</v>
      </c>
      <c r="H124" s="19" t="s">
        <v>172</v>
      </c>
      <c r="I124" t="s">
        <v>172</v>
      </c>
      <c r="J124" s="20" t="s">
        <v>172</v>
      </c>
    </row>
    <row r="125" spans="1:10">
      <c r="A125" s="18" t="str">
        <f>HYPERLINK("http://plants.ensembl.org/Triticum_aestivum/Gene/Summary?g=TraesCS4A01G439800","TraesCS4A01G439800")</f>
        <v>TraesCS4A01G439800</v>
      </c>
      <c r="B125" t="s">
        <v>582</v>
      </c>
      <c r="C125" t="s">
        <v>213</v>
      </c>
      <c r="D125" t="s">
        <v>172</v>
      </c>
      <c r="E125" t="s">
        <v>172</v>
      </c>
      <c r="F125" s="19" t="s">
        <v>172</v>
      </c>
      <c r="G125" t="s">
        <v>172</v>
      </c>
      <c r="H125" s="19" t="s">
        <v>172</v>
      </c>
      <c r="I125" t="s">
        <v>172</v>
      </c>
      <c r="J125" s="20" t="s">
        <v>172</v>
      </c>
    </row>
    <row r="126" spans="1:10">
      <c r="A126" s="18" t="str">
        <f>HYPERLINK("http://plants.ensembl.org/Triticum_aestivum/Gene/Summary?g=TraesCS4A01G441500","TraesCS4A01G441500")</f>
        <v>TraesCS4A01G441500</v>
      </c>
      <c r="B126" t="s">
        <v>702</v>
      </c>
      <c r="C126" t="s">
        <v>559</v>
      </c>
      <c r="D126" t="s">
        <v>172</v>
      </c>
      <c r="E126" s="18" t="str">
        <f>HYPERLINK("http://oct2017-plants.ensembl.org/Brachypodium_distachyon/Gene/Summary?g=Bradi1g49497","Bradi1g49497")</f>
        <v>Bradi1g49497</v>
      </c>
      <c r="F126" s="19" t="s">
        <v>734</v>
      </c>
      <c r="G126" t="s">
        <v>172</v>
      </c>
      <c r="H126" s="19" t="s">
        <v>172</v>
      </c>
      <c r="I126" t="s">
        <v>172</v>
      </c>
      <c r="J126" s="20" t="s">
        <v>172</v>
      </c>
    </row>
    <row r="127" spans="1:10">
      <c r="A127" s="18" t="str">
        <f>HYPERLINK("http://plants.ensembl.org/Triticum_aestivum/Gene/Summary?g=TraesCS4A01G441800","TraesCS4A01G441800")</f>
        <v>TraesCS4A01G441800</v>
      </c>
      <c r="B127" t="s">
        <v>499</v>
      </c>
      <c r="C127" t="s">
        <v>348</v>
      </c>
      <c r="D127" t="s">
        <v>172</v>
      </c>
      <c r="E127" t="s">
        <v>172</v>
      </c>
      <c r="F127" s="19" t="s">
        <v>172</v>
      </c>
      <c r="G127" t="s">
        <v>172</v>
      </c>
      <c r="H127" s="19" t="s">
        <v>172</v>
      </c>
      <c r="I127" t="s">
        <v>172</v>
      </c>
      <c r="J127" s="20" t="s">
        <v>172</v>
      </c>
    </row>
    <row r="128" spans="1:10">
      <c r="A128" s="18" t="str">
        <f>HYPERLINK("http://plants.ensembl.org/Triticum_aestivum/Gene/Summary?g=TraesCS4A01G454800","TraesCS4A01G454800")</f>
        <v>TraesCS4A01G454800</v>
      </c>
      <c r="B128" t="s">
        <v>270</v>
      </c>
      <c r="C128" t="s">
        <v>192</v>
      </c>
      <c r="D128" t="s">
        <v>172</v>
      </c>
      <c r="E128" t="s">
        <v>172</v>
      </c>
      <c r="F128" s="19" t="s">
        <v>172</v>
      </c>
      <c r="G128" t="s">
        <v>172</v>
      </c>
      <c r="H128" s="19" t="s">
        <v>172</v>
      </c>
      <c r="I128" t="s">
        <v>172</v>
      </c>
      <c r="J128" s="20" t="s">
        <v>172</v>
      </c>
    </row>
    <row r="129" spans="1:10">
      <c r="A129" s="18" t="str">
        <f>HYPERLINK("http://plants.ensembl.org/Triticum_aestivum/Gene/Summary?g=TraesCS4A01G455900","TraesCS4A01G455900")</f>
        <v>TraesCS4A01G455900</v>
      </c>
      <c r="B129" t="s">
        <v>585</v>
      </c>
      <c r="C129" t="s">
        <v>306</v>
      </c>
      <c r="D129" s="18" t="str">
        <f>HYPERLINK("http://plants.ensembl.org/Brachypodium_distachyon/Gene/Summary?g=BRADI_1g50220v3","BRADI_1g50220v3")</f>
        <v>BRADI_1g50220v3</v>
      </c>
      <c r="E129" t="s">
        <v>172</v>
      </c>
      <c r="F129" s="19" t="s">
        <v>172</v>
      </c>
      <c r="G129" t="s">
        <v>172</v>
      </c>
      <c r="H129" s="19" t="s">
        <v>172</v>
      </c>
      <c r="I129" t="s">
        <v>172</v>
      </c>
      <c r="J129" s="20" t="s">
        <v>172</v>
      </c>
    </row>
    <row r="130" spans="1:10">
      <c r="A130" s="18" t="str">
        <f>HYPERLINK("http://plants.ensembl.org/Triticum_aestivum/Gene/Summary?g=TraesCS4A01G456300","TraesCS4A01G456300")</f>
        <v>TraesCS4A01G456300</v>
      </c>
      <c r="B130" t="s">
        <v>686</v>
      </c>
      <c r="C130" t="s">
        <v>226</v>
      </c>
      <c r="D130" t="s">
        <v>172</v>
      </c>
      <c r="E130" t="s">
        <v>172</v>
      </c>
      <c r="F130" s="19" t="s">
        <v>172</v>
      </c>
      <c r="G130" t="s">
        <v>172</v>
      </c>
      <c r="H130" s="19" t="s">
        <v>172</v>
      </c>
      <c r="I130" t="s">
        <v>172</v>
      </c>
      <c r="J130" s="20" t="s">
        <v>172</v>
      </c>
    </row>
    <row r="131" spans="1:10">
      <c r="A131" s="18" t="str">
        <f>HYPERLINK("http://plants.ensembl.org/Triticum_aestivum/Gene/Summary?g=TraesCS4A01G478900","TraesCS4A01G478900")</f>
        <v>TraesCS4A01G478900</v>
      </c>
      <c r="B131" t="s">
        <v>735</v>
      </c>
      <c r="C131" t="s">
        <v>342</v>
      </c>
      <c r="D131" t="s">
        <v>172</v>
      </c>
      <c r="E131" t="s">
        <v>172</v>
      </c>
      <c r="F131" s="19" t="s">
        <v>172</v>
      </c>
      <c r="G131" t="s">
        <v>172</v>
      </c>
      <c r="H131" s="19" t="s">
        <v>172</v>
      </c>
      <c r="I131" t="s">
        <v>172</v>
      </c>
      <c r="J131" s="20" t="s">
        <v>172</v>
      </c>
    </row>
    <row r="132" spans="1:10">
      <c r="A132" s="18" t="str">
        <f>HYPERLINK("http://plants.ensembl.org/Triticum_aestivum/Gene/Summary?g=TraesCS4A01G483600","TraesCS4A01G483600")</f>
        <v>TraesCS4A01G483600</v>
      </c>
      <c r="B132" t="s">
        <v>736</v>
      </c>
      <c r="C132" t="s">
        <v>276</v>
      </c>
      <c r="D132" t="s">
        <v>172</v>
      </c>
      <c r="E132" t="s">
        <v>172</v>
      </c>
      <c r="F132" s="19" t="s">
        <v>172</v>
      </c>
      <c r="G132" t="s">
        <v>172</v>
      </c>
      <c r="H132" s="19" t="s">
        <v>172</v>
      </c>
      <c r="I132" t="s">
        <v>172</v>
      </c>
      <c r="J132" s="20" t="s">
        <v>172</v>
      </c>
    </row>
    <row r="133" spans="1:10">
      <c r="A133" s="18" t="str">
        <f>HYPERLINK("http://plants.ensembl.org/Triticum_aestivum/Gene/Summary?g=TraesCS4A01G484600","TraesCS4A01G484600")</f>
        <v>TraesCS4A01G484600</v>
      </c>
      <c r="B133" t="s">
        <v>586</v>
      </c>
      <c r="C133" t="s">
        <v>574</v>
      </c>
      <c r="D133" s="18" t="str">
        <f>HYPERLINK("http://plants.ensembl.org/Brachypodium_distachyon/Gene/Summary?g=BRADI_3g35670v3","BRADI_3g35670v3")</f>
        <v>BRADI_3g35670v3</v>
      </c>
      <c r="E133" s="18" t="str">
        <f>HYPERLINK("http://oct2017-plants.ensembl.org/Brachypodium_distachyon/Gene/Summary?g=Bradi3g35670","Bradi3g35670")</f>
        <v>Bradi3g35670</v>
      </c>
      <c r="F133" s="21" t="s">
        <v>587</v>
      </c>
      <c r="G133" t="s">
        <v>172</v>
      </c>
      <c r="H133" s="21" t="s">
        <v>172</v>
      </c>
      <c r="I133" t="s">
        <v>172</v>
      </c>
      <c r="J133" s="21" t="s">
        <v>172</v>
      </c>
    </row>
    <row r="134" spans="1:10">
      <c r="A134" s="18" t="str">
        <f>HYPERLINK("http://plants.ensembl.org/Triticum_aestivum/Gene/Summary?g=TraesCS4A01G496100","TraesCS4A01G496100")</f>
        <v>TraesCS4A01G496100</v>
      </c>
      <c r="B134" t="s">
        <v>737</v>
      </c>
      <c r="C134" t="s">
        <v>282</v>
      </c>
      <c r="D134" t="s">
        <v>172</v>
      </c>
      <c r="E134" t="s">
        <v>172</v>
      </c>
      <c r="F134" s="19" t="s">
        <v>172</v>
      </c>
      <c r="G134" t="s">
        <v>172</v>
      </c>
      <c r="H134" s="19" t="s">
        <v>172</v>
      </c>
      <c r="I134" t="s">
        <v>172</v>
      </c>
      <c r="J134" s="20" t="s">
        <v>172</v>
      </c>
    </row>
    <row r="135" spans="1:10">
      <c r="A135" s="18" t="str">
        <f>HYPERLINK("http://plants.ensembl.org/Triticum_aestivum/Gene/Summary?g=TraesCS4B01G000500","TraesCS4B01G000500")</f>
        <v>TraesCS4B01G000500</v>
      </c>
      <c r="B135" t="s">
        <v>567</v>
      </c>
      <c r="C135" t="s">
        <v>203</v>
      </c>
      <c r="D135" s="18" t="str">
        <f>HYPERLINK("http://plants.ensembl.org/Brachypodium_distachyon/Gene/Summary?g=BRADI_4g38810v3","BRADI_4g38810v3")</f>
        <v>BRADI_4g38810v3</v>
      </c>
      <c r="E135" s="18" t="str">
        <f>HYPERLINK("http://oct2017-plants.ensembl.org/Brachypodium_distachyon/Gene/Summary?g=Bradi4g38810","Bradi4g38810")</f>
        <v>Bradi4g38810</v>
      </c>
      <c r="F135" s="19" t="s">
        <v>568</v>
      </c>
      <c r="G135" s="18" t="str">
        <f>HYPERLINK("http://plants.ensembl.org/Arabidopsis_thaliana/Gene/Summary?g=AT2G36840","AT2G36840")</f>
        <v>AT2G36840</v>
      </c>
      <c r="H135" s="19" t="s">
        <v>371</v>
      </c>
      <c r="I135" s="18" t="str">
        <f>HYPERLINK("http://plants.ensembl.org/Arabidopsis_thaliana/Gene/Summary?g=AT2G36840","AT2G36840")</f>
        <v>AT2G36840</v>
      </c>
      <c r="J135" s="20" t="s">
        <v>371</v>
      </c>
    </row>
    <row r="136" spans="1:10">
      <c r="A136" s="18" t="str">
        <f>HYPERLINK("http://plants.ensembl.org/Triticum_aestivum/Gene/Summary?g=TraesCS4B01G002700","TraesCS4B01G002700")</f>
        <v>TraesCS4B01G002700</v>
      </c>
      <c r="B136" t="s">
        <v>344</v>
      </c>
      <c r="C136" t="s">
        <v>345</v>
      </c>
      <c r="D136" s="18" t="str">
        <f>HYPERLINK("http://plants.ensembl.org/Brachypodium_distachyon/Gene/Summary?g=BRADI_4g38960v3","BRADI_4g38960v3")</f>
        <v>BRADI_4g38960v3</v>
      </c>
      <c r="E136" s="18" t="str">
        <f>HYPERLINK("http://oct2017-plants.ensembl.org/Brachypodium_distachyon/Gene/Summary?g=Bradi4g38960","Bradi4g38960")</f>
        <v>Bradi4g38960</v>
      </c>
      <c r="F136" s="19" t="s">
        <v>543</v>
      </c>
      <c r="G136" t="s">
        <v>172</v>
      </c>
      <c r="H136" s="19" t="s">
        <v>172</v>
      </c>
      <c r="I136" t="s">
        <v>172</v>
      </c>
      <c r="J136" s="20" t="s">
        <v>172</v>
      </c>
    </row>
    <row r="137" spans="1:10">
      <c r="A137" s="18" t="str">
        <f>HYPERLINK("http://plants.ensembl.org/Triticum_aestivum/Gene/Summary?g=TraesCS4B01G002900","TraesCS4B01G002900")</f>
        <v>TraesCS4B01G002900</v>
      </c>
      <c r="B137" t="s">
        <v>336</v>
      </c>
      <c r="C137" t="s">
        <v>204</v>
      </c>
      <c r="D137" t="s">
        <v>172</v>
      </c>
      <c r="E137" t="s">
        <v>172</v>
      </c>
      <c r="F137" s="19" t="s">
        <v>172</v>
      </c>
      <c r="G137" s="18" t="str">
        <f>HYPERLINK("http://plants.ensembl.org/Arabidopsis_thaliana/Gene/Summary?g=AT4G11410","AT4G11410")</f>
        <v>AT4G11410</v>
      </c>
      <c r="H137" s="19" t="s">
        <v>197</v>
      </c>
      <c r="I137" s="18" t="str">
        <f>HYPERLINK("http://plants.ensembl.org/Arabidopsis_thaliana/Gene/Summary?g=AT4G11410","AT4G11410")</f>
        <v>AT4G11410</v>
      </c>
      <c r="J137" s="20" t="s">
        <v>197</v>
      </c>
    </row>
    <row r="138" spans="1:10">
      <c r="A138" s="18" t="str">
        <f>HYPERLINK("http://plants.ensembl.org/Triticum_aestivum/Gene/Summary?g=TraesCS4B01G009500","TraesCS4B01G009500")</f>
        <v>TraesCS4B01G009500</v>
      </c>
      <c r="B138" t="s">
        <v>324</v>
      </c>
      <c r="C138" t="s">
        <v>229</v>
      </c>
      <c r="D138" t="s">
        <v>172</v>
      </c>
      <c r="E138" t="s">
        <v>172</v>
      </c>
      <c r="F138" s="19" t="s">
        <v>172</v>
      </c>
      <c r="G138" t="s">
        <v>172</v>
      </c>
      <c r="H138" s="19" t="s">
        <v>172</v>
      </c>
      <c r="I138" t="s">
        <v>172</v>
      </c>
      <c r="J138" s="20" t="s">
        <v>172</v>
      </c>
    </row>
    <row r="139" spans="1:10">
      <c r="A139" s="18" t="str">
        <f>HYPERLINK("http://plants.ensembl.org/Triticum_aestivum/Gene/Summary?g=TraesCS4B01G009800","TraesCS4B01G009800")</f>
        <v>TraesCS4B01G009800</v>
      </c>
      <c r="B139" t="s">
        <v>416</v>
      </c>
      <c r="C139" t="s">
        <v>231</v>
      </c>
      <c r="D139" s="18" t="str">
        <f>HYPERLINK("http://plants.ensembl.org/Brachypodium_distachyon/Gene/Summary?g=BRADI_4g38620v3","BRADI_4g38620v3")</f>
        <v>BRADI_4g38620v3</v>
      </c>
      <c r="E139" s="18" t="str">
        <f>HYPERLINK("http://oct2017-plants.ensembl.org/Brachypodium_distachyon/Gene/Summary?g=Bradi2g00817","Bradi2g00817")</f>
        <v>Bradi2g00817</v>
      </c>
      <c r="F139" s="19" t="s">
        <v>564</v>
      </c>
      <c r="G139" s="18" t="str">
        <f>HYPERLINK("http://plants.ensembl.org/Arabidopsis_thaliana/Gene/Summary?g=AT4G11570","AT4G11570")</f>
        <v>AT4G11570</v>
      </c>
      <c r="H139" s="19" t="s">
        <v>232</v>
      </c>
      <c r="I139" s="18" t="str">
        <f>HYPERLINK("http://plants.ensembl.org/Arabidopsis_thaliana/Gene/Summary?g=AT4G11570","AT4G11570")</f>
        <v>AT4G11570</v>
      </c>
      <c r="J139" s="20" t="s">
        <v>232</v>
      </c>
    </row>
    <row r="140" spans="1:10">
      <c r="A140" s="18" t="str">
        <f>HYPERLINK("http://plants.ensembl.org/Triticum_aestivum/Gene/Summary?g=TraesCS4B01G044800","TraesCS4B01G044800")</f>
        <v>TraesCS4B01G044800</v>
      </c>
      <c r="B140" t="s">
        <v>588</v>
      </c>
      <c r="C140" t="s">
        <v>549</v>
      </c>
      <c r="D140" t="s">
        <v>172</v>
      </c>
      <c r="E140" s="18" t="str">
        <f>HYPERLINK("http://oct2017-plants.ensembl.org/Brachypodium_distachyon/Gene/Summary?g=Bradi1g11250","Bradi1g11250")</f>
        <v>Bradi1g11250</v>
      </c>
      <c r="F140" s="19" t="s">
        <v>560</v>
      </c>
      <c r="G140" s="18" t="str">
        <f>HYPERLINK("http://plants.ensembl.org/Arabidopsis_thaliana/Gene/Summary?g=AT1G13340","AT1G13340")</f>
        <v>AT1G13340</v>
      </c>
      <c r="H140" s="19" t="s">
        <v>523</v>
      </c>
      <c r="I140" s="18" t="str">
        <f>HYPERLINK("http://plants.ensembl.org/Arabidopsis_thaliana/Gene/Summary?g=AT1G13340","AT1G13340")</f>
        <v>AT1G13340</v>
      </c>
      <c r="J140" s="20" t="s">
        <v>523</v>
      </c>
    </row>
    <row r="141" spans="1:10">
      <c r="A141" s="18" t="str">
        <f>HYPERLINK("http://plants.ensembl.org/Triticum_aestivum/Gene/Summary?g=TraesCS4B01G139600","TraesCS4B01G139600")</f>
        <v>TraesCS4B01G139600</v>
      </c>
      <c r="B141" t="s">
        <v>522</v>
      </c>
      <c r="C141" t="s">
        <v>305</v>
      </c>
      <c r="D141" s="18" t="str">
        <f>HYPERLINK("http://plants.ensembl.org/Brachypodium_distachyon/Gene/Summary?g=BRADI_4g09060v3","BRADI_4g09060v3")</f>
        <v>BRADI_4g09060v3</v>
      </c>
      <c r="E141" s="18" t="str">
        <f>HYPERLINK("http://oct2017-plants.ensembl.org/Brachypodium_distachyon/Gene/Summary?g=Bradi4g09060","Bradi4g09060")</f>
        <v>Bradi4g09060</v>
      </c>
      <c r="F141" s="19" t="s">
        <v>557</v>
      </c>
      <c r="G141" s="18" t="str">
        <f>HYPERLINK("http://plants.ensembl.org/Arabidopsis_thaliana/Gene/Summary?g=AT3G54110","AT3G54110")</f>
        <v>AT3G54110</v>
      </c>
      <c r="H141" s="19" t="s">
        <v>558</v>
      </c>
      <c r="I141" s="18" t="str">
        <f>HYPERLINK("http://plants.ensembl.org/Arabidopsis_thaliana/Gene/Summary?g=AT3G54110","AT3G54110")</f>
        <v>AT3G54110</v>
      </c>
      <c r="J141" s="20" t="s">
        <v>558</v>
      </c>
    </row>
    <row r="142" spans="1:10">
      <c r="A142" s="18" t="str">
        <f>HYPERLINK("http://plants.ensembl.org/Triticum_aestivum/Gene/Summary?g=TraesCS4B01G266300","TraesCS4B01G266300")</f>
        <v>TraesCS4B01G266300</v>
      </c>
      <c r="B142" t="s">
        <v>738</v>
      </c>
      <c r="C142" t="s">
        <v>225</v>
      </c>
      <c r="D142" t="s">
        <v>172</v>
      </c>
      <c r="E142" t="s">
        <v>172</v>
      </c>
      <c r="F142" s="21" t="s">
        <v>172</v>
      </c>
      <c r="G142" t="s">
        <v>172</v>
      </c>
      <c r="H142" s="21" t="s">
        <v>172</v>
      </c>
      <c r="I142" t="s">
        <v>172</v>
      </c>
      <c r="J142" s="21" t="s">
        <v>172</v>
      </c>
    </row>
    <row r="143" spans="1:10">
      <c r="A143" s="18" t="str">
        <f>HYPERLINK("http://plants.ensembl.org/Triticum_aestivum/Gene/Summary?g=TraesCS4B01G276700","TraesCS4B01G276700")</f>
        <v>TraesCS4B01G276700</v>
      </c>
      <c r="B143" t="s">
        <v>545</v>
      </c>
      <c r="C143" t="s">
        <v>434</v>
      </c>
      <c r="D143" s="18" t="str">
        <f>HYPERLINK("http://plants.ensembl.org/Brachypodium_distachyon/Gene/Summary?g=BRADI_1g74420v3","BRADI_1g74420v3")</f>
        <v>BRADI_1g74420v3</v>
      </c>
      <c r="E143" s="18" t="str">
        <f>HYPERLINK("http://oct2017-plants.ensembl.org/Brachypodium_distachyon/Gene/Summary?g=Bradi1g74420","Bradi1g74420")</f>
        <v>Bradi1g74420</v>
      </c>
      <c r="F143" s="19" t="s">
        <v>546</v>
      </c>
      <c r="G143" s="18" t="str">
        <f>HYPERLINK("http://plants.ensembl.org/Arabidopsis_thaliana/Gene/Summary?g=AT3G51895","AT3G51895")</f>
        <v>AT3G51895</v>
      </c>
      <c r="H143" s="19" t="s">
        <v>547</v>
      </c>
      <c r="I143" s="18" t="str">
        <f>HYPERLINK("http://plants.ensembl.org/Arabidopsis_thaliana/Gene/Summary?g=AT3G51895","AT3G51895")</f>
        <v>AT3G51895</v>
      </c>
      <c r="J143" s="20" t="s">
        <v>548</v>
      </c>
    </row>
    <row r="144" spans="1:10">
      <c r="A144" s="18" t="str">
        <f>HYPERLINK("http://plants.ensembl.org/Triticum_aestivum/Gene/Summary?g=TraesCS4B01G328200","TraesCS4B01G328200")</f>
        <v>TraesCS4B01G328200</v>
      </c>
      <c r="B144" t="s">
        <v>273</v>
      </c>
      <c r="C144" t="s">
        <v>274</v>
      </c>
      <c r="D144" s="18" t="str">
        <f>HYPERLINK("http://plants.ensembl.org/Brachypodium_distachyon/Gene/Summary?g=BRADI_1g76227v3","BRADI_1g76227v3")</f>
        <v>BRADI_1g76227v3</v>
      </c>
      <c r="E144" s="18" t="str">
        <f>HYPERLINK("http://oct2017-plants.ensembl.org/Brachypodium_distachyon/Gene/Summary?g=Bradi1g76227","Bradi1g76227")</f>
        <v>Bradi1g76227</v>
      </c>
      <c r="F144" s="19" t="s">
        <v>592</v>
      </c>
      <c r="G144" t="s">
        <v>172</v>
      </c>
      <c r="H144" s="19" t="s">
        <v>172</v>
      </c>
      <c r="I144" t="s">
        <v>172</v>
      </c>
      <c r="J144" s="20" t="s">
        <v>172</v>
      </c>
    </row>
    <row r="145" spans="1:10">
      <c r="A145" s="18" t="str">
        <f>HYPERLINK("http://plants.ensembl.org/Triticum_aestivum/Gene/Summary?g=TraesCS4B01G332300","TraesCS4B01G332300")</f>
        <v>TraesCS4B01G332300</v>
      </c>
      <c r="B145" t="s">
        <v>691</v>
      </c>
      <c r="C145" t="s">
        <v>578</v>
      </c>
      <c r="D145" t="s">
        <v>172</v>
      </c>
      <c r="E145" t="s">
        <v>172</v>
      </c>
      <c r="F145" s="21" t="s">
        <v>172</v>
      </c>
      <c r="G145" t="s">
        <v>172</v>
      </c>
      <c r="H145" s="21" t="s">
        <v>172</v>
      </c>
      <c r="I145" t="s">
        <v>172</v>
      </c>
      <c r="J145" s="21" t="s">
        <v>172</v>
      </c>
    </row>
    <row r="146" spans="1:10">
      <c r="A146" s="18" t="str">
        <f>HYPERLINK("http://plants.ensembl.org/Triticum_aestivum/Gene/Summary?g=TraesCS4B01G349500","TraesCS4B01G349500")</f>
        <v>TraesCS4B01G349500</v>
      </c>
      <c r="B146" t="s">
        <v>512</v>
      </c>
      <c r="C146" t="s">
        <v>513</v>
      </c>
      <c r="D146" s="18" t="str">
        <f>HYPERLINK("http://plants.ensembl.org/Brachypodium_distachyon/Gene/Summary?g=BRADI_2g31800v3","BRADI_2g31800v3")</f>
        <v>BRADI_2g31800v3</v>
      </c>
      <c r="E146" s="18" t="str">
        <f>HYPERLINK("http://oct2017-plants.ensembl.org/Brachypodium_distachyon/Gene/Summary?g=Bradi2g31800","Bradi2g31800")</f>
        <v>Bradi2g31800</v>
      </c>
      <c r="F146" s="19" t="s">
        <v>596</v>
      </c>
      <c r="G146" t="s">
        <v>172</v>
      </c>
      <c r="H146" s="19" t="s">
        <v>172</v>
      </c>
      <c r="I146" t="s">
        <v>172</v>
      </c>
      <c r="J146" s="20" t="s">
        <v>172</v>
      </c>
    </row>
    <row r="147" spans="1:10">
      <c r="A147" s="18" t="str">
        <f>HYPERLINK("http://plants.ensembl.org/Triticum_aestivum/Gene/Summary?g=TraesCS4B01G382200","TraesCS4B01G382200")</f>
        <v>TraesCS4B01G382200</v>
      </c>
      <c r="B147" t="s">
        <v>597</v>
      </c>
      <c r="C147" t="s">
        <v>297</v>
      </c>
      <c r="D147" s="18" t="str">
        <f>HYPERLINK("http://plants.ensembl.org/Brachypodium_distachyon/Gene/Summary?g=BRADI_2g22284v3","BRADI_2g22284v3")</f>
        <v>BRADI_2g22284v3</v>
      </c>
      <c r="E147" t="s">
        <v>172</v>
      </c>
      <c r="F147" s="19" t="s">
        <v>172</v>
      </c>
      <c r="G147" t="s">
        <v>172</v>
      </c>
      <c r="H147" s="19" t="s">
        <v>172</v>
      </c>
      <c r="I147" t="s">
        <v>172</v>
      </c>
      <c r="J147" s="20" t="s">
        <v>172</v>
      </c>
    </row>
    <row r="148" spans="1:10">
      <c r="A148" s="18" t="str">
        <f>HYPERLINK("http://plants.ensembl.org/Triticum_aestivum/Gene/Summary?g=TraesCS4B01G382300","TraesCS4B01G382300")</f>
        <v>TraesCS4B01G382300</v>
      </c>
      <c r="B148" t="s">
        <v>401</v>
      </c>
      <c r="C148" t="s">
        <v>279</v>
      </c>
      <c r="D148" t="s">
        <v>172</v>
      </c>
      <c r="E148" t="s">
        <v>172</v>
      </c>
      <c r="F148" s="21" t="s">
        <v>172</v>
      </c>
      <c r="G148" t="s">
        <v>172</v>
      </c>
      <c r="H148" s="21" t="s">
        <v>172</v>
      </c>
      <c r="I148" t="s">
        <v>172</v>
      </c>
      <c r="J148" s="21" t="s">
        <v>172</v>
      </c>
    </row>
    <row r="149" spans="1:10">
      <c r="A149" s="18" t="str">
        <f>HYPERLINK("http://plants.ensembl.org/Triticum_aestivum/Gene/Summary?g=TraesCS4B01G387000","TraesCS4B01G387000")</f>
        <v>TraesCS4B01G387000</v>
      </c>
      <c r="B149" t="s">
        <v>254</v>
      </c>
      <c r="C149" t="s">
        <v>255</v>
      </c>
      <c r="D149" s="18" t="str">
        <f>HYPERLINK("http://plants.ensembl.org/Brachypodium_distachyon/Gene/Summary?g=BRADI_1g77920v3","BRADI_1g77920v3")</f>
        <v>BRADI_1g77920v3</v>
      </c>
      <c r="E149" s="18" t="str">
        <f>HYPERLINK("http://oct2017-plants.ensembl.org/Brachypodium_distachyon/Gene/Summary?g=Bradi1g77920","Bradi1g77920")</f>
        <v>Bradi1g77920</v>
      </c>
      <c r="F149" s="19" t="s">
        <v>598</v>
      </c>
      <c r="G149" s="18" t="str">
        <f>HYPERLINK("http://plants.ensembl.org/Arabidopsis_thaliana/Gene/Summary?g=AT5G23130","AT5G23130")</f>
        <v>AT5G23130</v>
      </c>
      <c r="H149" s="19" t="s">
        <v>599</v>
      </c>
      <c r="I149" s="18" t="str">
        <f>HYPERLINK("http://plants.ensembl.org/Arabidopsis_thaliana/Gene/Summary?g=AT5G23130","AT5G23130")</f>
        <v>AT5G23130</v>
      </c>
      <c r="J149" s="20" t="s">
        <v>599</v>
      </c>
    </row>
    <row r="150" spans="1:10">
      <c r="A150" s="18" t="str">
        <f>HYPERLINK("http://plants.ensembl.org/Triticum_aestivum/Gene/Summary?g=TraesCS4B01G394500","TraesCS4B01G394500")</f>
        <v>TraesCS4B01G394500</v>
      </c>
      <c r="B150" t="s">
        <v>218</v>
      </c>
      <c r="C150" t="s">
        <v>219</v>
      </c>
      <c r="D150" s="18" t="str">
        <f>HYPERLINK("http://plants.ensembl.org/Brachypodium_distachyon/Gene/Summary?g=BRADI_5g26790v3","BRADI_5g26790v3")</f>
        <v>BRADI_5g26790v3</v>
      </c>
      <c r="E150" s="18" t="str">
        <f>HYPERLINK("http://oct2017-plants.ensembl.org/Brachypodium_distachyon/Gene/Summary?g=Bradi5g26790","Bradi5g26790")</f>
        <v>Bradi5g26790</v>
      </c>
      <c r="F150" s="19" t="s">
        <v>483</v>
      </c>
      <c r="G150" t="s">
        <v>172</v>
      </c>
      <c r="H150" s="19" t="s">
        <v>172</v>
      </c>
      <c r="I150" t="s">
        <v>172</v>
      </c>
      <c r="J150" s="20" t="s">
        <v>172</v>
      </c>
    </row>
    <row r="151" spans="1:10">
      <c r="A151" s="18" t="str">
        <f>HYPERLINK("http://plants.ensembl.org/Triticum_aestivum/Gene/Summary?g=TraesCS4D01G002800","TraesCS4D01G002800")</f>
        <v>TraesCS4D01G002800</v>
      </c>
      <c r="B151" t="s">
        <v>565</v>
      </c>
      <c r="C151" t="s">
        <v>213</v>
      </c>
      <c r="D151" s="18" t="str">
        <f>HYPERLINK("http://plants.ensembl.org/Brachypodium_distachyon/Gene/Summary?g=BRADI_4g38780v3","BRADI_4g38780v3")</f>
        <v>BRADI_4g38780v3</v>
      </c>
      <c r="E151" s="18" t="str">
        <f>HYPERLINK("http://oct2017-plants.ensembl.org/Brachypodium_distachyon/Gene/Summary?g=Bradi4g38780","Bradi4g38780")</f>
        <v>Bradi4g38780</v>
      </c>
      <c r="F151" s="19" t="s">
        <v>566</v>
      </c>
      <c r="G151" t="s">
        <v>172</v>
      </c>
      <c r="H151" s="19" t="s">
        <v>172</v>
      </c>
      <c r="I151" t="s">
        <v>172</v>
      </c>
      <c r="J151" s="20" t="s">
        <v>172</v>
      </c>
    </row>
    <row r="152" spans="1:10">
      <c r="A152" s="18" t="str">
        <f>HYPERLINK("http://plants.ensembl.org/Triticum_aestivum/Gene/Summary?g=TraesCS4D01G035700","TraesCS4D01G035700")</f>
        <v>TraesCS4D01G035700</v>
      </c>
      <c r="B152" t="s">
        <v>561</v>
      </c>
      <c r="C152" t="s">
        <v>471</v>
      </c>
      <c r="D152" s="18" t="str">
        <f>HYPERLINK("http://plants.ensembl.org/Brachypodium_distachyon/Gene/Summary?g=BRADI_1g11620v3","BRADI_1g11620v3")</f>
        <v>BRADI_1g11620v3</v>
      </c>
      <c r="E152" s="18" t="str">
        <f>HYPERLINK("http://oct2017-plants.ensembl.org/Brachypodium_distachyon/Gene/Summary?g=Bradi1g11620","Bradi1g11620")</f>
        <v>Bradi1g11620</v>
      </c>
      <c r="F152" s="19" t="s">
        <v>562</v>
      </c>
      <c r="G152" s="18" t="str">
        <f>HYPERLINK("http://plants.ensembl.org/Arabidopsis_thaliana/Gene/Summary?g=AT2G32150","AT2G32150")</f>
        <v>AT2G32150</v>
      </c>
      <c r="H152" s="19" t="s">
        <v>232</v>
      </c>
      <c r="I152" s="18" t="str">
        <f>HYPERLINK("http://plants.ensembl.org/Arabidopsis_thaliana/Gene/Summary?g=AT2G32150","AT2G32150")</f>
        <v>AT2G32150</v>
      </c>
      <c r="J152" s="20" t="s">
        <v>232</v>
      </c>
    </row>
    <row r="153" spans="1:10">
      <c r="A153" s="18" t="str">
        <f>HYPERLINK("http://plants.ensembl.org/Triticum_aestivum/Gene/Summary?g=TraesCS4D01G332600","TraesCS4D01G332600")</f>
        <v>TraesCS4D01G332600</v>
      </c>
      <c r="B153" t="s">
        <v>594</v>
      </c>
      <c r="C153" t="s">
        <v>247</v>
      </c>
      <c r="D153" s="18" t="str">
        <f>HYPERLINK("http://plants.ensembl.org/Brachypodium_distachyon/Gene/Summary?g=BRADI_1g75870v3","BRADI_1g75870v3")</f>
        <v>BRADI_1g75870v3</v>
      </c>
      <c r="E153" s="18" t="str">
        <f>HYPERLINK("http://oct2017-plants.ensembl.org/Brachypodium_distachyon/Gene/Summary?g=Bradi1g75870","Bradi1g75870")</f>
        <v>Bradi1g75870</v>
      </c>
      <c r="F153" s="19" t="s">
        <v>595</v>
      </c>
      <c r="G153" t="s">
        <v>172</v>
      </c>
      <c r="H153" s="19" t="s">
        <v>172</v>
      </c>
      <c r="I153" t="s">
        <v>172</v>
      </c>
      <c r="J153" s="20" t="s">
        <v>172</v>
      </c>
    </row>
    <row r="154" spans="1:10">
      <c r="A154" s="18" t="str">
        <f>HYPERLINK("http://plants.ensembl.org/Triticum_aestivum/Gene/Summary?g=TraesCS5A01G062900","TraesCS5A01G062900")</f>
        <v>TraesCS5A01G062900</v>
      </c>
      <c r="B154" t="s">
        <v>614</v>
      </c>
      <c r="C154" t="s">
        <v>615</v>
      </c>
      <c r="D154" s="18" t="str">
        <f>HYPERLINK("http://plants.ensembl.org/Brachypodium_distachyon/Gene/Summary?g=BRADI_4g02882v3","BRADI_4g02882v3")</f>
        <v>BRADI_4g02882v3</v>
      </c>
      <c r="E154" s="18" t="str">
        <f>HYPERLINK("http://oct2017-plants.ensembl.org/Brachypodium_distachyon/Gene/Summary?g=Bradi4g02882","Bradi4g02882")</f>
        <v>Bradi4g02882</v>
      </c>
      <c r="F154" s="19" t="s">
        <v>616</v>
      </c>
      <c r="G154" s="18" t="str">
        <f>HYPERLINK("http://plants.ensembl.org/Arabidopsis_thaliana/Gene/Summary?g=AT5G35730","AT5G35730")</f>
        <v>AT5G35730</v>
      </c>
      <c r="H154" s="19" t="s">
        <v>617</v>
      </c>
      <c r="I154" s="18" t="str">
        <f>HYPERLINK("http://plants.ensembl.org/Arabidopsis_thaliana/Gene/Summary?g=AT5G35730","AT5G35730")</f>
        <v>AT5G35730</v>
      </c>
      <c r="J154" s="20" t="s">
        <v>617</v>
      </c>
    </row>
    <row r="155" spans="1:10">
      <c r="A155" s="18" t="str">
        <f>HYPERLINK("http://plants.ensembl.org/Triticum_aestivum/Gene/Summary?g=TraesCS5A01G084000","TraesCS5A01G084000")</f>
        <v>TraesCS5A01G084000</v>
      </c>
      <c r="B155" t="s">
        <v>620</v>
      </c>
      <c r="C155" t="s">
        <v>618</v>
      </c>
      <c r="D155" s="18" t="str">
        <f>HYPERLINK("http://plants.ensembl.org/Brachypodium_distachyon/Gene/Summary?g=BRADI_4g04310v3","BRADI_4g04310v3")</f>
        <v>BRADI_4g04310v3</v>
      </c>
      <c r="E155" s="18" t="str">
        <f>HYPERLINK("http://oct2017-plants.ensembl.org/Brachypodium_distachyon/Gene/Summary?g=Bradi4g04310","Bradi4g04310")</f>
        <v>Bradi4g04310</v>
      </c>
      <c r="F155" s="19" t="s">
        <v>619</v>
      </c>
      <c r="G155" t="s">
        <v>172</v>
      </c>
      <c r="H155" s="19" t="s">
        <v>172</v>
      </c>
      <c r="I155" t="s">
        <v>172</v>
      </c>
      <c r="J155" s="20" t="s">
        <v>172</v>
      </c>
    </row>
    <row r="156" spans="1:10">
      <c r="A156" s="18" t="str">
        <f>HYPERLINK("http://plants.ensembl.org/Triticum_aestivum/Gene/Summary?g=TraesCS5A01G116200","TraesCS5A01G116200")</f>
        <v>TraesCS5A01G116200</v>
      </c>
      <c r="B156" t="s">
        <v>739</v>
      </c>
      <c r="C156" t="s">
        <v>740</v>
      </c>
      <c r="D156" t="s">
        <v>172</v>
      </c>
      <c r="E156" t="s">
        <v>172</v>
      </c>
      <c r="F156" s="19" t="s">
        <v>172</v>
      </c>
      <c r="G156" t="s">
        <v>172</v>
      </c>
      <c r="H156" s="19" t="s">
        <v>172</v>
      </c>
      <c r="I156" t="s">
        <v>172</v>
      </c>
      <c r="J156" s="20" t="s">
        <v>172</v>
      </c>
    </row>
    <row r="157" spans="1:10">
      <c r="A157" s="18" t="str">
        <f>HYPERLINK("http://plants.ensembl.org/Triticum_aestivum/Gene/Summary?g=TraesCS5A01G170100","TraesCS5A01G170100")</f>
        <v>TraesCS5A01G170100</v>
      </c>
      <c r="B157" t="s">
        <v>624</v>
      </c>
      <c r="C157" t="s">
        <v>185</v>
      </c>
      <c r="D157" s="18" t="str">
        <f>HYPERLINK("http://plants.ensembl.org/Brachypodium_distachyon/Gene/Summary?g=BRADI_4g08700v3","BRADI_4g08700v3")</f>
        <v>BRADI_4g08700v3</v>
      </c>
      <c r="E157" s="18" t="str">
        <f>HYPERLINK("http://oct2017-plants.ensembl.org/Brachypodium_distachyon/Gene/Summary?g=Bradi4g08700","Bradi4g08700")</f>
        <v>Bradi4g08700</v>
      </c>
      <c r="F157" s="19" t="s">
        <v>625</v>
      </c>
      <c r="G157" s="18" t="str">
        <f>HYPERLINK("http://plants.ensembl.org/Arabidopsis_thaliana/Gene/Summary?g=AT5G47750","AT5G47750")</f>
        <v>AT5G47750</v>
      </c>
      <c r="H157" s="19" t="s">
        <v>626</v>
      </c>
      <c r="I157" s="18" t="str">
        <f>HYPERLINK("http://plants.ensembl.org/Arabidopsis_thaliana/Gene/Summary?g=AT5G47750","AT5G47750")</f>
        <v>AT5G47750</v>
      </c>
      <c r="J157" s="20" t="s">
        <v>626</v>
      </c>
    </row>
    <row r="158" spans="1:10">
      <c r="A158" s="18" t="str">
        <f>HYPERLINK("http://plants.ensembl.org/Triticum_aestivum/Gene/Summary?g=TraesCS5A01G186300","TraesCS5A01G186300")</f>
        <v>TraesCS5A01G186300</v>
      </c>
      <c r="B158" t="s">
        <v>600</v>
      </c>
      <c r="C158" t="s">
        <v>540</v>
      </c>
      <c r="D158" s="18" t="str">
        <f>HYPERLINK("http://plants.ensembl.org/Brachypodium_distachyon/Gene/Summary?g=BRADI_4g28350v3","BRADI_4g28350v3")</f>
        <v>BRADI_4g28350v3</v>
      </c>
      <c r="E158" s="18" t="str">
        <f>HYPERLINK("http://oct2017-plants.ensembl.org/Brachypodium_distachyon/Gene/Summary?g=Bradi4g28350","Bradi4g28350")</f>
        <v>Bradi4g28350</v>
      </c>
      <c r="F158" s="19" t="s">
        <v>627</v>
      </c>
      <c r="G158" s="18" t="str">
        <f>HYPERLINK("http://plants.ensembl.org/Arabidopsis_thaliana/Gene/Summary?g=AT2G25737","AT2G25737")</f>
        <v>AT2G25737</v>
      </c>
      <c r="H158" s="19" t="s">
        <v>528</v>
      </c>
      <c r="I158" s="18" t="str">
        <f>HYPERLINK("http://plants.ensembl.org/Arabidopsis_thaliana/Gene/Summary?g=AT2G25737","AT2G25737")</f>
        <v>AT2G25737</v>
      </c>
      <c r="J158" s="20" t="s">
        <v>528</v>
      </c>
    </row>
    <row r="159" spans="1:10">
      <c r="A159" s="18" t="str">
        <f>HYPERLINK("http://plants.ensembl.org/Triticum_aestivum/Gene/Summary?g=TraesCS5A01G285300","TraesCS5A01G285300")</f>
        <v>TraesCS5A01G285300</v>
      </c>
      <c r="B159" t="s">
        <v>630</v>
      </c>
      <c r="C159" t="s">
        <v>403</v>
      </c>
      <c r="D159" s="18" t="str">
        <f>HYPERLINK("http://plants.ensembl.org/Brachypodium_distachyon/Gene/Summary?g=BRADI_4g34600v3","BRADI_4g34600v3")</f>
        <v>BRADI_4g34600v3</v>
      </c>
      <c r="E159" s="18" t="str">
        <f>HYPERLINK("http://oct2017-plants.ensembl.org/Brachypodium_distachyon/Gene/Summary?g=Bradi4g34600","Bradi4g34600")</f>
        <v>Bradi4g34600</v>
      </c>
      <c r="F159" s="19" t="s">
        <v>631</v>
      </c>
      <c r="G159" s="18" t="str">
        <f>HYPERLINK("http://plants.ensembl.org/Arabidopsis_thaliana/Gene/Summary?g=AT5G40870","AT5G40870")</f>
        <v>AT5G40870</v>
      </c>
      <c r="H159" s="19" t="s">
        <v>632</v>
      </c>
      <c r="I159" s="18" t="str">
        <f>HYPERLINK("http://plants.ensembl.org/Arabidopsis_thaliana/Gene/Summary?g=AT5G40870","AT5G40870")</f>
        <v>AT5G40870</v>
      </c>
      <c r="J159" s="20" t="s">
        <v>632</v>
      </c>
    </row>
    <row r="160" spans="1:10">
      <c r="A160" s="18" t="str">
        <f>HYPERLINK("http://plants.ensembl.org/Triticum_aestivum/Gene/Summary?g=TraesCS5A01G338400","TraesCS5A01G338400")</f>
        <v>TraesCS5A01G338400</v>
      </c>
      <c r="B160" t="s">
        <v>397</v>
      </c>
      <c r="C160" t="s">
        <v>384</v>
      </c>
      <c r="D160" t="s">
        <v>172</v>
      </c>
      <c r="E160" t="s">
        <v>172</v>
      </c>
      <c r="F160" s="21" t="s">
        <v>172</v>
      </c>
      <c r="G160" t="s">
        <v>172</v>
      </c>
      <c r="H160" s="21" t="s">
        <v>172</v>
      </c>
      <c r="I160" t="s">
        <v>172</v>
      </c>
      <c r="J160" s="21" t="s">
        <v>172</v>
      </c>
    </row>
    <row r="161" spans="1:10">
      <c r="A161" s="18" t="str">
        <f>HYPERLINK("http://plants.ensembl.org/Triticum_aestivum/Gene/Summary?g=TraesCS5A01G366900","TraesCS5A01G366900")</f>
        <v>TraesCS5A01G366900</v>
      </c>
      <c r="B161" t="s">
        <v>634</v>
      </c>
      <c r="C161" t="s">
        <v>635</v>
      </c>
      <c r="D161" s="18" t="str">
        <f>HYPERLINK("http://plants.ensembl.org/Brachypodium_distachyon/Gene/Summary?g=BRADI_4g38130v3","BRADI_4g38130v3")</f>
        <v>BRADI_4g38130v3</v>
      </c>
      <c r="E161" s="18" t="str">
        <f>HYPERLINK("http://oct2017-plants.ensembl.org/Brachypodium_distachyon/Gene/Summary?g=Bradi4g38130","Bradi4g38130")</f>
        <v>Bradi4g38130</v>
      </c>
      <c r="F161" s="19" t="s">
        <v>636</v>
      </c>
      <c r="G161" s="18" t="str">
        <f>HYPERLINK("http://plants.ensembl.org/Arabidopsis_thaliana/Gene/Summary?g=AT2G35140","AT2G35140")</f>
        <v>AT2G35140</v>
      </c>
      <c r="H161" s="19" t="s">
        <v>301</v>
      </c>
      <c r="I161" s="18" t="str">
        <f>HYPERLINK("http://plants.ensembl.org/Arabidopsis_thaliana/Gene/Summary?g=AT2G35140","AT2G35140")</f>
        <v>AT2G35140</v>
      </c>
      <c r="J161" s="20" t="s">
        <v>301</v>
      </c>
    </row>
    <row r="162" spans="1:10">
      <c r="A162" s="18" t="str">
        <f>HYPERLINK("http://plants.ensembl.org/Triticum_aestivum/Gene/Summary?g=TraesCS5A01G449500","TraesCS5A01G449500")</f>
        <v>TraesCS5A01G449500</v>
      </c>
      <c r="B162" t="s">
        <v>641</v>
      </c>
      <c r="C162" t="s">
        <v>406</v>
      </c>
      <c r="D162" s="18" t="str">
        <f>HYPERLINK("http://plants.ensembl.org/Brachypodium_distachyon/Gene/Summary?g=BRADI_3g20070v3","BRADI_3g20070v3")</f>
        <v>BRADI_3g20070v3</v>
      </c>
      <c r="E162" s="18" t="str">
        <f>HYPERLINK("http://oct2017-plants.ensembl.org/Brachypodium_distachyon/Gene/Summary?g=Bradi3g20070","Bradi3g20070")</f>
        <v>Bradi3g20070</v>
      </c>
      <c r="F162" s="21" t="s">
        <v>642</v>
      </c>
      <c r="G162" t="s">
        <v>172</v>
      </c>
      <c r="H162" s="21" t="s">
        <v>172</v>
      </c>
      <c r="I162" t="s">
        <v>172</v>
      </c>
      <c r="J162" s="21" t="s">
        <v>172</v>
      </c>
    </row>
    <row r="163" spans="1:10">
      <c r="A163" s="18" t="str">
        <f>HYPERLINK("http://plants.ensembl.org/Triticum_aestivum/Gene/Summary?g=TraesCS5A01G493300","TraesCS5A01G493300")</f>
        <v>TraesCS5A01G493300</v>
      </c>
      <c r="B163" t="s">
        <v>589</v>
      </c>
      <c r="C163" t="s">
        <v>407</v>
      </c>
      <c r="D163" s="18" t="str">
        <f>HYPERLINK("http://plants.ensembl.org/Brachypodium_distachyon/Gene/Summary?g=BRADI_1g76800v3","BRADI_1g76800v3")</f>
        <v>BRADI_1g76800v3</v>
      </c>
      <c r="E163" s="18" t="str">
        <f>HYPERLINK("http://oct2017-plants.ensembl.org/Brachypodium_distachyon/Gene/Summary?g=Bradi1g76800","Bradi1g76800")</f>
        <v>Bradi1g76800</v>
      </c>
      <c r="F163" s="21" t="s">
        <v>590</v>
      </c>
      <c r="G163" s="18" t="str">
        <f>HYPERLINK("http://plants.ensembl.org/Arabidopsis_thaliana/Gene/Summary?g=AT5G17990","AT5G17990")</f>
        <v>AT5G17990</v>
      </c>
      <c r="H163" s="21" t="s">
        <v>591</v>
      </c>
      <c r="I163" s="18" t="str">
        <f>HYPERLINK("http://plants.ensembl.org/Arabidopsis_thaliana/Gene/Summary?g=AT5G17990","AT5G17990")</f>
        <v>AT5G17990</v>
      </c>
      <c r="J163" s="21" t="s">
        <v>591</v>
      </c>
    </row>
    <row r="164" spans="1:10">
      <c r="A164" s="18" t="str">
        <f>HYPERLINK("http://plants.ensembl.org/Triticum_aestivum/Gene/Summary?g=TraesCS5A01G501100","TraesCS5A01G501100")</f>
        <v>TraesCS5A01G501100</v>
      </c>
      <c r="B164" t="s">
        <v>644</v>
      </c>
      <c r="C164" t="s">
        <v>645</v>
      </c>
      <c r="D164" s="18" t="str">
        <f>HYPERLINK("http://plants.ensembl.org/Brachypodium_distachyon/Gene/Summary?g=BRADI_1g76177v3","BRADI_1g76177v3")</f>
        <v>BRADI_1g76177v3</v>
      </c>
      <c r="E164" s="18" t="str">
        <f>HYPERLINK("http://oct2017-plants.ensembl.org/Brachypodium_distachyon/Gene/Summary?g=Bradi1g76177","Bradi1g76177")</f>
        <v>Bradi1g76177</v>
      </c>
      <c r="F164" s="19" t="s">
        <v>593</v>
      </c>
      <c r="G164" t="s">
        <v>172</v>
      </c>
      <c r="H164" s="19" t="s">
        <v>172</v>
      </c>
      <c r="I164" t="s">
        <v>172</v>
      </c>
      <c r="J164" s="20" t="s">
        <v>172</v>
      </c>
    </row>
    <row r="165" spans="1:10">
      <c r="A165" s="18" t="str">
        <f>HYPERLINK("http://plants.ensembl.org/Triticum_aestivum/Gene/Summary?g=TraesCS5A01G548000","TraesCS5A01G548000")</f>
        <v>TraesCS5A01G548000</v>
      </c>
      <c r="B165" t="s">
        <v>603</v>
      </c>
      <c r="C165" t="s">
        <v>604</v>
      </c>
      <c r="D165" s="18" t="str">
        <f>HYPERLINK("http://plants.ensembl.org/Brachypodium_distachyon/Gene/Summary?g=BRADI_3g09740v3","BRADI_3g09740v3")</f>
        <v>BRADI_3g09740v3</v>
      </c>
      <c r="E165" s="18" t="str">
        <f>HYPERLINK("http://oct2017-plants.ensembl.org/Brachypodium_distachyon/Gene/Summary?g=Bradi3g09740","Bradi3g09740")</f>
        <v>Bradi3g09740</v>
      </c>
      <c r="F165" s="21" t="s">
        <v>605</v>
      </c>
      <c r="G165" s="18" t="str">
        <f>HYPERLINK("http://plants.ensembl.org/Arabidopsis_thaliana/Gene/Summary?g=AT2G46240","AT2G46240")</f>
        <v>AT2G46240</v>
      </c>
      <c r="H165" s="21" t="s">
        <v>606</v>
      </c>
      <c r="I165" s="18" t="str">
        <f>HYPERLINK("http://plants.ensembl.org/Arabidopsis_thaliana/Gene/Summary?g=AT2G46240","AT2G46240")</f>
        <v>AT2G46240</v>
      </c>
      <c r="J165" s="21" t="s">
        <v>606</v>
      </c>
    </row>
    <row r="166" spans="1:10">
      <c r="A166" s="18" t="str">
        <f>HYPERLINK("http://plants.ensembl.org/Triticum_aestivum/Gene/Summary?g=TraesCS5B01G016700","TraesCS5B01G016700")</f>
        <v>TraesCS5B01G016700</v>
      </c>
      <c r="B166" t="s">
        <v>607</v>
      </c>
      <c r="C166" t="s">
        <v>608</v>
      </c>
      <c r="D166" s="18" t="str">
        <f>HYPERLINK("http://plants.ensembl.org/Brachypodium_distachyon/Gene/Summary?g=BRADI_4g01070v3","BRADI_4g01070v3")</f>
        <v>BRADI_4g01070v3</v>
      </c>
      <c r="E166" s="18" t="str">
        <f>HYPERLINK("http://oct2017-plants.ensembl.org/Brachypodium_distachyon/Gene/Summary?g=Bradi4g01070","Bradi4g01070")</f>
        <v>Bradi4g01070</v>
      </c>
      <c r="F166" s="21" t="s">
        <v>609</v>
      </c>
      <c r="G166" s="18" t="str">
        <f>HYPERLINK("http://plants.ensembl.org/Arabidopsis_thaliana/Gene/Summary?g=AT2G34770","AT2G34770")</f>
        <v>AT2G34770</v>
      </c>
      <c r="H166" s="21" t="s">
        <v>610</v>
      </c>
      <c r="I166" s="18" t="str">
        <f>HYPERLINK("http://plants.ensembl.org/Arabidopsis_thaliana/Gene/Summary?g=AT2G34770","AT2G34770")</f>
        <v>AT2G34770</v>
      </c>
      <c r="J166" s="21" t="s">
        <v>610</v>
      </c>
    </row>
    <row r="167" spans="1:10">
      <c r="A167" s="18" t="str">
        <f>HYPERLINK("http://plants.ensembl.org/Triticum_aestivum/Gene/Summary?g=TraesCS5B01G020700","TraesCS5B01G020700")</f>
        <v>TraesCS5B01G020700</v>
      </c>
      <c r="B167" t="s">
        <v>189</v>
      </c>
      <c r="C167" t="s">
        <v>190</v>
      </c>
      <c r="D167" s="18" t="str">
        <f>HYPERLINK("http://plants.ensembl.org/Brachypodium_distachyon/Gene/Summary?g=BRADI_2g13020v3","BRADI_2g13020v3")</f>
        <v>BRADI_2g13020v3</v>
      </c>
      <c r="E167" s="18" t="str">
        <f>HYPERLINK("http://oct2017-plants.ensembl.org/Brachypodium_distachyon/Gene/Summary?g=Bradi2g13020","Bradi2g13020")</f>
        <v>Bradi2g13020</v>
      </c>
      <c r="F167" s="19" t="s">
        <v>227</v>
      </c>
      <c r="G167" t="s">
        <v>172</v>
      </c>
      <c r="H167" s="19" t="s">
        <v>172</v>
      </c>
      <c r="I167" t="s">
        <v>172</v>
      </c>
      <c r="J167" s="20" t="s">
        <v>172</v>
      </c>
    </row>
    <row r="168" spans="1:10">
      <c r="A168" s="18" t="str">
        <f>HYPERLINK("http://plants.ensembl.org/Triticum_aestivum/Gene/Summary?g=TraesCS5B01G020900","TraesCS5B01G020900")</f>
        <v>TraesCS5B01G020900</v>
      </c>
      <c r="B168" t="s">
        <v>221</v>
      </c>
      <c r="C168" t="s">
        <v>192</v>
      </c>
      <c r="D168" t="s">
        <v>172</v>
      </c>
      <c r="E168" t="s">
        <v>172</v>
      </c>
      <c r="F168" s="19" t="s">
        <v>172</v>
      </c>
      <c r="G168" t="s">
        <v>172</v>
      </c>
      <c r="H168" s="19" t="s">
        <v>172</v>
      </c>
      <c r="I168" t="s">
        <v>172</v>
      </c>
      <c r="J168" s="20" t="s">
        <v>172</v>
      </c>
    </row>
    <row r="169" spans="1:10">
      <c r="A169" s="18" t="str">
        <f>HYPERLINK("http://plants.ensembl.org/Triticum_aestivum/Gene/Summary?g=TraesCS5B01G022900","TraesCS5B01G022900")</f>
        <v>TraesCS5B01G022900</v>
      </c>
      <c r="B169" t="s">
        <v>646</v>
      </c>
      <c r="C169" t="s">
        <v>261</v>
      </c>
      <c r="D169" s="18" t="str">
        <f>HYPERLINK("http://plants.ensembl.org/Brachypodium_distachyon/Gene/Summary?g=BRADI_4g01215v3","BRADI_4g01215v3")</f>
        <v>BRADI_4g01215v3</v>
      </c>
      <c r="E169" s="18" t="str">
        <f>HYPERLINK("http://oct2017-plants.ensembl.org/Brachypodium_distachyon/Gene/Summary?g=Bradi4g01215","Bradi4g01215")</f>
        <v>Bradi4g01215</v>
      </c>
      <c r="F169" s="19" t="s">
        <v>611</v>
      </c>
      <c r="G169" s="18" t="str">
        <f>HYPERLINK("http://plants.ensembl.org/Arabidopsis_thaliana/Gene/Summary?g=AT5G41480","AT5G41480")</f>
        <v>AT5G41480</v>
      </c>
      <c r="H169" s="19" t="s">
        <v>612</v>
      </c>
      <c r="I169" s="18" t="str">
        <f>HYPERLINK("http://plants.ensembl.org/Arabidopsis_thaliana/Gene/Summary?g=AT5G41480","AT5G41480")</f>
        <v>AT5G41480</v>
      </c>
      <c r="J169" s="20" t="s">
        <v>612</v>
      </c>
    </row>
    <row r="170" spans="1:10">
      <c r="A170" s="18" t="str">
        <f>HYPERLINK("http://plants.ensembl.org/Triticum_aestivum/Gene/Summary?g=TraesCS5B01G024500","TraesCS5B01G024500")</f>
        <v>TraesCS5B01G024500</v>
      </c>
      <c r="B170" t="s">
        <v>741</v>
      </c>
      <c r="C170" t="s">
        <v>742</v>
      </c>
      <c r="D170" t="s">
        <v>172</v>
      </c>
      <c r="E170" t="s">
        <v>172</v>
      </c>
      <c r="F170" s="19" t="s">
        <v>172</v>
      </c>
      <c r="G170" t="s">
        <v>172</v>
      </c>
      <c r="H170" s="19" t="s">
        <v>172</v>
      </c>
      <c r="I170" t="s">
        <v>172</v>
      </c>
      <c r="J170" s="20" t="s">
        <v>172</v>
      </c>
    </row>
    <row r="171" spans="1:10">
      <c r="A171" s="18" t="str">
        <f>HYPERLINK("http://plants.ensembl.org/Triticum_aestivum/Gene/Summary?g=TraesCS5B01G054600","TraesCS5B01G054600")</f>
        <v>TraesCS5B01G054600</v>
      </c>
      <c r="B171" t="s">
        <v>413</v>
      </c>
      <c r="C171" t="s">
        <v>211</v>
      </c>
      <c r="D171" t="s">
        <v>172</v>
      </c>
      <c r="E171" t="s">
        <v>172</v>
      </c>
      <c r="F171" s="19" t="s">
        <v>172</v>
      </c>
      <c r="G171" t="s">
        <v>172</v>
      </c>
      <c r="H171" s="19" t="s">
        <v>172</v>
      </c>
      <c r="I171" t="s">
        <v>172</v>
      </c>
      <c r="J171" s="20" t="s">
        <v>172</v>
      </c>
    </row>
    <row r="172" spans="1:10">
      <c r="A172" s="18" t="str">
        <f>HYPERLINK("http://plants.ensembl.org/Triticum_aestivum/Gene/Summary?g=TraesCS5B01G152600","TraesCS5B01G152600")</f>
        <v>TraesCS5B01G152600</v>
      </c>
      <c r="B172" t="s">
        <v>621</v>
      </c>
      <c r="C172" t="s">
        <v>314</v>
      </c>
      <c r="D172" s="18" t="str">
        <f>HYPERLINK("http://plants.ensembl.org/Brachypodium_distachyon/Gene/Summary?g=BRADI_4g45010v3","BRADI_4g45010v3")</f>
        <v>BRADI_4g45010v3</v>
      </c>
      <c r="E172" s="18" t="str">
        <f>HYPERLINK("http://oct2017-plants.ensembl.org/Brachypodium_distachyon/Gene/Summary?g=Bradi4g45010","Bradi4g45010")</f>
        <v>Bradi4g45010</v>
      </c>
      <c r="F172" s="21" t="s">
        <v>622</v>
      </c>
      <c r="G172" s="18" t="str">
        <f>HYPERLINK("http://plants.ensembl.org/Arabidopsis_thaliana/Gene/Summary?g=AT3G47340","AT3G47340")</f>
        <v>AT3G47340</v>
      </c>
      <c r="H172" s="21" t="s">
        <v>623</v>
      </c>
      <c r="I172" s="18" t="str">
        <f>HYPERLINK("http://plants.ensembl.org/Arabidopsis_thaliana/Gene/Summary?g=AT3G47340","AT3G47340")</f>
        <v>AT3G47340</v>
      </c>
      <c r="J172" s="21" t="s">
        <v>623</v>
      </c>
    </row>
    <row r="173" spans="1:10">
      <c r="A173" s="18" t="str">
        <f>HYPERLINK("http://plants.ensembl.org/Triticum_aestivum/Gene/Summary?g=TraesCS5B01G407200","TraesCS5B01G407200")</f>
        <v>TraesCS5B01G407200</v>
      </c>
      <c r="B173" t="s">
        <v>637</v>
      </c>
      <c r="C173" t="s">
        <v>638</v>
      </c>
      <c r="D173" s="18" t="str">
        <f>HYPERLINK("http://plants.ensembl.org/Brachypodium_distachyon/Gene/Summary?g=BRADI_1g07550v3","BRADI_1g07550v3")</f>
        <v>BRADI_1g07550v3</v>
      </c>
      <c r="E173" s="18" t="str">
        <f>HYPERLINK("http://oct2017-plants.ensembl.org/Brachypodium_distachyon/Gene/Summary?g=Bradi1g07550","Bradi1g07550")</f>
        <v>Bradi1g07550</v>
      </c>
      <c r="F173" s="19" t="s">
        <v>639</v>
      </c>
      <c r="G173" s="18" t="str">
        <f>HYPERLINK("http://plants.ensembl.org/Arabidopsis_thaliana/Gene/Summary?g=AT2G15890","AT2G15890")</f>
        <v>AT2G15890</v>
      </c>
      <c r="H173" s="19" t="s">
        <v>640</v>
      </c>
      <c r="I173" s="18" t="str">
        <f>HYPERLINK("http://plants.ensembl.org/Arabidopsis_thaliana/Gene/Summary?g=AT2G15890","AT2G15890")</f>
        <v>AT2G15890</v>
      </c>
      <c r="J173" s="20" t="s">
        <v>640</v>
      </c>
    </row>
    <row r="174" spans="1:10">
      <c r="A174" s="18" t="str">
        <f>HYPERLINK("http://plants.ensembl.org/Triticum_aestivum/Gene/Summary?g=TraesCS5B01G535400","TraesCS5B01G535400")</f>
        <v>TraesCS5B01G535400</v>
      </c>
      <c r="B174" t="s">
        <v>398</v>
      </c>
      <c r="C174" t="s">
        <v>399</v>
      </c>
      <c r="D174" t="s">
        <v>172</v>
      </c>
      <c r="E174" t="s">
        <v>172</v>
      </c>
      <c r="F174" s="19" t="s">
        <v>172</v>
      </c>
      <c r="G174" t="s">
        <v>172</v>
      </c>
      <c r="H174" s="19" t="s">
        <v>172</v>
      </c>
      <c r="I174" t="s">
        <v>172</v>
      </c>
      <c r="J174" s="20" t="s">
        <v>172</v>
      </c>
    </row>
    <row r="175" spans="1:10">
      <c r="A175" s="18" t="str">
        <f>HYPERLINK("http://plants.ensembl.org/Triticum_aestivum/Gene/Summary?g=TraesCS5B01G549500","TraesCS5B01G549500")</f>
        <v>TraesCS5B01G549500</v>
      </c>
      <c r="B175" t="s">
        <v>357</v>
      </c>
      <c r="C175" t="s">
        <v>202</v>
      </c>
      <c r="D175" s="18" t="str">
        <f>HYPERLINK("http://plants.ensembl.org/Brachypodium_distachyon/Gene/Summary?g=BRADI_1g01750v3","BRADI_1g01750v3")</f>
        <v>BRADI_1g01750v3</v>
      </c>
      <c r="E175" s="18" t="str">
        <f>HYPERLINK("http://oct2017-plants.ensembl.org/Brachypodium_distachyon/Gene/Summary?g=Bradi1g01750","Bradi1g01750")</f>
        <v>Bradi1g01750</v>
      </c>
      <c r="F175" s="21" t="s">
        <v>359</v>
      </c>
      <c r="G175" t="s">
        <v>172</v>
      </c>
      <c r="H175" s="21" t="s">
        <v>172</v>
      </c>
      <c r="I175" t="s">
        <v>172</v>
      </c>
      <c r="J175" s="21" t="s">
        <v>172</v>
      </c>
    </row>
    <row r="176" spans="1:10">
      <c r="A176" s="18" t="str">
        <f>HYPERLINK("http://plants.ensembl.org/Triticum_aestivum/Gene/Summary?g=TraesCS5B01G569400","TraesCS5B01G569400")</f>
        <v>TraesCS5B01G569400</v>
      </c>
      <c r="B176" t="s">
        <v>328</v>
      </c>
      <c r="C176" t="s">
        <v>173</v>
      </c>
      <c r="D176" t="s">
        <v>172</v>
      </c>
      <c r="E176" t="s">
        <v>172</v>
      </c>
      <c r="F176" s="19" t="s">
        <v>172</v>
      </c>
      <c r="G176" t="s">
        <v>172</v>
      </c>
      <c r="H176" s="19" t="s">
        <v>172</v>
      </c>
      <c r="I176" t="s">
        <v>172</v>
      </c>
      <c r="J176" s="20" t="s">
        <v>172</v>
      </c>
    </row>
    <row r="177" spans="1:10">
      <c r="A177" s="18" t="str">
        <f>HYPERLINK("http://plants.ensembl.org/Triticum_aestivum/Gene/Summary?g=TraesCS5D01G096400","TraesCS5D01G096400")</f>
        <v>TraesCS5D01G096400</v>
      </c>
      <c r="B177" t="s">
        <v>620</v>
      </c>
      <c r="C177" t="s">
        <v>618</v>
      </c>
      <c r="D177" s="18" t="str">
        <f>HYPERLINK("http://plants.ensembl.org/Brachypodium_distachyon/Gene/Summary?g=BRADI_4g04310v3","BRADI_4g04310v3")</f>
        <v>BRADI_4g04310v3</v>
      </c>
      <c r="E177" s="18" t="str">
        <f>HYPERLINK("http://oct2017-plants.ensembl.org/Brachypodium_distachyon/Gene/Summary?g=Bradi4g04310","Bradi4g04310")</f>
        <v>Bradi4g04310</v>
      </c>
      <c r="F177" s="19" t="s">
        <v>619</v>
      </c>
      <c r="G177" t="s">
        <v>172</v>
      </c>
      <c r="H177" s="19" t="s">
        <v>172</v>
      </c>
      <c r="I177" t="s">
        <v>172</v>
      </c>
      <c r="J177" s="20" t="s">
        <v>172</v>
      </c>
    </row>
    <row r="178" spans="1:10">
      <c r="A178" s="18" t="str">
        <f>HYPERLINK("http://plants.ensembl.org/Triticum_aestivum/Gene/Summary?g=TraesCS5D01G269900","TraesCS5D01G269900")</f>
        <v>TraesCS5D01G269900</v>
      </c>
      <c r="B178" t="s">
        <v>648</v>
      </c>
      <c r="C178" t="s">
        <v>450</v>
      </c>
      <c r="D178" s="18" t="str">
        <f>HYPERLINK("http://plants.ensembl.org/Brachypodium_distachyon/Gene/Summary?g=BRADI_5g25970v3","BRADI_5g25970v3")</f>
        <v>BRADI_5g25970v3</v>
      </c>
      <c r="E178" s="18" t="str">
        <f>HYPERLINK("http://oct2017-plants.ensembl.org/Brachypodium_distachyon/Gene/Summary?g=Bradi5g25970","Bradi5g25970")</f>
        <v>Bradi5g25970</v>
      </c>
      <c r="F178" s="19" t="s">
        <v>451</v>
      </c>
      <c r="G178" s="18" t="str">
        <f>HYPERLINK("http://plants.ensembl.org/Arabidopsis_thaliana/Gene/Summary?g=AT5G18400","AT5G18400")</f>
        <v>AT5G18400</v>
      </c>
      <c r="H178" s="19" t="s">
        <v>452</v>
      </c>
      <c r="I178" s="18" t="str">
        <f>HYPERLINK("http://plants.ensembl.org/Arabidopsis_thaliana/Gene/Summary?g=AT5G18400","AT5G18400")</f>
        <v>AT5G18400</v>
      </c>
      <c r="J178" s="20" t="s">
        <v>453</v>
      </c>
    </row>
    <row r="179" spans="1:10">
      <c r="A179" s="18" t="str">
        <f>HYPERLINK("http://plants.ensembl.org/Triticum_aestivum/Gene/Summary?g=TraesCS5D01G412400","TraesCS5D01G412400")</f>
        <v>TraesCS5D01G412400</v>
      </c>
      <c r="B179" t="s">
        <v>637</v>
      </c>
      <c r="C179" t="s">
        <v>638</v>
      </c>
      <c r="D179" s="18" t="str">
        <f>HYPERLINK("http://plants.ensembl.org/Brachypodium_distachyon/Gene/Summary?g=BRADI_1g07550v3","BRADI_1g07550v3")</f>
        <v>BRADI_1g07550v3</v>
      </c>
      <c r="E179" s="18" t="str">
        <f>HYPERLINK("http://oct2017-plants.ensembl.org/Brachypodium_distachyon/Gene/Summary?g=Bradi1g07550","Bradi1g07550")</f>
        <v>Bradi1g07550</v>
      </c>
      <c r="F179" s="19" t="s">
        <v>639</v>
      </c>
      <c r="G179" s="18" t="str">
        <f>HYPERLINK("http://plants.ensembl.org/Arabidopsis_thaliana/Gene/Summary?g=AT2G15890","AT2G15890")</f>
        <v>AT2G15890</v>
      </c>
      <c r="H179" s="19" t="s">
        <v>640</v>
      </c>
      <c r="I179" s="18" t="str">
        <f>HYPERLINK("http://plants.ensembl.org/Arabidopsis_thaliana/Gene/Summary?g=AT2G15890","AT2G15890")</f>
        <v>AT2G15890</v>
      </c>
      <c r="J179" s="20" t="s">
        <v>640</v>
      </c>
    </row>
    <row r="180" spans="1:10">
      <c r="A180" s="18" t="str">
        <f>HYPERLINK("http://plants.ensembl.org/Triticum_aestivum/Gene/Summary?g=TraesCS5D01G544300","TraesCS5D01G544300")</f>
        <v>TraesCS5D01G544300</v>
      </c>
      <c r="B180" t="s">
        <v>312</v>
      </c>
      <c r="C180" t="s">
        <v>308</v>
      </c>
      <c r="D180" t="s">
        <v>172</v>
      </c>
      <c r="E180" t="s">
        <v>172</v>
      </c>
      <c r="F180" s="21" t="s">
        <v>172</v>
      </c>
      <c r="G180" t="s">
        <v>172</v>
      </c>
      <c r="H180" s="21" t="s">
        <v>172</v>
      </c>
      <c r="I180" t="s">
        <v>172</v>
      </c>
      <c r="J180" s="21" t="s">
        <v>172</v>
      </c>
    </row>
    <row r="181" spans="1:10">
      <c r="A181" s="18" t="str">
        <f>HYPERLINK("http://plants.ensembl.org/Triticum_aestivum/Gene/Summary?g=TraesCS5D01G554000","TraesCS5D01G554000")</f>
        <v>TraesCS5D01G554000</v>
      </c>
      <c r="B181" t="s">
        <v>400</v>
      </c>
      <c r="C181" t="s">
        <v>185</v>
      </c>
      <c r="D181" t="s">
        <v>172</v>
      </c>
      <c r="E181" t="s">
        <v>172</v>
      </c>
      <c r="F181" s="19" t="s">
        <v>172</v>
      </c>
      <c r="G181" t="s">
        <v>172</v>
      </c>
      <c r="H181" s="19" t="s">
        <v>172</v>
      </c>
      <c r="I181" t="s">
        <v>172</v>
      </c>
      <c r="J181" s="20" t="s">
        <v>172</v>
      </c>
    </row>
    <row r="182" spans="1:10">
      <c r="A182" s="18" t="str">
        <f>HYPERLINK("http://plants.ensembl.org/Triticum_aestivum/Gene/Summary?g=TraesCS5D01G559300","TraesCS5D01G559300")</f>
        <v>TraesCS5D01G559300</v>
      </c>
      <c r="B182" t="s">
        <v>353</v>
      </c>
      <c r="C182" t="s">
        <v>279</v>
      </c>
      <c r="D182" t="s">
        <v>172</v>
      </c>
      <c r="E182" t="s">
        <v>172</v>
      </c>
      <c r="F182" s="19" t="s">
        <v>172</v>
      </c>
      <c r="G182" t="s">
        <v>172</v>
      </c>
      <c r="H182" s="19" t="s">
        <v>172</v>
      </c>
      <c r="I182" t="s">
        <v>172</v>
      </c>
      <c r="J182" s="20" t="s">
        <v>172</v>
      </c>
    </row>
    <row r="183" spans="1:10">
      <c r="A183" s="18" t="str">
        <f>HYPERLINK("http://plants.ensembl.org/Triticum_aestivum/Gene/Summary?g=TraesCS5D01G565000","TraesCS5D01G565000")</f>
        <v>TraesCS5D01G565000</v>
      </c>
      <c r="B183" t="s">
        <v>569</v>
      </c>
      <c r="C183" t="s">
        <v>570</v>
      </c>
      <c r="D183" s="18" t="str">
        <f>HYPERLINK("http://plants.ensembl.org/Brachypodium_distachyon/Gene/Summary?g=BRADI_1g00980v3","BRADI_1g00980v3")</f>
        <v>BRADI_1g00980v3</v>
      </c>
      <c r="E183" s="18" t="str">
        <f>HYPERLINK("http://oct2017-plants.ensembl.org/Brachypodium_distachyon/Gene/Summary?g=Bradi1g00980","Bradi1g00980")</f>
        <v>Bradi1g00980</v>
      </c>
      <c r="F183" s="19" t="s">
        <v>571</v>
      </c>
      <c r="G183" s="18" t="str">
        <f>HYPERLINK("http://plants.ensembl.org/Arabidopsis_thaliana/Gene/Summary?g=AT5G24490","AT5G24490")</f>
        <v>AT5G24490</v>
      </c>
      <c r="H183" s="19" t="s">
        <v>572</v>
      </c>
      <c r="I183" s="18" t="str">
        <f>HYPERLINK("http://plants.ensembl.org/Arabidopsis_thaliana/Gene/Summary?g=AT5G24490","AT5G24490")</f>
        <v>AT5G24490</v>
      </c>
      <c r="J183" s="20" t="s">
        <v>573</v>
      </c>
    </row>
    <row r="184" spans="1:10">
      <c r="A184" s="18" t="str">
        <f>HYPERLINK("http://plants.ensembl.org/Triticum_aestivum/Gene/Summary?g=TraesCS6A01G005900","TraesCS6A01G005900")</f>
        <v>TraesCS6A01G005900</v>
      </c>
      <c r="B184" t="s">
        <v>743</v>
      </c>
      <c r="C184" t="s">
        <v>744</v>
      </c>
      <c r="D184" t="s">
        <v>172</v>
      </c>
      <c r="E184" t="s">
        <v>172</v>
      </c>
      <c r="F184" s="19" t="s">
        <v>172</v>
      </c>
      <c r="G184" t="s">
        <v>172</v>
      </c>
      <c r="H184" s="19" t="s">
        <v>172</v>
      </c>
      <c r="I184" t="s">
        <v>172</v>
      </c>
      <c r="J184" s="20" t="s">
        <v>172</v>
      </c>
    </row>
    <row r="185" spans="1:10">
      <c r="A185" s="18" t="str">
        <f>HYPERLINK("http://plants.ensembl.org/Triticum_aestivum/Gene/Summary?g=TraesCS6A01G036000","TraesCS6A01G036000")</f>
        <v>TraesCS6A01G036000</v>
      </c>
      <c r="B185" t="s">
        <v>653</v>
      </c>
      <c r="C185" t="s">
        <v>613</v>
      </c>
      <c r="D185" s="18" t="str">
        <f>HYPERLINK("http://plants.ensembl.org/Brachypodium_distachyon/Gene/Summary?g=BRADI_1g56150v3","BRADI_1g56150v3")</f>
        <v>BRADI_1g56150v3</v>
      </c>
      <c r="E185" s="18" t="str">
        <f>HYPERLINK("http://oct2017-plants.ensembl.org/Brachypodium_distachyon/Gene/Summary?g=Bradi1g56150","Bradi1g56150")</f>
        <v>Bradi1g56150</v>
      </c>
      <c r="F185" s="19" t="s">
        <v>654</v>
      </c>
      <c r="G185" s="18" t="str">
        <f>HYPERLINK("http://plants.ensembl.org/Arabidopsis_thaliana/Gene/Summary?g=AT1G55510","AT1G55510")</f>
        <v>AT1G55510</v>
      </c>
      <c r="H185" s="19" t="s">
        <v>655</v>
      </c>
      <c r="I185" s="18" t="str">
        <f>HYPERLINK("http://plants.ensembl.org/Arabidopsis_thaliana/Gene/Summary?g=AT1G55510","AT1G55510")</f>
        <v>AT1G55510</v>
      </c>
      <c r="J185" s="20" t="s">
        <v>655</v>
      </c>
    </row>
    <row r="186" spans="1:10">
      <c r="A186" s="18" t="str">
        <f>HYPERLINK("http://plants.ensembl.org/Triticum_aestivum/Gene/Summary?g=TraesCS6A01G093300","TraesCS6A01G093300")</f>
        <v>TraesCS6A01G093300</v>
      </c>
      <c r="B186" t="s">
        <v>656</v>
      </c>
      <c r="C186" t="s">
        <v>657</v>
      </c>
      <c r="D186" s="18" t="str">
        <f>HYPERLINK("http://plants.ensembl.org/Brachypodium_distachyon/Gene/Summary?g=BRADI_3g02910v3","BRADI_3g02910v3")</f>
        <v>BRADI_3g02910v3</v>
      </c>
      <c r="E186" s="18" t="str">
        <f>HYPERLINK("http://oct2017-plants.ensembl.org/Brachypodium_distachyon/Gene/Summary?g=Bradi3g02910","Bradi3g02910")</f>
        <v>Bradi3g02910</v>
      </c>
      <c r="F186" s="21" t="s">
        <v>658</v>
      </c>
      <c r="G186" t="s">
        <v>172</v>
      </c>
      <c r="H186" s="21" t="s">
        <v>172</v>
      </c>
      <c r="I186" t="s">
        <v>172</v>
      </c>
      <c r="J186" s="21" t="s">
        <v>172</v>
      </c>
    </row>
    <row r="187" spans="1:10">
      <c r="A187" s="18" t="str">
        <f>HYPERLINK("http://plants.ensembl.org/Triticum_aestivum/Gene/Summary?g=TraesCS6A01G306900","TraesCS6A01G306900")</f>
        <v>TraesCS6A01G306900</v>
      </c>
      <c r="B187" t="s">
        <v>643</v>
      </c>
      <c r="C187" t="s">
        <v>300</v>
      </c>
      <c r="D187" s="18" t="str">
        <f>HYPERLINK("http://plants.ensembl.org/Brachypodium_distachyon/Gene/Summary?g=BRADI_3g59360v3","BRADI_3g59360v3")</f>
        <v>BRADI_3g59360v3</v>
      </c>
      <c r="E187" s="18" t="str">
        <f>HYPERLINK("http://oct2017-plants.ensembl.org/Brachypodium_distachyon/Gene/Summary?g=Bradi3g59360","Bradi3g59360")</f>
        <v>Bradi3g59360</v>
      </c>
      <c r="F187" s="19" t="s">
        <v>666</v>
      </c>
      <c r="G187" s="18" t="str">
        <f>HYPERLINK("http://plants.ensembl.org/Arabidopsis_thaliana/Gene/Summary?g=AT2G32910","AT2G32910")</f>
        <v>AT2G32910</v>
      </c>
      <c r="H187" s="19" t="s">
        <v>301</v>
      </c>
      <c r="I187" s="18" t="str">
        <f>HYPERLINK("http://plants.ensembl.org/Arabidopsis_thaliana/Gene/Summary?g=AT2G32910","AT2G32910")</f>
        <v>AT2G32910</v>
      </c>
      <c r="J187" s="20" t="s">
        <v>301</v>
      </c>
    </row>
    <row r="188" spans="1:10">
      <c r="A188" s="18" t="str">
        <f>HYPERLINK("http://plants.ensembl.org/Triticum_aestivum/Gene/Summary?g=TraesCS6A01G332900","TraesCS6A01G332900")</f>
        <v>TraesCS6A01G332900</v>
      </c>
      <c r="B188" t="s">
        <v>335</v>
      </c>
      <c r="C188" t="s">
        <v>259</v>
      </c>
      <c r="D188" t="s">
        <v>172</v>
      </c>
      <c r="E188" t="s">
        <v>172</v>
      </c>
      <c r="F188" s="19" t="s">
        <v>172</v>
      </c>
      <c r="G188" t="s">
        <v>172</v>
      </c>
      <c r="H188" s="19" t="s">
        <v>172</v>
      </c>
      <c r="I188" t="s">
        <v>172</v>
      </c>
      <c r="J188" s="20" t="s">
        <v>172</v>
      </c>
    </row>
    <row r="189" spans="1:10">
      <c r="A189" s="18" t="str">
        <f>HYPERLINK("http://plants.ensembl.org/Triticum_aestivum/Gene/Summary?g=TraesCS6A01G360700","TraesCS6A01G360700")</f>
        <v>TraesCS6A01G360700</v>
      </c>
      <c r="B189" t="s">
        <v>671</v>
      </c>
      <c r="C189" t="s">
        <v>527</v>
      </c>
      <c r="D189" s="18" t="str">
        <f>HYPERLINK("http://plants.ensembl.org/Brachypodium_distachyon/Gene/Summary?g=BRADI_3g54200v3","BRADI_3g54200v3")</f>
        <v>BRADI_3g54200v3</v>
      </c>
      <c r="E189" s="18" t="str">
        <f>HYPERLINK("http://oct2017-plants.ensembl.org/Brachypodium_distachyon/Gene/Summary?g=Bradi3g54200","Bradi3g54200")</f>
        <v>Bradi3g54200</v>
      </c>
      <c r="F189" s="21" t="s">
        <v>672</v>
      </c>
      <c r="G189" s="18" t="str">
        <f>HYPERLINK("http://plants.ensembl.org/Arabidopsis_thaliana/Gene/Summary?g=AT4G31990","AT4G31990")</f>
        <v>AT4G31990</v>
      </c>
      <c r="H189" s="21" t="s">
        <v>673</v>
      </c>
      <c r="I189" s="18" t="str">
        <f>HYPERLINK("http://plants.ensembl.org/Arabidopsis_thaliana/Gene/Summary?g=AT4G31990","AT4G31990")</f>
        <v>AT4G31990</v>
      </c>
      <c r="J189" s="21" t="s">
        <v>673</v>
      </c>
    </row>
    <row r="190" spans="1:10">
      <c r="A190" s="18" t="str">
        <f>HYPERLINK("http://plants.ensembl.org/Triticum_aestivum/Gene/Summary?g=TraesCS6A01G383100","TraesCS6A01G383100")</f>
        <v>TraesCS6A01G383100</v>
      </c>
      <c r="B190" t="s">
        <v>497</v>
      </c>
      <c r="C190" t="s">
        <v>498</v>
      </c>
      <c r="D190" t="s">
        <v>172</v>
      </c>
      <c r="E190" t="s">
        <v>172</v>
      </c>
      <c r="F190" s="21" t="s">
        <v>172</v>
      </c>
      <c r="G190" t="s">
        <v>172</v>
      </c>
      <c r="H190" s="21" t="s">
        <v>172</v>
      </c>
      <c r="I190" t="s">
        <v>172</v>
      </c>
      <c r="J190" s="21" t="s">
        <v>172</v>
      </c>
    </row>
    <row r="191" spans="1:10">
      <c r="A191" s="18" t="str">
        <f>HYPERLINK("http://plants.ensembl.org/Triticum_aestivum/Gene/Summary?g=TraesCS6A01G383800","TraesCS6A01G383800")</f>
        <v>TraesCS6A01G383800</v>
      </c>
      <c r="B191" t="s">
        <v>674</v>
      </c>
      <c r="C191" t="s">
        <v>544</v>
      </c>
      <c r="D191" s="18" t="str">
        <f>HYPERLINK("http://plants.ensembl.org/Brachypodium_distachyon/Gene/Summary?g=BRADI_3g55030v3","BRADI_3g55030v3")</f>
        <v>BRADI_3g55030v3</v>
      </c>
      <c r="E191" s="18" t="str">
        <f>HYPERLINK("http://oct2017-plants.ensembl.org/Brachypodium_distachyon/Gene/Summary?g=Bradi3g55030","Bradi3g55030")</f>
        <v>Bradi3g55030</v>
      </c>
      <c r="F191" s="21" t="s">
        <v>675</v>
      </c>
      <c r="G191" s="18" t="str">
        <f>HYPERLINK("http://plants.ensembl.org/Arabidopsis_thaliana/Gene/Summary?g=AT3G24170","AT3G24170")</f>
        <v>AT3G24170</v>
      </c>
      <c r="H191" s="21" t="s">
        <v>676</v>
      </c>
      <c r="I191" s="18" t="str">
        <f>HYPERLINK("http://plants.ensembl.org/Arabidopsis_thaliana/Gene/Summary?g=AT3G24170","AT3G24170")</f>
        <v>AT3G24170</v>
      </c>
      <c r="J191" s="21" t="s">
        <v>676</v>
      </c>
    </row>
    <row r="192" spans="1:10">
      <c r="A192" s="18" t="str">
        <f>HYPERLINK("http://plants.ensembl.org/Triticum_aestivum/Gene/Summary?g=TraesCS6A01G384000","TraesCS6A01G384000")</f>
        <v>TraesCS6A01G384000</v>
      </c>
      <c r="B192" t="s">
        <v>497</v>
      </c>
      <c r="C192" t="s">
        <v>498</v>
      </c>
      <c r="D192" s="18" t="str">
        <f>HYPERLINK("http://plants.ensembl.org/Brachypodium_distachyon/Gene/Summary?g=BRADI_3g55020v3","BRADI_3g55020v3")</f>
        <v>BRADI_3g55020v3</v>
      </c>
      <c r="E192" s="18" t="str">
        <f>HYPERLINK("http://oct2017-plants.ensembl.org/Brachypodium_distachyon/Gene/Summary?g=Bradi3g55020","Bradi3g55020")</f>
        <v>Bradi3g55020</v>
      </c>
      <c r="F192" s="21" t="s">
        <v>677</v>
      </c>
      <c r="G192" s="18" t="str">
        <f>HYPERLINK("http://plants.ensembl.org/Arabidopsis_thaliana/Gene/Summary?g=AT2G02360","AT2G02360")</f>
        <v>AT2G02360</v>
      </c>
      <c r="H192" s="21" t="s">
        <v>678</v>
      </c>
      <c r="I192" s="18" t="str">
        <f>HYPERLINK("http://plants.ensembl.org/Arabidopsis_thaliana/Gene/Summary?g=AT2G02360","AT2G02360")</f>
        <v>AT2G02360</v>
      </c>
      <c r="J192" s="21" t="s">
        <v>678</v>
      </c>
    </row>
    <row r="193" spans="1:10">
      <c r="A193" s="18" t="str">
        <f>HYPERLINK("http://plants.ensembl.org/Triticum_aestivum/Gene/Summary?g=TraesCS6A01G389100","TraesCS6A01G389100")</f>
        <v>TraesCS6A01G389100</v>
      </c>
      <c r="B193" t="s">
        <v>679</v>
      </c>
      <c r="C193" t="s">
        <v>680</v>
      </c>
      <c r="D193" s="18" t="str">
        <f>HYPERLINK("http://plants.ensembl.org/Brachypodium_distachyon/Gene/Summary?g=BRADI_3g55340v3","BRADI_3g55340v3")</f>
        <v>BRADI_3g55340v3</v>
      </c>
      <c r="E193" s="18" t="str">
        <f>HYPERLINK("http://oct2017-plants.ensembl.org/Brachypodium_distachyon/Gene/Summary?g=Bradi3g55340","Bradi3g55340")</f>
        <v>Bradi3g55340</v>
      </c>
      <c r="F193" s="19" t="s">
        <v>681</v>
      </c>
      <c r="G193" s="18" t="str">
        <f>HYPERLINK("http://plants.ensembl.org/Arabidopsis_thaliana/Gene/Summary?g=AT2G20360","AT2G20360")</f>
        <v>AT2G20360</v>
      </c>
      <c r="H193" s="19" t="s">
        <v>197</v>
      </c>
      <c r="I193" s="18" t="str">
        <f>HYPERLINK("http://plants.ensembl.org/Arabidopsis_thaliana/Gene/Summary?g=AT2G20360","AT2G20360")</f>
        <v>AT2G20360</v>
      </c>
      <c r="J193" s="20" t="s">
        <v>197</v>
      </c>
    </row>
    <row r="194" spans="1:10">
      <c r="A194" s="18" t="str">
        <f>HYPERLINK("http://plants.ensembl.org/Triticum_aestivum/Gene/Summary?g=TraesCS6A01G392100","TraesCS6A01G392100")</f>
        <v>TraesCS6A01G392100</v>
      </c>
      <c r="B194" t="s">
        <v>354</v>
      </c>
      <c r="C194" t="s">
        <v>355</v>
      </c>
      <c r="D194" s="18" t="str">
        <f>HYPERLINK("http://plants.ensembl.org/Brachypodium_distachyon/Gene/Summary?g=BRADI_3g55440v3","BRADI_3g55440v3")</f>
        <v>BRADI_3g55440v3</v>
      </c>
      <c r="E194" s="18" t="str">
        <f>HYPERLINK("http://oct2017-plants.ensembl.org/Brachypodium_distachyon/Gene/Summary?g=Bradi3g55440","Bradi3g55440")</f>
        <v>Bradi3g55440</v>
      </c>
      <c r="F194" s="21" t="s">
        <v>682</v>
      </c>
      <c r="G194" t="s">
        <v>172</v>
      </c>
      <c r="H194" s="21" t="s">
        <v>172</v>
      </c>
      <c r="I194" t="s">
        <v>172</v>
      </c>
      <c r="J194" s="21" t="s">
        <v>172</v>
      </c>
    </row>
    <row r="195" spans="1:10">
      <c r="A195" s="18" t="str">
        <f>HYPERLINK("http://plants.ensembl.org/Triticum_aestivum/Gene/Summary?g=TraesCS6A01G397500","TraesCS6A01G397500")</f>
        <v>TraesCS6A01G397500</v>
      </c>
      <c r="B195" t="s">
        <v>745</v>
      </c>
      <c r="C195" t="s">
        <v>511</v>
      </c>
      <c r="D195" t="s">
        <v>172</v>
      </c>
      <c r="E195" t="s">
        <v>172</v>
      </c>
      <c r="F195" s="21" t="s">
        <v>172</v>
      </c>
      <c r="G195" t="s">
        <v>172</v>
      </c>
      <c r="H195" s="21" t="s">
        <v>172</v>
      </c>
      <c r="I195" t="s">
        <v>172</v>
      </c>
      <c r="J195" s="21" t="s">
        <v>172</v>
      </c>
    </row>
    <row r="196" spans="1:10">
      <c r="A196" s="18" t="str">
        <f>HYPERLINK("http://plants.ensembl.org/Triticum_aestivum/Gene/Summary?g=TraesCS6A01G397600","TraesCS6A01G397600")</f>
        <v>TraesCS6A01G397600</v>
      </c>
      <c r="B196" t="s">
        <v>729</v>
      </c>
      <c r="C196" t="s">
        <v>511</v>
      </c>
      <c r="D196" t="s">
        <v>172</v>
      </c>
      <c r="E196" t="s">
        <v>172</v>
      </c>
      <c r="F196" s="19" t="s">
        <v>172</v>
      </c>
      <c r="G196" t="s">
        <v>172</v>
      </c>
      <c r="H196" s="19" t="s">
        <v>172</v>
      </c>
      <c r="I196" t="s">
        <v>172</v>
      </c>
      <c r="J196" s="20" t="s">
        <v>172</v>
      </c>
    </row>
    <row r="197" spans="1:10">
      <c r="A197" s="18" t="str">
        <f>HYPERLINK("http://plants.ensembl.org/Triticum_aestivum/Gene/Summary?g=TraesCS6B01G007400","TraesCS6B01G007400")</f>
        <v>TraesCS6B01G007400</v>
      </c>
      <c r="B197" t="s">
        <v>650</v>
      </c>
      <c r="C197" t="s">
        <v>651</v>
      </c>
      <c r="D197" s="18" t="str">
        <f>HYPERLINK("http://plants.ensembl.org/Brachypodium_distachyon/Gene/Summary?g=BRADI_3g00282v3","BRADI_3g00282v3")</f>
        <v>BRADI_3g00282v3</v>
      </c>
      <c r="E197" s="18" t="str">
        <f>HYPERLINK("http://oct2017-plants.ensembl.org/Brachypodium_distachyon/Gene/Summary?g=Bradi3g00282","Bradi3g00282")</f>
        <v>Bradi3g00282</v>
      </c>
      <c r="F197" s="19" t="s">
        <v>360</v>
      </c>
      <c r="G197" t="s">
        <v>172</v>
      </c>
      <c r="H197" s="19" t="s">
        <v>172</v>
      </c>
      <c r="I197" t="s">
        <v>172</v>
      </c>
      <c r="J197" s="20" t="s">
        <v>172</v>
      </c>
    </row>
    <row r="198" spans="1:10">
      <c r="A198" s="18" t="str">
        <f>HYPERLINK("http://plants.ensembl.org/Triticum_aestivum/Gene/Summary?g=TraesCS6B01G373100","TraesCS6B01G373100")</f>
        <v>TraesCS6B01G373100</v>
      </c>
      <c r="B198" t="s">
        <v>746</v>
      </c>
      <c r="C198" t="s">
        <v>293</v>
      </c>
      <c r="D198" t="s">
        <v>172</v>
      </c>
      <c r="E198" t="s">
        <v>172</v>
      </c>
      <c r="F198" s="21" t="s">
        <v>172</v>
      </c>
      <c r="G198" t="s">
        <v>172</v>
      </c>
      <c r="H198" s="21" t="s">
        <v>172</v>
      </c>
      <c r="I198" t="s">
        <v>172</v>
      </c>
      <c r="J198" s="21" t="s">
        <v>172</v>
      </c>
    </row>
    <row r="199" spans="1:10">
      <c r="A199" s="18" t="str">
        <f>HYPERLINK("http://plants.ensembl.org/Triticum_aestivum/Gene/Summary?g=TraesCS6B01G403400","TraesCS6B01G403400")</f>
        <v>TraesCS6B01G403400</v>
      </c>
      <c r="B199" t="s">
        <v>628</v>
      </c>
      <c r="C199" t="s">
        <v>275</v>
      </c>
      <c r="D199" s="18" t="str">
        <f>HYPERLINK("http://plants.ensembl.org/Brachypodium_distachyon/Gene/Summary?g=BRADI_3g54380v3","BRADI_3g54380v3")</f>
        <v>BRADI_3g54380v3</v>
      </c>
      <c r="E199" s="18" t="str">
        <f>HYPERLINK("http://oct2017-plants.ensembl.org/Brachypodium_distachyon/Gene/Summary?g=Bradi3g54380","Bradi3g54380")</f>
        <v>Bradi3g54380</v>
      </c>
      <c r="F199" s="19" t="s">
        <v>629</v>
      </c>
      <c r="G199" s="18" t="str">
        <f>HYPERLINK("http://plants.ensembl.org/Arabidopsis_thaliana/Gene/Summary?g=AT3G18430","AT3G18430")</f>
        <v>AT3G18430</v>
      </c>
      <c r="H199" s="19" t="s">
        <v>248</v>
      </c>
      <c r="I199" s="18" t="str">
        <f>HYPERLINK("http://plants.ensembl.org/Arabidopsis_thaliana/Gene/Summary?g=AT3G18430","AT3G18430")</f>
        <v>AT3G18430</v>
      </c>
      <c r="J199" s="20" t="s">
        <v>248</v>
      </c>
    </row>
    <row r="200" spans="1:10">
      <c r="A200" s="18" t="str">
        <f>HYPERLINK("http://plants.ensembl.org/Triticum_aestivum/Gene/Summary?g=TraesCS6B01G415100","TraesCS6B01G415100")</f>
        <v>TraesCS6B01G415100</v>
      </c>
      <c r="B200" t="s">
        <v>346</v>
      </c>
      <c r="C200" t="s">
        <v>174</v>
      </c>
      <c r="D200" t="s">
        <v>172</v>
      </c>
      <c r="E200" t="s">
        <v>172</v>
      </c>
      <c r="F200" s="19" t="s">
        <v>172</v>
      </c>
      <c r="G200" t="s">
        <v>172</v>
      </c>
      <c r="H200" s="19" t="s">
        <v>172</v>
      </c>
      <c r="I200" t="s">
        <v>172</v>
      </c>
      <c r="J200" s="20" t="s">
        <v>172</v>
      </c>
    </row>
    <row r="201" spans="1:10">
      <c r="A201" s="18" t="str">
        <f>HYPERLINK("http://plants.ensembl.org/Triticum_aestivum/Gene/Summary?g=TraesCS6D01G003200","TraesCS6D01G003200")</f>
        <v>TraesCS6D01G003200</v>
      </c>
      <c r="B201" t="s">
        <v>650</v>
      </c>
      <c r="C201" t="s">
        <v>651</v>
      </c>
      <c r="D201" s="18" t="str">
        <f>HYPERLINK("http://plants.ensembl.org/Brachypodium_distachyon/Gene/Summary?g=BRADI_3g00282v3","BRADI_3g00282v3")</f>
        <v>BRADI_3g00282v3</v>
      </c>
      <c r="E201" s="18" t="str">
        <f>HYPERLINK("http://oct2017-plants.ensembl.org/Brachypodium_distachyon/Gene/Summary?g=Bradi3g00282","Bradi3g00282")</f>
        <v>Bradi3g00282</v>
      </c>
      <c r="F201" s="19" t="s">
        <v>360</v>
      </c>
      <c r="G201" s="18" t="str">
        <f>HYPERLINK("http://plants.ensembl.org/Arabidopsis_thaliana/Gene/Summary?g=AT2G39130","AT2G39130")</f>
        <v>AT2G39130</v>
      </c>
      <c r="H201" s="19" t="s">
        <v>415</v>
      </c>
      <c r="I201" s="18" t="str">
        <f>HYPERLINK("http://plants.ensembl.org/Arabidopsis_thaliana/Gene/Summary?g=AT2G39130","AT2G39130")</f>
        <v>AT2G39130</v>
      </c>
      <c r="J201" s="20" t="s">
        <v>415</v>
      </c>
    </row>
    <row r="202" spans="1:10">
      <c r="A202" s="18" t="str">
        <f>HYPERLINK("http://plants.ensembl.org/Triticum_aestivum/Gene/Summary?g=TraesCS6D01G008500","TraesCS6D01G008500")</f>
        <v>TraesCS6D01G008500</v>
      </c>
      <c r="B202" t="s">
        <v>601</v>
      </c>
      <c r="C202" t="s">
        <v>602</v>
      </c>
      <c r="D202" t="s">
        <v>172</v>
      </c>
      <c r="E202" t="s">
        <v>172</v>
      </c>
      <c r="F202" s="19" t="s">
        <v>172</v>
      </c>
      <c r="G202" t="s">
        <v>172</v>
      </c>
      <c r="H202" s="19" t="s">
        <v>172</v>
      </c>
      <c r="I202" t="s">
        <v>172</v>
      </c>
      <c r="J202" s="20" t="s">
        <v>172</v>
      </c>
    </row>
    <row r="203" spans="1:10">
      <c r="A203" s="18" t="str">
        <f>HYPERLINK("http://plants.ensembl.org/Triticum_aestivum/Gene/Summary?g=TraesCS6D01G145400","TraesCS6D01G145400")</f>
        <v>TraesCS6D01G145400</v>
      </c>
      <c r="B203" t="s">
        <v>660</v>
      </c>
      <c r="C203" t="s">
        <v>307</v>
      </c>
      <c r="D203" s="18" t="str">
        <f>HYPERLINK("http://plants.ensembl.org/Brachypodium_distachyon/Gene/Summary?g=BRADI_3g05490v3","BRADI_3g05490v3")</f>
        <v>BRADI_3g05490v3</v>
      </c>
      <c r="E203" s="18" t="str">
        <f>HYPERLINK("http://oct2017-plants.ensembl.org/Brachypodium_distachyon/Gene/Summary?g=Bradi3g05490","Bradi3g05490")</f>
        <v>Bradi3g05490</v>
      </c>
      <c r="F203" s="21" t="s">
        <v>661</v>
      </c>
      <c r="G203" s="18" t="str">
        <f>HYPERLINK("http://plants.ensembl.org/Arabidopsis_thaliana/Gene/Summary?g=AT1G79440","AT1G79440")</f>
        <v>AT1G79440</v>
      </c>
      <c r="H203" s="21" t="s">
        <v>662</v>
      </c>
      <c r="I203" s="18" t="str">
        <f>HYPERLINK("http://plants.ensembl.org/Arabidopsis_thaliana/Gene/Summary?g=AT1G79440","AT1G79440")</f>
        <v>AT1G79440</v>
      </c>
      <c r="J203" s="21" t="s">
        <v>662</v>
      </c>
    </row>
    <row r="204" spans="1:10">
      <c r="A204" s="18" t="str">
        <f>HYPERLINK("http://plants.ensembl.org/Triticum_aestivum/Gene/Summary?g=TraesCS6D01G156400","TraesCS6D01G156400")</f>
        <v>TraesCS6D01G156400</v>
      </c>
      <c r="B204" t="s">
        <v>663</v>
      </c>
      <c r="C204" t="s">
        <v>664</v>
      </c>
      <c r="D204" s="18" t="str">
        <f>HYPERLINK("http://plants.ensembl.org/Brachypodium_distachyon/Gene/Summary?g=BRADI_1g62330v3","BRADI_1g62330v3")</f>
        <v>BRADI_1g62330v3</v>
      </c>
      <c r="E204" s="18" t="str">
        <f>HYPERLINK("http://oct2017-plants.ensembl.org/Brachypodium_distachyon/Gene/Summary?g=Bradi1g62330","Bradi1g62330")</f>
        <v>Bradi1g62330</v>
      </c>
      <c r="F204" s="21" t="s">
        <v>647</v>
      </c>
      <c r="G204" s="18" t="str">
        <f>HYPERLINK("http://plants.ensembl.org/Arabidopsis_thaliana/Gene/Summary?g=AT1G52980","AT1G52980")</f>
        <v>AT1G52980</v>
      </c>
      <c r="H204" s="21" t="s">
        <v>288</v>
      </c>
      <c r="I204" s="18" t="str">
        <f>HYPERLINK("http://plants.ensembl.org/Arabidopsis_thaliana/Gene/Summary?g=AT1G52980","AT1G52980")</f>
        <v>AT1G52980</v>
      </c>
      <c r="J204" s="21" t="s">
        <v>288</v>
      </c>
    </row>
    <row r="205" spans="1:10">
      <c r="A205" s="18" t="str">
        <f>HYPERLINK("http://plants.ensembl.org/Triticum_aestivum/Gene/Summary?g=TraesCS6D01G222000","TraesCS6D01G222000")</f>
        <v>TraesCS6D01G222000</v>
      </c>
      <c r="B205" t="s">
        <v>684</v>
      </c>
      <c r="C205" t="s">
        <v>307</v>
      </c>
      <c r="D205" s="18" t="str">
        <f>HYPERLINK("http://plants.ensembl.org/Brachypodium_distachyon/Gene/Summary?g=BRADI_3g50180v3","BRADI_3g50180v3")</f>
        <v>BRADI_3g50180v3</v>
      </c>
      <c r="E205" s="18" t="str">
        <f>HYPERLINK("http://oct2017-plants.ensembl.org/Brachypodium_distachyon/Gene/Summary?g=Bradi3g50180","Bradi3g50180")</f>
        <v>Bradi3g50180</v>
      </c>
      <c r="F205" s="19" t="s">
        <v>665</v>
      </c>
      <c r="G205" t="s">
        <v>172</v>
      </c>
      <c r="H205" s="19" t="s">
        <v>172</v>
      </c>
      <c r="I205" t="s">
        <v>172</v>
      </c>
      <c r="J205" s="20" t="s">
        <v>172</v>
      </c>
    </row>
    <row r="206" spans="1:10">
      <c r="A206" s="18" t="str">
        <f>HYPERLINK("http://plants.ensembl.org/Triticum_aestivum/Gene/Summary?g=TraesCS6D01G325100","TraesCS6D01G325100")</f>
        <v>TraesCS6D01G325100</v>
      </c>
      <c r="B206" t="s">
        <v>667</v>
      </c>
      <c r="C206" t="s">
        <v>668</v>
      </c>
      <c r="D206" s="18" t="str">
        <f>HYPERLINK("http://plants.ensembl.org/Brachypodium_distachyon/Gene/Summary?g=BRADI_3g60160v3","BRADI_3g60160v3")</f>
        <v>BRADI_3g60160v3</v>
      </c>
      <c r="E206" s="18" t="str">
        <f>HYPERLINK("http://oct2017-plants.ensembl.org/Brachypodium_distachyon/Gene/Summary?g=Bradi3g60160","Bradi3g60160")</f>
        <v>Bradi3g60160</v>
      </c>
      <c r="F206" s="19" t="s">
        <v>669</v>
      </c>
      <c r="G206" s="18" t="str">
        <f>HYPERLINK("http://plants.ensembl.org/Arabidopsis_thaliana/Gene/Summary?g=AT4G33150","AT4G33150")</f>
        <v>AT4G33150</v>
      </c>
      <c r="H206" s="19" t="s">
        <v>670</v>
      </c>
      <c r="I206" s="18" t="str">
        <f>HYPERLINK("http://plants.ensembl.org/Arabidopsis_thaliana/Gene/Summary?g=AT4G33150","AT4G33150")</f>
        <v>AT4G33150</v>
      </c>
      <c r="J206" s="20" t="s">
        <v>670</v>
      </c>
    </row>
    <row r="207" spans="1:10">
      <c r="A207" s="18" t="str">
        <f>HYPERLINK("http://plants.ensembl.org/Triticum_aestivum/Gene/Summary?g=TraesCS7A01G012000","TraesCS7A01G012000")</f>
        <v>TraesCS7A01G012000</v>
      </c>
      <c r="B207" t="s">
        <v>542</v>
      </c>
      <c r="C207" t="s">
        <v>306</v>
      </c>
      <c r="D207" s="18" t="str">
        <f>HYPERLINK("http://plants.ensembl.org/Brachypodium_distachyon/Gene/Summary?g=BRADI_1g50220v3","BRADI_1g50220v3")</f>
        <v>BRADI_1g50220v3</v>
      </c>
      <c r="E207" t="s">
        <v>172</v>
      </c>
      <c r="F207" s="19" t="s">
        <v>172</v>
      </c>
      <c r="G207" t="s">
        <v>172</v>
      </c>
      <c r="H207" s="19" t="s">
        <v>172</v>
      </c>
      <c r="I207" t="s">
        <v>172</v>
      </c>
      <c r="J207" s="20" t="s">
        <v>172</v>
      </c>
    </row>
    <row r="208" spans="1:10">
      <c r="A208" s="18" t="str">
        <f>HYPERLINK("http://plants.ensembl.org/Triticum_aestivum/Gene/Summary?g=TraesCS7A01G108200","TraesCS7A01G108200")</f>
        <v>TraesCS7A01G108200</v>
      </c>
      <c r="B208" t="s">
        <v>245</v>
      </c>
      <c r="C208" t="s">
        <v>246</v>
      </c>
      <c r="D208" t="s">
        <v>172</v>
      </c>
      <c r="E208" t="s">
        <v>172</v>
      </c>
      <c r="F208" s="19" t="s">
        <v>172</v>
      </c>
      <c r="G208" t="s">
        <v>172</v>
      </c>
      <c r="H208" s="19" t="s">
        <v>172</v>
      </c>
      <c r="I208" t="s">
        <v>172</v>
      </c>
      <c r="J208" s="20" t="s">
        <v>172</v>
      </c>
    </row>
    <row r="209" spans="1:10">
      <c r="A209" s="18" t="str">
        <f>HYPERLINK("http://plants.ensembl.org/Triticum_aestivum/Gene/Summary?g=TraesCS7A01G113600","TraesCS7A01G113600")</f>
        <v>TraesCS7A01G113600</v>
      </c>
      <c r="B209" t="s">
        <v>687</v>
      </c>
      <c r="C209" t="s">
        <v>209</v>
      </c>
      <c r="D209" s="18" t="str">
        <f>HYPERLINK("http://plants.ensembl.org/Brachypodium_distachyon/Gene/Summary?g=BRADI_1g49010v3","BRADI_1g49010v3")</f>
        <v>BRADI_1g49010v3</v>
      </c>
      <c r="E209" s="18" t="str">
        <f>HYPERLINK("http://oct2017-plants.ensembl.org/Brachypodium_distachyon/Gene/Summary?g=Bradi1g49010","Bradi1g49010")</f>
        <v>Bradi1g49010</v>
      </c>
      <c r="F209" s="19" t="s">
        <v>688</v>
      </c>
      <c r="G209" t="s">
        <v>172</v>
      </c>
      <c r="H209" s="19" t="s">
        <v>172</v>
      </c>
      <c r="I209" t="s">
        <v>172</v>
      </c>
      <c r="J209" s="20" t="s">
        <v>172</v>
      </c>
    </row>
    <row r="210" spans="1:10">
      <c r="A210" s="18" t="str">
        <f>HYPERLINK("http://plants.ensembl.org/Triticum_aestivum/Gene/Summary?g=TraesCS7A01G236500","TraesCS7A01G236500")</f>
        <v>TraesCS7A01G236500</v>
      </c>
      <c r="B210" t="s">
        <v>408</v>
      </c>
      <c r="C210" t="s">
        <v>409</v>
      </c>
      <c r="D210" s="18" t="str">
        <f>HYPERLINK("http://plants.ensembl.org/Brachypodium_distachyon/Gene/Summary?g=BRADI_3g39220v3","BRADI_3g39220v3")</f>
        <v>BRADI_3g39220v3</v>
      </c>
      <c r="E210" s="18" t="str">
        <f>HYPERLINK("http://oct2017-plants.ensembl.org/Brachypodium_distachyon/Gene/Summary?g=Bradi3g39220","Bradi3g39220")</f>
        <v>Bradi3g39220</v>
      </c>
      <c r="F210" s="19" t="s">
        <v>689</v>
      </c>
      <c r="G210" s="18" t="str">
        <f>HYPERLINK("http://plants.ensembl.org/Arabidopsis_thaliana/Gene/Summary?g=AT1G55740","AT1G55740")</f>
        <v>AT1G55740</v>
      </c>
      <c r="H210" s="19" t="s">
        <v>690</v>
      </c>
      <c r="I210" s="18" t="str">
        <f>HYPERLINK("http://plants.ensembl.org/Arabidopsis_thaliana/Gene/Summary?g=AT1G55740","AT1G55740")</f>
        <v>AT1G55740</v>
      </c>
      <c r="J210" s="20" t="s">
        <v>690</v>
      </c>
    </row>
    <row r="211" spans="1:10">
      <c r="A211" s="18" t="str">
        <f>HYPERLINK("http://plants.ensembl.org/Triticum_aestivum/Gene/Summary?g=TraesCS7A01G322000","TraesCS7A01G322000")</f>
        <v>TraesCS7A01G322000</v>
      </c>
      <c r="B211" t="s">
        <v>692</v>
      </c>
      <c r="C211" t="s">
        <v>222</v>
      </c>
      <c r="D211" s="18" t="str">
        <f>HYPERLINK("http://plants.ensembl.org/Brachypodium_distachyon/Gene/Summary?g=BRADI_3g13370v3","BRADI_3g13370v3")</f>
        <v>BRADI_3g13370v3</v>
      </c>
      <c r="E211" s="18" t="str">
        <f>HYPERLINK("http://oct2017-plants.ensembl.org/Brachypodium_distachyon/Gene/Summary?g=Bradi3g13370","Bradi3g13370")</f>
        <v>Bradi3g13370</v>
      </c>
      <c r="F211" s="21" t="s">
        <v>693</v>
      </c>
      <c r="G211" t="s">
        <v>172</v>
      </c>
      <c r="H211" s="21" t="s">
        <v>172</v>
      </c>
      <c r="I211" t="s">
        <v>172</v>
      </c>
      <c r="J211" s="21" t="s">
        <v>172</v>
      </c>
    </row>
    <row r="212" spans="1:10">
      <c r="A212" s="18" t="str">
        <f>HYPERLINK("http://plants.ensembl.org/Triticum_aestivum/Gene/Summary?g=TraesCS7B01G019600","TraesCS7B01G019600")</f>
        <v>TraesCS7B01G019600</v>
      </c>
      <c r="B212" t="s">
        <v>703</v>
      </c>
      <c r="C212" t="s">
        <v>683</v>
      </c>
      <c r="D212" s="18" t="str">
        <f>HYPERLINK("http://plants.ensembl.org/Brachypodium_distachyon/Gene/Summary?g=BRADI_1g30020v3","BRADI_1g30020v3")</f>
        <v>BRADI_1g30020v3</v>
      </c>
      <c r="E212" t="s">
        <v>172</v>
      </c>
      <c r="F212" s="19" t="s">
        <v>172</v>
      </c>
      <c r="G212" t="s">
        <v>172</v>
      </c>
      <c r="H212" s="19" t="s">
        <v>172</v>
      </c>
      <c r="I212" t="s">
        <v>172</v>
      </c>
      <c r="J212" s="20" t="s">
        <v>172</v>
      </c>
    </row>
    <row r="213" spans="1:10">
      <c r="A213" s="18" t="str">
        <f>HYPERLINK("http://plants.ensembl.org/Triticum_aestivum/Gene/Summary?g=TraesCS7B01G433800","TraesCS7B01G433800")</f>
        <v>TraesCS7B01G433800</v>
      </c>
      <c r="B213" t="s">
        <v>700</v>
      </c>
      <c r="C213" t="s">
        <v>230</v>
      </c>
      <c r="D213" s="18" t="str">
        <f>HYPERLINK("http://plants.ensembl.org/Brachypodium_distachyon/Gene/Summary?g=BRADI_1g30550v3","BRADI_1g30550v3")</f>
        <v>BRADI_1g30550v3</v>
      </c>
      <c r="E213" s="18" t="str">
        <f>HYPERLINK("http://oct2017-plants.ensembl.org/Brachypodium_distachyon/Gene/Summary?g=Bradi1g30550","Bradi1g30550")</f>
        <v>Bradi1g30550</v>
      </c>
      <c r="F213" s="19" t="s">
        <v>701</v>
      </c>
      <c r="G213" t="s">
        <v>172</v>
      </c>
      <c r="H213" s="19" t="s">
        <v>172</v>
      </c>
      <c r="I213" t="s">
        <v>172</v>
      </c>
      <c r="J213" s="20" t="s">
        <v>172</v>
      </c>
    </row>
    <row r="214" spans="1:10">
      <c r="A214" s="18" t="str">
        <f>HYPERLINK("http://plants.ensembl.org/Triticum_aestivum/Gene/Summary?g=TraesCS7B01G459600","TraesCS7B01G459600")</f>
        <v>TraesCS7B01G459600</v>
      </c>
      <c r="B214" t="s">
        <v>398</v>
      </c>
      <c r="C214" t="s">
        <v>399</v>
      </c>
      <c r="D214" t="s">
        <v>172</v>
      </c>
      <c r="E214" t="s">
        <v>172</v>
      </c>
      <c r="F214" s="21" t="s">
        <v>172</v>
      </c>
      <c r="G214" t="s">
        <v>172</v>
      </c>
      <c r="H214" s="21" t="s">
        <v>172</v>
      </c>
      <c r="I214" t="s">
        <v>172</v>
      </c>
      <c r="J214" s="21" t="s">
        <v>172</v>
      </c>
    </row>
    <row r="215" spans="1:10">
      <c r="A215" s="18" t="str">
        <f>HYPERLINK("http://plants.ensembl.org/Triticum_aestivum/Gene/Summary?g=TraesCS7D01G010100","TraesCS7D01G010100")</f>
        <v>TraesCS7D01G010100</v>
      </c>
      <c r="B215" t="s">
        <v>586</v>
      </c>
      <c r="C215" t="s">
        <v>574</v>
      </c>
      <c r="D215" t="s">
        <v>172</v>
      </c>
      <c r="E215" t="s">
        <v>172</v>
      </c>
      <c r="F215" s="19" t="s">
        <v>172</v>
      </c>
      <c r="G215" t="s">
        <v>172</v>
      </c>
      <c r="H215" s="19" t="s">
        <v>172</v>
      </c>
      <c r="I215" t="s">
        <v>172</v>
      </c>
      <c r="J215" s="20" t="s">
        <v>172</v>
      </c>
    </row>
    <row r="216" spans="1:10">
      <c r="A216" s="18" t="str">
        <f>HYPERLINK("http://plants.ensembl.org/Triticum_aestivum/Gene/Summary?g=TraesCS7D01G014200","TraesCS7D01G014200")</f>
        <v>TraesCS7D01G014200</v>
      </c>
      <c r="B216" t="s">
        <v>704</v>
      </c>
      <c r="C216" t="s">
        <v>271</v>
      </c>
      <c r="D216" s="18" t="str">
        <f>HYPERLINK("http://plants.ensembl.org/Brachypodium_distachyon/Gene/Summary?g=BRADI_2g50927v3","BRADI_2g50927v3")</f>
        <v>BRADI_2g50927v3</v>
      </c>
      <c r="E216" s="18" t="str">
        <f>HYPERLINK("http://oct2017-plants.ensembl.org/Brachypodium_distachyon/Gene/Summary?g=Bradi2g50927","Bradi2g50927")</f>
        <v>Bradi2g50927</v>
      </c>
      <c r="F216" s="19" t="s">
        <v>526</v>
      </c>
      <c r="G216" t="s">
        <v>172</v>
      </c>
      <c r="H216" s="19" t="s">
        <v>172</v>
      </c>
      <c r="I216" t="s">
        <v>172</v>
      </c>
      <c r="J216" s="20" t="s">
        <v>172</v>
      </c>
    </row>
    <row r="217" spans="1:10">
      <c r="A217" s="18" t="str">
        <f>HYPERLINK("http://plants.ensembl.org/Triticum_aestivum/Gene/Summary?g=TraesCS7D01G026500","TraesCS7D01G026500")</f>
        <v>TraesCS7D01G026500</v>
      </c>
      <c r="B217" t="s">
        <v>205</v>
      </c>
      <c r="C217" t="s">
        <v>206</v>
      </c>
      <c r="D217" s="18" t="str">
        <f>HYPERLINK("http://plants.ensembl.org/Brachypodium_distachyon/Gene/Summary?g=BRADI_4g37660v3","BRADI_4g37660v3")</f>
        <v>BRADI_4g37660v3</v>
      </c>
      <c r="E217" s="18" t="str">
        <f>HYPERLINK("http://oct2017-plants.ensembl.org/Brachypodium_distachyon/Gene/Summary?g=Bradi4g37660","Bradi4g37660")</f>
        <v>Bradi4g37660</v>
      </c>
      <c r="F217" s="19" t="s">
        <v>296</v>
      </c>
      <c r="G217" t="s">
        <v>172</v>
      </c>
      <c r="H217" s="19" t="s">
        <v>172</v>
      </c>
      <c r="I217" t="s">
        <v>172</v>
      </c>
      <c r="J217" s="20" t="s">
        <v>172</v>
      </c>
    </row>
    <row r="218" spans="1:10">
      <c r="A218" s="18" t="str">
        <f>HYPERLINK("http://plants.ensembl.org/Triticum_aestivum/Gene/Summary?g=TraesCS7D01G096600","TraesCS7D01G096600")</f>
        <v>TraesCS7D01G096600</v>
      </c>
      <c r="B218" t="s">
        <v>579</v>
      </c>
      <c r="C218" t="s">
        <v>481</v>
      </c>
      <c r="D218" s="18" t="str">
        <f>HYPERLINK("http://plants.ensembl.org/Brachypodium_distachyon/Gene/Summary?g=BRADI_3g36140v3","BRADI_3g36140v3")</f>
        <v>BRADI_3g36140v3</v>
      </c>
      <c r="E218" s="18" t="str">
        <f>HYPERLINK("http://oct2017-plants.ensembl.org/Brachypodium_distachyon/Gene/Summary?g=Bradi3g36140","Bradi3g36140")</f>
        <v>Bradi3g36140</v>
      </c>
      <c r="F218" s="19" t="s">
        <v>580</v>
      </c>
      <c r="G218" s="18" t="str">
        <f>HYPERLINK("http://plants.ensembl.org/Arabidopsis_thaliana/Gene/Summary?g=AT4G34030","AT4G34030")</f>
        <v>AT4G34030</v>
      </c>
      <c r="H218" s="19" t="s">
        <v>581</v>
      </c>
      <c r="I218" s="18" t="str">
        <f>HYPERLINK("http://plants.ensembl.org/Arabidopsis_thaliana/Gene/Summary?g=AT4G34030","AT4G34030")</f>
        <v>AT4G34030</v>
      </c>
      <c r="J218" s="20" t="s">
        <v>581</v>
      </c>
    </row>
    <row r="219" spans="1:10">
      <c r="A219" s="18" t="str">
        <f>HYPERLINK("http://plants.ensembl.org/Triticum_aestivum/Gene/Summary?g=TraesCS7D01G102500","TraesCS7D01G102500")</f>
        <v>TraesCS7D01G102500</v>
      </c>
      <c r="B219" t="s">
        <v>393</v>
      </c>
      <c r="C219" t="s">
        <v>394</v>
      </c>
      <c r="D219" t="s">
        <v>172</v>
      </c>
      <c r="E219" t="s">
        <v>172</v>
      </c>
      <c r="F219" s="19" t="s">
        <v>172</v>
      </c>
      <c r="G219" t="s">
        <v>172</v>
      </c>
      <c r="H219" s="19" t="s">
        <v>172</v>
      </c>
      <c r="I219" t="s">
        <v>172</v>
      </c>
      <c r="J219" s="20" t="s">
        <v>172</v>
      </c>
    </row>
    <row r="220" spans="1:10">
      <c r="A220" s="18" t="str">
        <f>HYPERLINK("http://plants.ensembl.org/Triticum_aestivum/Gene/Summary?g=TraesCS7D01G102600","TraesCS7D01G102600")</f>
        <v>TraesCS7D01G102600</v>
      </c>
      <c r="B220" t="s">
        <v>550</v>
      </c>
      <c r="C220" t="s">
        <v>551</v>
      </c>
      <c r="D220" t="s">
        <v>172</v>
      </c>
      <c r="E220" t="s">
        <v>172</v>
      </c>
      <c r="F220" s="19" t="s">
        <v>172</v>
      </c>
      <c r="G220" t="s">
        <v>172</v>
      </c>
      <c r="H220" s="19" t="s">
        <v>172</v>
      </c>
      <c r="I220" t="s">
        <v>172</v>
      </c>
      <c r="J220" s="20" t="s">
        <v>172</v>
      </c>
    </row>
    <row r="221" spans="1:10">
      <c r="A221" s="18" t="str">
        <f>HYPERLINK("http://plants.ensembl.org/Triticum_aestivum/Gene/Summary?g=TraesCS7D01G102700","TraesCS7D01G102700")</f>
        <v>TraesCS7D01G102700</v>
      </c>
      <c r="B221" t="s">
        <v>245</v>
      </c>
      <c r="C221" t="s">
        <v>246</v>
      </c>
      <c r="D221" t="s">
        <v>172</v>
      </c>
      <c r="E221" t="s">
        <v>172</v>
      </c>
      <c r="F221" s="19" t="s">
        <v>172</v>
      </c>
      <c r="G221" t="s">
        <v>172</v>
      </c>
      <c r="H221" s="19" t="s">
        <v>172</v>
      </c>
      <c r="I221" t="s">
        <v>172</v>
      </c>
      <c r="J221" s="20" t="s">
        <v>172</v>
      </c>
    </row>
    <row r="222" spans="1:10">
      <c r="A222" s="18" t="str">
        <f>HYPERLINK("http://plants.ensembl.org/Triticum_aestivum/Gene/Summary?g=TraesCS7D01G236700","TraesCS7D01G236700")</f>
        <v>TraesCS7D01G236700</v>
      </c>
      <c r="B222" t="s">
        <v>408</v>
      </c>
      <c r="C222" t="s">
        <v>409</v>
      </c>
      <c r="D222" s="18" t="str">
        <f>HYPERLINK("http://plants.ensembl.org/Brachypodium_distachyon/Gene/Summary?g=BRADI_3g39220v3","BRADI_3g39220v3")</f>
        <v>BRADI_3g39220v3</v>
      </c>
      <c r="E222" s="18" t="str">
        <f>HYPERLINK("http://oct2017-plants.ensembl.org/Brachypodium_distachyon/Gene/Summary?g=Bradi3g39220","Bradi3g39220")</f>
        <v>Bradi3g39220</v>
      </c>
      <c r="F222" s="19" t="s">
        <v>689</v>
      </c>
      <c r="G222" s="18" t="str">
        <f>HYPERLINK("http://plants.ensembl.org/Arabidopsis_thaliana/Gene/Summary?g=AT1G55740","AT1G55740")</f>
        <v>AT1G55740</v>
      </c>
      <c r="H222" s="19" t="s">
        <v>690</v>
      </c>
      <c r="I222" s="18" t="str">
        <f>HYPERLINK("http://plants.ensembl.org/Arabidopsis_thaliana/Gene/Summary?g=AT1G55740","AT1G55740")</f>
        <v>AT1G55740</v>
      </c>
      <c r="J222" s="20" t="s">
        <v>690</v>
      </c>
    </row>
    <row r="223" spans="1:10">
      <c r="A223" s="18" t="str">
        <f>HYPERLINK("http://plants.ensembl.org/Triticum_aestivum/Gene/Summary?g=TraesCS7D01G354900","TraesCS7D01G354900")</f>
        <v>TraesCS7D01G354900</v>
      </c>
      <c r="B223" t="s">
        <v>694</v>
      </c>
      <c r="C223" t="s">
        <v>194</v>
      </c>
      <c r="D223" s="18" t="str">
        <f>HYPERLINK("http://plants.ensembl.org/Brachypodium_distachyon/Gene/Summary?g=BRADI_1g37210v3","BRADI_1g37210v3")</f>
        <v>BRADI_1g37210v3</v>
      </c>
      <c r="E223" s="18" t="str">
        <f>HYPERLINK("http://oct2017-plants.ensembl.org/Brachypodium_distachyon/Gene/Summary?g=Bradi1g37210","Bradi1g37210")</f>
        <v>Bradi1g37210</v>
      </c>
      <c r="F223" s="19" t="s">
        <v>695</v>
      </c>
      <c r="G223" s="18" t="str">
        <f>HYPERLINK("http://plants.ensembl.org/Arabidopsis_thaliana/Gene/Summary?g=AT1G14390","AT1G14390")</f>
        <v>AT1G14390</v>
      </c>
      <c r="H223" s="19" t="s">
        <v>280</v>
      </c>
      <c r="I223" s="18" t="str">
        <f>HYPERLINK("http://plants.ensembl.org/Arabidopsis_thaliana/Gene/Summary?g=AT1G14390","AT1G14390")</f>
        <v>AT1G14390</v>
      </c>
      <c r="J223" s="20" t="s">
        <v>280</v>
      </c>
    </row>
    <row r="224" spans="1:10">
      <c r="A224" s="18" t="str">
        <f>HYPERLINK("http://plants.ensembl.org/Triticum_aestivum/Gene/Summary?g=TraesCS7D01G451900","TraesCS7D01G451900")</f>
        <v>TraesCS7D01G451900</v>
      </c>
      <c r="B224" t="s">
        <v>696</v>
      </c>
      <c r="C224" t="s">
        <v>521</v>
      </c>
      <c r="D224" s="18" t="str">
        <f>HYPERLINK("http://plants.ensembl.org/Brachypodium_distachyon/Gene/Summary?g=BRADI_1g32640v3","BRADI_1g32640v3")</f>
        <v>BRADI_1g32640v3</v>
      </c>
      <c r="E224" s="18" t="str">
        <f>HYPERLINK("http://oct2017-plants.ensembl.org/Brachypodium_distachyon/Gene/Summary?g=Bradi1g32640","Bradi1g32640")</f>
        <v>Bradi1g32640</v>
      </c>
      <c r="F224" s="21" t="s">
        <v>697</v>
      </c>
      <c r="G224" s="18" t="str">
        <f>HYPERLINK("http://plants.ensembl.org/Arabidopsis_thaliana/Gene/Summary?g=AT1G80830","AT1G80830")</f>
        <v>AT1G80830</v>
      </c>
      <c r="H224" s="21" t="s">
        <v>698</v>
      </c>
      <c r="I224" s="18" t="str">
        <f>HYPERLINK("http://plants.ensembl.org/Arabidopsis_thaliana/Gene/Summary?g=AT1G80830","AT1G80830")</f>
        <v>AT1G80830</v>
      </c>
      <c r="J224" s="21" t="s">
        <v>698</v>
      </c>
    </row>
    <row r="225" spans="1:10">
      <c r="A225" s="18" t="str">
        <f>HYPERLINK("http://plants.ensembl.org/Triticum_aestivum/Gene/Summary?g=TraesCS7D01G452000","TraesCS7D01G452000")</f>
        <v>TraesCS7D01G452000</v>
      </c>
      <c r="B225" t="s">
        <v>705</v>
      </c>
      <c r="C225" t="s">
        <v>210</v>
      </c>
      <c r="D225" s="18" t="str">
        <f>HYPERLINK("http://plants.ensembl.org/Brachypodium_distachyon/Gene/Summary?g=BRADI_1g32620v3","BRADI_1g32620v3")</f>
        <v>BRADI_1g32620v3</v>
      </c>
      <c r="E225" s="18" t="str">
        <f>HYPERLINK("http://oct2017-plants.ensembl.org/Brachypodium_distachyon/Gene/Summary?g=Bradi1g32620","Bradi1g32620")</f>
        <v>Bradi1g32620</v>
      </c>
      <c r="F225" s="19" t="s">
        <v>699</v>
      </c>
      <c r="G225" t="s">
        <v>172</v>
      </c>
      <c r="H225" s="19" t="s">
        <v>172</v>
      </c>
      <c r="I225" t="s">
        <v>172</v>
      </c>
      <c r="J225" s="20" t="s">
        <v>172</v>
      </c>
    </row>
    <row r="226" spans="1:10">
      <c r="A226" s="18" t="str">
        <f>HYPERLINK("http://plants.ensembl.org/Triticum_aestivum/Gene/Summary?g=TraesCS7D01G507600","TraesCS7D01G507600")</f>
        <v>TraesCS7D01G507600</v>
      </c>
      <c r="B226" t="s">
        <v>700</v>
      </c>
      <c r="C226" t="s">
        <v>230</v>
      </c>
      <c r="D226" s="18" t="str">
        <f>HYPERLINK("http://plants.ensembl.org/Brachypodium_distachyon/Gene/Summary?g=BRADI_1g30550v3","BRADI_1g30550v3")</f>
        <v>BRADI_1g30550v3</v>
      </c>
      <c r="E226" s="18" t="str">
        <f>HYPERLINK("http://oct2017-plants.ensembl.org/Brachypodium_distachyon/Gene/Summary?g=Bradi1g30550","Bradi1g30550")</f>
        <v>Bradi1g30550</v>
      </c>
      <c r="F226" s="19" t="s">
        <v>701</v>
      </c>
      <c r="G226" t="s">
        <v>172</v>
      </c>
      <c r="H226" s="19" t="s">
        <v>172</v>
      </c>
      <c r="I226" t="s">
        <v>172</v>
      </c>
      <c r="J226" s="20" t="s">
        <v>172</v>
      </c>
    </row>
    <row r="227" spans="1:10">
      <c r="A227" s="18" t="str">
        <f>HYPERLINK("http://plants.ensembl.org/Triticum_aestivum/Gene/Summary?g=TraesCSU01G219500","TraesCSU01G219500")</f>
        <v>TraesCSU01G219500</v>
      </c>
      <c r="B227" t="s">
        <v>708</v>
      </c>
      <c r="C227" t="s">
        <v>264</v>
      </c>
      <c r="D227" t="s">
        <v>172</v>
      </c>
      <c r="E227" s="20" t="s">
        <v>172</v>
      </c>
      <c r="F227" s="20" t="s">
        <v>172</v>
      </c>
      <c r="G227" s="20" t="s">
        <v>172</v>
      </c>
      <c r="H227" s="20" t="s">
        <v>172</v>
      </c>
      <c r="I227" s="20" t="s">
        <v>172</v>
      </c>
      <c r="J227" s="20" t="s">
        <v>172</v>
      </c>
    </row>
  </sheetData>
  <sortState ref="A2:K227">
    <sortCondition ref="A2:A22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&amp;SUS</vt:lpstr>
      <vt:lpstr>HCgenes_ortholog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y</dc:creator>
  <cp:lastModifiedBy>pany</cp:lastModifiedBy>
  <dcterms:created xsi:type="dcterms:W3CDTF">2018-09-17T14:48:46Z</dcterms:created>
  <dcterms:modified xsi:type="dcterms:W3CDTF">2019-01-29T19:43:04Z</dcterms:modified>
</cp:coreProperties>
</file>